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filterPrivacy="1" defaultThemeVersion="124226"/>
  <xr:revisionPtr revIDLastSave="0" documentId="13_ncr:1_{24098A93-7F63-40DB-8162-1CFBD8EDA674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Sheet1" sheetId="1" r:id="rId1"/>
    <sheet name="指数" sheetId="5" r:id="rId2"/>
    <sheet name="月AOD 550nm" sheetId="6" r:id="rId3"/>
    <sheet name="2010-2018" sheetId="2" r:id="rId4"/>
    <sheet name="2004-2009" sheetId="3" r:id="rId5"/>
  </sheets>
  <definedNames>
    <definedName name="_xlnm._FilterDatabase" localSheetId="0" hidden="1">Sheet1!$A$1:$E$1</definedName>
    <definedName name="_xlnm._FilterDatabase" localSheetId="1" hidden="1">指数!$A$1:$E$778</definedName>
  </definedNames>
  <calcPr calcId="181029"/>
</workbook>
</file>

<file path=xl/calcChain.xml><?xml version="1.0" encoding="utf-8"?>
<calcChain xmlns="http://schemas.openxmlformats.org/spreadsheetml/2006/main">
  <c r="BH60" i="6" l="1"/>
  <c r="BC66" i="6"/>
  <c r="AX72" i="6"/>
  <c r="AS68" i="6"/>
  <c r="AN67" i="6"/>
  <c r="AI60" i="6"/>
  <c r="AD69" i="6"/>
  <c r="Y77" i="6"/>
  <c r="T73" i="6"/>
  <c r="O64" i="6"/>
  <c r="J65" i="6"/>
  <c r="A78" i="6"/>
  <c r="A69" i="6"/>
  <c r="A70" i="6"/>
  <c r="A71" i="6"/>
  <c r="A72" i="6"/>
  <c r="A73" i="6" s="1"/>
  <c r="A74" i="6" s="1"/>
  <c r="A75" i="6" s="1"/>
  <c r="A76" i="6" s="1"/>
  <c r="A77" i="6" s="1"/>
  <c r="A68" i="6"/>
  <c r="E60" i="6"/>
  <c r="BG1" i="6"/>
  <c r="BB1" i="6"/>
  <c r="AW1" i="6"/>
  <c r="AR1" i="6"/>
  <c r="AM1" i="6"/>
  <c r="AH1" i="6"/>
  <c r="AC1" i="6"/>
  <c r="X1" i="6"/>
  <c r="S1" i="6"/>
  <c r="N1" i="6"/>
  <c r="I1" i="6"/>
  <c r="D1" i="6"/>
  <c r="D778" i="5"/>
  <c r="E778" i="5" s="1"/>
  <c r="D777" i="5"/>
  <c r="E777" i="5" s="1"/>
  <c r="D776" i="5"/>
  <c r="E776" i="5" s="1"/>
  <c r="D775" i="5"/>
  <c r="E775" i="5" s="1"/>
  <c r="D774" i="5"/>
  <c r="E774" i="5" s="1"/>
  <c r="D773" i="5"/>
  <c r="E773" i="5" s="1"/>
  <c r="D772" i="5"/>
  <c r="E772" i="5" s="1"/>
  <c r="D771" i="5"/>
  <c r="E771" i="5" s="1"/>
  <c r="D770" i="5"/>
  <c r="E770" i="5" s="1"/>
  <c r="D769" i="5"/>
  <c r="E769" i="5" s="1"/>
  <c r="D768" i="5"/>
  <c r="E768" i="5" s="1"/>
  <c r="D767" i="5"/>
  <c r="E767" i="5" s="1"/>
  <c r="D766" i="5"/>
  <c r="E766" i="5" s="1"/>
  <c r="D765" i="5"/>
  <c r="E765" i="5" s="1"/>
  <c r="D764" i="5"/>
  <c r="E764" i="5" s="1"/>
  <c r="D763" i="5"/>
  <c r="E763" i="5" s="1"/>
  <c r="D762" i="5"/>
  <c r="E762" i="5" s="1"/>
  <c r="D761" i="5"/>
  <c r="E761" i="5" s="1"/>
  <c r="D760" i="5"/>
  <c r="E760" i="5" s="1"/>
  <c r="D759" i="5"/>
  <c r="E759" i="5" s="1"/>
  <c r="D758" i="5"/>
  <c r="E758" i="5" s="1"/>
  <c r="D757" i="5"/>
  <c r="E757" i="5" s="1"/>
  <c r="D756" i="5"/>
  <c r="E756" i="5" s="1"/>
  <c r="D755" i="5"/>
  <c r="E755" i="5" s="1"/>
  <c r="D754" i="5"/>
  <c r="E754" i="5" s="1"/>
  <c r="D753" i="5"/>
  <c r="E753" i="5" s="1"/>
  <c r="D752" i="5"/>
  <c r="E752" i="5" s="1"/>
  <c r="D751" i="5"/>
  <c r="E751" i="5" s="1"/>
  <c r="D750" i="5"/>
  <c r="E750" i="5" s="1"/>
  <c r="D749" i="5"/>
  <c r="E749" i="5" s="1"/>
  <c r="D748" i="5"/>
  <c r="E748" i="5" s="1"/>
  <c r="D747" i="5"/>
  <c r="E747" i="5" s="1"/>
  <c r="D746" i="5"/>
  <c r="E746" i="5" s="1"/>
  <c r="D745" i="5"/>
  <c r="E745" i="5" s="1"/>
  <c r="D744" i="5"/>
  <c r="E744" i="5" s="1"/>
  <c r="D743" i="5"/>
  <c r="E743" i="5" s="1"/>
  <c r="D742" i="5"/>
  <c r="E742" i="5" s="1"/>
  <c r="D741" i="5"/>
  <c r="E741" i="5" s="1"/>
  <c r="D740" i="5"/>
  <c r="E740" i="5" s="1"/>
  <c r="D739" i="5"/>
  <c r="E739" i="5" s="1"/>
  <c r="D738" i="5"/>
  <c r="E738" i="5" s="1"/>
  <c r="D737" i="5"/>
  <c r="E737" i="5" s="1"/>
  <c r="D736" i="5"/>
  <c r="E736" i="5" s="1"/>
  <c r="D735" i="5"/>
  <c r="E735" i="5" s="1"/>
  <c r="D734" i="5"/>
  <c r="E734" i="5" s="1"/>
  <c r="D733" i="5"/>
  <c r="E733" i="5" s="1"/>
  <c r="D732" i="5"/>
  <c r="E732" i="5" s="1"/>
  <c r="D731" i="5"/>
  <c r="E731" i="5" s="1"/>
  <c r="D730" i="5"/>
  <c r="E730" i="5" s="1"/>
  <c r="D729" i="5"/>
  <c r="E729" i="5" s="1"/>
  <c r="D728" i="5"/>
  <c r="E728" i="5" s="1"/>
  <c r="D727" i="5"/>
  <c r="E727" i="5" s="1"/>
  <c r="D726" i="5"/>
  <c r="E726" i="5" s="1"/>
  <c r="D725" i="5"/>
  <c r="E725" i="5" s="1"/>
  <c r="D724" i="5"/>
  <c r="E724" i="5" s="1"/>
  <c r="D723" i="5"/>
  <c r="E723" i="5" s="1"/>
  <c r="D722" i="5"/>
  <c r="E722" i="5" s="1"/>
  <c r="D721" i="5"/>
  <c r="E721" i="5" s="1"/>
  <c r="D720" i="5"/>
  <c r="E720" i="5" s="1"/>
  <c r="D719" i="5"/>
  <c r="E719" i="5" s="1"/>
  <c r="D718" i="5"/>
  <c r="E718" i="5" s="1"/>
  <c r="D717" i="5"/>
  <c r="E717" i="5" s="1"/>
  <c r="D716" i="5"/>
  <c r="E716" i="5" s="1"/>
  <c r="D715" i="5"/>
  <c r="E715" i="5" s="1"/>
  <c r="D714" i="5"/>
  <c r="E714" i="5" s="1"/>
  <c r="D713" i="5"/>
  <c r="E713" i="5" s="1"/>
  <c r="D712" i="5"/>
  <c r="E712" i="5" s="1"/>
  <c r="D711" i="5"/>
  <c r="E711" i="5" s="1"/>
  <c r="D710" i="5"/>
  <c r="E710" i="5" s="1"/>
  <c r="D709" i="5"/>
  <c r="E709" i="5" s="1"/>
  <c r="D708" i="5"/>
  <c r="E708" i="5" s="1"/>
  <c r="D707" i="5"/>
  <c r="E707" i="5" s="1"/>
  <c r="D706" i="5"/>
  <c r="E706" i="5" s="1"/>
  <c r="D705" i="5"/>
  <c r="E705" i="5" s="1"/>
  <c r="D704" i="5"/>
  <c r="E704" i="5" s="1"/>
  <c r="D703" i="5"/>
  <c r="E703" i="5" s="1"/>
  <c r="D702" i="5"/>
  <c r="E702" i="5" s="1"/>
  <c r="D701" i="5"/>
  <c r="E701" i="5" s="1"/>
  <c r="D700" i="5"/>
  <c r="E700" i="5" s="1"/>
  <c r="D699" i="5"/>
  <c r="E699" i="5" s="1"/>
  <c r="D698" i="5"/>
  <c r="E698" i="5" s="1"/>
  <c r="D697" i="5"/>
  <c r="E697" i="5" s="1"/>
  <c r="D696" i="5"/>
  <c r="E696" i="5" s="1"/>
  <c r="D695" i="5"/>
  <c r="E695" i="5" s="1"/>
  <c r="D694" i="5"/>
  <c r="E694" i="5" s="1"/>
  <c r="D693" i="5"/>
  <c r="E693" i="5" s="1"/>
  <c r="D692" i="5"/>
  <c r="E692" i="5" s="1"/>
  <c r="D691" i="5"/>
  <c r="E691" i="5" s="1"/>
  <c r="D690" i="5"/>
  <c r="E690" i="5" s="1"/>
  <c r="D689" i="5"/>
  <c r="E689" i="5" s="1"/>
  <c r="D688" i="5"/>
  <c r="E688" i="5" s="1"/>
  <c r="D687" i="5"/>
  <c r="E687" i="5" s="1"/>
  <c r="D686" i="5"/>
  <c r="E686" i="5" s="1"/>
  <c r="D685" i="5"/>
  <c r="E685" i="5" s="1"/>
  <c r="D684" i="5"/>
  <c r="E684" i="5" s="1"/>
  <c r="D683" i="5"/>
  <c r="E683" i="5" s="1"/>
  <c r="D682" i="5"/>
  <c r="E682" i="5" s="1"/>
  <c r="D681" i="5"/>
  <c r="E681" i="5" s="1"/>
  <c r="D680" i="5"/>
  <c r="E680" i="5" s="1"/>
  <c r="D679" i="5"/>
  <c r="E679" i="5" s="1"/>
  <c r="D678" i="5"/>
  <c r="E678" i="5" s="1"/>
  <c r="D677" i="5"/>
  <c r="E677" i="5" s="1"/>
  <c r="D676" i="5"/>
  <c r="E676" i="5" s="1"/>
  <c r="D675" i="5"/>
  <c r="E675" i="5" s="1"/>
  <c r="D674" i="5"/>
  <c r="E674" i="5" s="1"/>
  <c r="D673" i="5"/>
  <c r="E673" i="5" s="1"/>
  <c r="D672" i="5"/>
  <c r="E672" i="5" s="1"/>
  <c r="D671" i="5"/>
  <c r="E671" i="5" s="1"/>
  <c r="D670" i="5"/>
  <c r="E670" i="5" s="1"/>
  <c r="D669" i="5"/>
  <c r="E669" i="5" s="1"/>
  <c r="D668" i="5"/>
  <c r="E668" i="5" s="1"/>
  <c r="D667" i="5"/>
  <c r="E667" i="5" s="1"/>
  <c r="D666" i="5"/>
  <c r="E666" i="5" s="1"/>
  <c r="D665" i="5"/>
  <c r="E665" i="5" s="1"/>
  <c r="D664" i="5"/>
  <c r="E664" i="5" s="1"/>
  <c r="D663" i="5"/>
  <c r="E663" i="5" s="1"/>
  <c r="D662" i="5"/>
  <c r="E662" i="5" s="1"/>
  <c r="D661" i="5"/>
  <c r="E661" i="5" s="1"/>
  <c r="D660" i="5"/>
  <c r="E660" i="5" s="1"/>
  <c r="D659" i="5"/>
  <c r="E659" i="5" s="1"/>
  <c r="D658" i="5"/>
  <c r="E658" i="5" s="1"/>
  <c r="D657" i="5"/>
  <c r="E657" i="5" s="1"/>
  <c r="D656" i="5"/>
  <c r="E656" i="5" s="1"/>
  <c r="D655" i="5"/>
  <c r="E655" i="5" s="1"/>
  <c r="D654" i="5"/>
  <c r="E654" i="5" s="1"/>
  <c r="D653" i="5"/>
  <c r="E653" i="5" s="1"/>
  <c r="D652" i="5"/>
  <c r="E652" i="5" s="1"/>
  <c r="D651" i="5"/>
  <c r="E651" i="5" s="1"/>
  <c r="D650" i="5"/>
  <c r="E650" i="5" s="1"/>
  <c r="D649" i="5"/>
  <c r="E649" i="5" s="1"/>
  <c r="D648" i="5"/>
  <c r="E648" i="5" s="1"/>
  <c r="D647" i="5"/>
  <c r="E647" i="5" s="1"/>
  <c r="D646" i="5"/>
  <c r="E646" i="5" s="1"/>
  <c r="D645" i="5"/>
  <c r="E645" i="5" s="1"/>
  <c r="D644" i="5"/>
  <c r="E644" i="5" s="1"/>
  <c r="D643" i="5"/>
  <c r="E643" i="5" s="1"/>
  <c r="D642" i="5"/>
  <c r="E642" i="5" s="1"/>
  <c r="D641" i="5"/>
  <c r="E641" i="5" s="1"/>
  <c r="D640" i="5"/>
  <c r="E640" i="5" s="1"/>
  <c r="D639" i="5"/>
  <c r="E639" i="5" s="1"/>
  <c r="D638" i="5"/>
  <c r="E638" i="5" s="1"/>
  <c r="D637" i="5"/>
  <c r="E637" i="5" s="1"/>
  <c r="D636" i="5"/>
  <c r="E636" i="5" s="1"/>
  <c r="D635" i="5"/>
  <c r="E635" i="5" s="1"/>
  <c r="D634" i="5"/>
  <c r="E634" i="5" s="1"/>
  <c r="D633" i="5"/>
  <c r="E633" i="5" s="1"/>
  <c r="D632" i="5"/>
  <c r="E632" i="5" s="1"/>
  <c r="D631" i="5"/>
  <c r="E631" i="5" s="1"/>
  <c r="D630" i="5"/>
  <c r="E630" i="5" s="1"/>
  <c r="D629" i="5"/>
  <c r="E629" i="5" s="1"/>
  <c r="D628" i="5"/>
  <c r="E628" i="5" s="1"/>
  <c r="D627" i="5"/>
  <c r="E627" i="5" s="1"/>
  <c r="D626" i="5"/>
  <c r="E626" i="5" s="1"/>
  <c r="D625" i="5"/>
  <c r="E625" i="5" s="1"/>
  <c r="D624" i="5"/>
  <c r="E624" i="5" s="1"/>
  <c r="D623" i="5"/>
  <c r="E623" i="5" s="1"/>
  <c r="D622" i="5"/>
  <c r="E622" i="5" s="1"/>
  <c r="D621" i="5"/>
  <c r="E621" i="5" s="1"/>
  <c r="D620" i="5"/>
  <c r="E620" i="5" s="1"/>
  <c r="D619" i="5"/>
  <c r="E619" i="5" s="1"/>
  <c r="D618" i="5"/>
  <c r="E618" i="5" s="1"/>
  <c r="D617" i="5"/>
  <c r="E617" i="5" s="1"/>
  <c r="D616" i="5"/>
  <c r="E616" i="5" s="1"/>
  <c r="D615" i="5"/>
  <c r="E615" i="5" s="1"/>
  <c r="D614" i="5"/>
  <c r="E614" i="5" s="1"/>
  <c r="D613" i="5"/>
  <c r="E613" i="5" s="1"/>
  <c r="D612" i="5"/>
  <c r="E612" i="5" s="1"/>
  <c r="D611" i="5"/>
  <c r="E611" i="5" s="1"/>
  <c r="D610" i="5"/>
  <c r="E610" i="5" s="1"/>
  <c r="D609" i="5"/>
  <c r="E609" i="5" s="1"/>
  <c r="D608" i="5"/>
  <c r="E608" i="5" s="1"/>
  <c r="D607" i="5"/>
  <c r="E607" i="5" s="1"/>
  <c r="D606" i="5"/>
  <c r="E606" i="5" s="1"/>
  <c r="D605" i="5"/>
  <c r="E605" i="5" s="1"/>
  <c r="D604" i="5"/>
  <c r="E604" i="5" s="1"/>
  <c r="D603" i="5"/>
  <c r="E603" i="5" s="1"/>
  <c r="D602" i="5"/>
  <c r="E602" i="5" s="1"/>
  <c r="D601" i="5"/>
  <c r="E601" i="5" s="1"/>
  <c r="D600" i="5"/>
  <c r="E600" i="5" s="1"/>
  <c r="D599" i="5"/>
  <c r="E599" i="5" s="1"/>
  <c r="D598" i="5"/>
  <c r="E598" i="5" s="1"/>
  <c r="D597" i="5"/>
  <c r="E597" i="5" s="1"/>
  <c r="D596" i="5"/>
  <c r="E596" i="5" s="1"/>
  <c r="D595" i="5"/>
  <c r="E595" i="5" s="1"/>
  <c r="D594" i="5"/>
  <c r="E594" i="5" s="1"/>
  <c r="D593" i="5"/>
  <c r="E593" i="5" s="1"/>
  <c r="D592" i="5"/>
  <c r="E592" i="5" s="1"/>
  <c r="D591" i="5"/>
  <c r="E591" i="5" s="1"/>
  <c r="D590" i="5"/>
  <c r="E590" i="5" s="1"/>
  <c r="D589" i="5"/>
  <c r="E589" i="5" s="1"/>
  <c r="D588" i="5"/>
  <c r="E588" i="5" s="1"/>
  <c r="D587" i="5"/>
  <c r="E587" i="5" s="1"/>
  <c r="D586" i="5"/>
  <c r="E586" i="5" s="1"/>
  <c r="D585" i="5"/>
  <c r="E585" i="5" s="1"/>
  <c r="D584" i="5"/>
  <c r="E584" i="5" s="1"/>
  <c r="D583" i="5"/>
  <c r="E583" i="5" s="1"/>
  <c r="D582" i="5"/>
  <c r="E582" i="5" s="1"/>
  <c r="D581" i="5"/>
  <c r="E581" i="5" s="1"/>
  <c r="D580" i="5"/>
  <c r="E580" i="5" s="1"/>
  <c r="D579" i="5"/>
  <c r="E579" i="5" s="1"/>
  <c r="D578" i="5"/>
  <c r="E578" i="5" s="1"/>
  <c r="D577" i="5"/>
  <c r="E577" i="5" s="1"/>
  <c r="D576" i="5"/>
  <c r="E576" i="5" s="1"/>
  <c r="D575" i="5"/>
  <c r="E575" i="5" s="1"/>
  <c r="D574" i="5"/>
  <c r="E574" i="5" s="1"/>
  <c r="D573" i="5"/>
  <c r="E573" i="5" s="1"/>
  <c r="D572" i="5"/>
  <c r="E572" i="5" s="1"/>
  <c r="D571" i="5"/>
  <c r="E571" i="5" s="1"/>
  <c r="D570" i="5"/>
  <c r="E570" i="5" s="1"/>
  <c r="D569" i="5"/>
  <c r="E569" i="5" s="1"/>
  <c r="D568" i="5"/>
  <c r="E568" i="5" s="1"/>
  <c r="D567" i="5"/>
  <c r="E567" i="5" s="1"/>
  <c r="D566" i="5"/>
  <c r="E566" i="5" s="1"/>
  <c r="D565" i="5"/>
  <c r="E565" i="5" s="1"/>
  <c r="D564" i="5"/>
  <c r="E564" i="5" s="1"/>
  <c r="D563" i="5"/>
  <c r="E563" i="5" s="1"/>
  <c r="D562" i="5"/>
  <c r="E562" i="5" s="1"/>
  <c r="D561" i="5"/>
  <c r="E561" i="5" s="1"/>
  <c r="D560" i="5"/>
  <c r="E560" i="5" s="1"/>
  <c r="D559" i="5"/>
  <c r="E559" i="5" s="1"/>
  <c r="D558" i="5"/>
  <c r="E558" i="5" s="1"/>
  <c r="D557" i="5"/>
  <c r="E557" i="5" s="1"/>
  <c r="D556" i="5"/>
  <c r="E556" i="5" s="1"/>
  <c r="D555" i="5"/>
  <c r="E555" i="5" s="1"/>
  <c r="D554" i="5"/>
  <c r="E554" i="5" s="1"/>
  <c r="D553" i="5"/>
  <c r="E553" i="5" s="1"/>
  <c r="D552" i="5"/>
  <c r="E552" i="5" s="1"/>
  <c r="D551" i="5"/>
  <c r="E551" i="5" s="1"/>
  <c r="D550" i="5"/>
  <c r="E550" i="5" s="1"/>
  <c r="D549" i="5"/>
  <c r="E549" i="5" s="1"/>
  <c r="D548" i="5"/>
  <c r="E548" i="5" s="1"/>
  <c r="D547" i="5"/>
  <c r="E547" i="5" s="1"/>
  <c r="D546" i="5"/>
  <c r="E546" i="5" s="1"/>
  <c r="D545" i="5"/>
  <c r="E545" i="5" s="1"/>
  <c r="D544" i="5"/>
  <c r="E544" i="5" s="1"/>
  <c r="D543" i="5"/>
  <c r="E543" i="5" s="1"/>
  <c r="D542" i="5"/>
  <c r="E542" i="5" s="1"/>
  <c r="D541" i="5"/>
  <c r="E541" i="5" s="1"/>
  <c r="D540" i="5"/>
  <c r="E540" i="5" s="1"/>
  <c r="D539" i="5"/>
  <c r="E539" i="5" s="1"/>
  <c r="D538" i="5"/>
  <c r="E538" i="5" s="1"/>
  <c r="D537" i="5"/>
  <c r="E537" i="5" s="1"/>
  <c r="D536" i="5"/>
  <c r="E536" i="5" s="1"/>
  <c r="D535" i="5"/>
  <c r="E535" i="5" s="1"/>
  <c r="D534" i="5"/>
  <c r="E534" i="5" s="1"/>
  <c r="D533" i="5"/>
  <c r="E533" i="5" s="1"/>
  <c r="D532" i="5"/>
  <c r="E532" i="5" s="1"/>
  <c r="D531" i="5"/>
  <c r="E531" i="5" s="1"/>
  <c r="D530" i="5"/>
  <c r="E530" i="5" s="1"/>
  <c r="D529" i="5"/>
  <c r="E529" i="5" s="1"/>
  <c r="D528" i="5"/>
  <c r="E528" i="5" s="1"/>
  <c r="D527" i="5"/>
  <c r="E527" i="5" s="1"/>
  <c r="D526" i="5"/>
  <c r="E526" i="5" s="1"/>
  <c r="D525" i="5"/>
  <c r="E525" i="5" s="1"/>
  <c r="D524" i="5"/>
  <c r="E524" i="5" s="1"/>
  <c r="D523" i="5"/>
  <c r="E523" i="5" s="1"/>
  <c r="D522" i="5"/>
  <c r="E522" i="5" s="1"/>
  <c r="D521" i="5"/>
  <c r="E521" i="5" s="1"/>
  <c r="D520" i="5"/>
  <c r="E520" i="5" s="1"/>
  <c r="D519" i="5"/>
  <c r="E519" i="5" s="1"/>
  <c r="D518" i="5"/>
  <c r="E518" i="5" s="1"/>
  <c r="D517" i="5"/>
  <c r="E517" i="5" s="1"/>
  <c r="D516" i="5"/>
  <c r="E516" i="5" s="1"/>
  <c r="D515" i="5"/>
  <c r="E515" i="5" s="1"/>
  <c r="D514" i="5"/>
  <c r="E514" i="5" s="1"/>
  <c r="D513" i="5"/>
  <c r="E513" i="5" s="1"/>
  <c r="D512" i="5"/>
  <c r="E512" i="5" s="1"/>
  <c r="D511" i="5"/>
  <c r="E511" i="5" s="1"/>
  <c r="D510" i="5"/>
  <c r="E510" i="5" s="1"/>
  <c r="D509" i="5"/>
  <c r="E509" i="5" s="1"/>
  <c r="D508" i="5"/>
  <c r="E508" i="5" s="1"/>
  <c r="D507" i="5"/>
  <c r="E507" i="5" s="1"/>
  <c r="D506" i="5"/>
  <c r="E506" i="5" s="1"/>
  <c r="D505" i="5"/>
  <c r="E505" i="5" s="1"/>
  <c r="D504" i="5"/>
  <c r="E504" i="5" s="1"/>
  <c r="D503" i="5"/>
  <c r="E503" i="5" s="1"/>
  <c r="D502" i="5"/>
  <c r="E502" i="5" s="1"/>
  <c r="D501" i="5"/>
  <c r="E501" i="5" s="1"/>
  <c r="D500" i="5"/>
  <c r="E500" i="5" s="1"/>
  <c r="D499" i="5"/>
  <c r="E499" i="5" s="1"/>
  <c r="D498" i="5"/>
  <c r="E498" i="5" s="1"/>
  <c r="D497" i="5"/>
  <c r="E497" i="5" s="1"/>
  <c r="D496" i="5"/>
  <c r="E496" i="5" s="1"/>
  <c r="D495" i="5"/>
  <c r="E495" i="5" s="1"/>
  <c r="D494" i="5"/>
  <c r="E494" i="5" s="1"/>
  <c r="D493" i="5"/>
  <c r="E493" i="5" s="1"/>
  <c r="D492" i="5"/>
  <c r="E492" i="5" s="1"/>
  <c r="D491" i="5"/>
  <c r="E491" i="5" s="1"/>
  <c r="D490" i="5"/>
  <c r="E490" i="5" s="1"/>
  <c r="D489" i="5"/>
  <c r="E489" i="5" s="1"/>
  <c r="D488" i="5"/>
  <c r="E488" i="5" s="1"/>
  <c r="D487" i="5"/>
  <c r="E487" i="5" s="1"/>
  <c r="D486" i="5"/>
  <c r="E486" i="5" s="1"/>
  <c r="D485" i="5"/>
  <c r="E485" i="5" s="1"/>
  <c r="D484" i="5"/>
  <c r="E484" i="5" s="1"/>
  <c r="D483" i="5"/>
  <c r="E483" i="5" s="1"/>
  <c r="D482" i="5"/>
  <c r="E482" i="5" s="1"/>
  <c r="D481" i="5"/>
  <c r="E481" i="5" s="1"/>
  <c r="D480" i="5"/>
  <c r="E480" i="5" s="1"/>
  <c r="D479" i="5"/>
  <c r="E479" i="5" s="1"/>
  <c r="D478" i="5"/>
  <c r="E478" i="5" s="1"/>
  <c r="D477" i="5"/>
  <c r="E477" i="5" s="1"/>
  <c r="D476" i="5"/>
  <c r="E476" i="5" s="1"/>
  <c r="D475" i="5"/>
  <c r="E475" i="5" s="1"/>
  <c r="D474" i="5"/>
  <c r="E474" i="5" s="1"/>
  <c r="D473" i="5"/>
  <c r="E473" i="5" s="1"/>
  <c r="D472" i="5"/>
  <c r="E472" i="5" s="1"/>
  <c r="D471" i="5"/>
  <c r="E471" i="5" s="1"/>
  <c r="D470" i="5"/>
  <c r="E470" i="5" s="1"/>
  <c r="D469" i="5"/>
  <c r="E469" i="5" s="1"/>
  <c r="D468" i="5"/>
  <c r="E468" i="5" s="1"/>
  <c r="D467" i="5"/>
  <c r="E467" i="5" s="1"/>
  <c r="D466" i="5"/>
  <c r="E466" i="5" s="1"/>
  <c r="D465" i="5"/>
  <c r="E465" i="5" s="1"/>
  <c r="D464" i="5"/>
  <c r="E464" i="5" s="1"/>
  <c r="D463" i="5"/>
  <c r="E463" i="5" s="1"/>
  <c r="D462" i="5"/>
  <c r="E462" i="5" s="1"/>
  <c r="D461" i="5"/>
  <c r="E461" i="5" s="1"/>
  <c r="D460" i="5"/>
  <c r="E460" i="5" s="1"/>
  <c r="D459" i="5"/>
  <c r="E459" i="5" s="1"/>
  <c r="D458" i="5"/>
  <c r="E458" i="5" s="1"/>
  <c r="D457" i="5"/>
  <c r="E457" i="5" s="1"/>
  <c r="D456" i="5"/>
  <c r="E456" i="5" s="1"/>
  <c r="D455" i="5"/>
  <c r="E455" i="5" s="1"/>
  <c r="D454" i="5"/>
  <c r="E454" i="5" s="1"/>
  <c r="D453" i="5"/>
  <c r="E453" i="5" s="1"/>
  <c r="D452" i="5"/>
  <c r="E452" i="5" s="1"/>
  <c r="D451" i="5"/>
  <c r="E451" i="5" s="1"/>
  <c r="D450" i="5"/>
  <c r="E450" i="5" s="1"/>
  <c r="D449" i="5"/>
  <c r="E449" i="5" s="1"/>
  <c r="D448" i="5"/>
  <c r="E448" i="5" s="1"/>
  <c r="D447" i="5"/>
  <c r="E447" i="5" s="1"/>
  <c r="D446" i="5"/>
  <c r="E446" i="5" s="1"/>
  <c r="D445" i="5"/>
  <c r="E445" i="5" s="1"/>
  <c r="D444" i="5"/>
  <c r="E444" i="5" s="1"/>
  <c r="D443" i="5"/>
  <c r="E443" i="5" s="1"/>
  <c r="D442" i="5"/>
  <c r="E442" i="5" s="1"/>
  <c r="D441" i="5"/>
  <c r="E441" i="5" s="1"/>
  <c r="D440" i="5"/>
  <c r="E440" i="5" s="1"/>
  <c r="D439" i="5"/>
  <c r="E439" i="5" s="1"/>
  <c r="D438" i="5"/>
  <c r="E438" i="5" s="1"/>
  <c r="D437" i="5"/>
  <c r="E437" i="5" s="1"/>
  <c r="D436" i="5"/>
  <c r="E436" i="5" s="1"/>
  <c r="D435" i="5"/>
  <c r="E435" i="5" s="1"/>
  <c r="D434" i="5"/>
  <c r="E434" i="5" s="1"/>
  <c r="D433" i="5"/>
  <c r="E433" i="5" s="1"/>
  <c r="D432" i="5"/>
  <c r="E432" i="5" s="1"/>
  <c r="D431" i="5"/>
  <c r="E431" i="5" s="1"/>
  <c r="D430" i="5"/>
  <c r="E430" i="5" s="1"/>
  <c r="D429" i="5"/>
  <c r="E429" i="5" s="1"/>
  <c r="D428" i="5"/>
  <c r="E428" i="5" s="1"/>
  <c r="D427" i="5"/>
  <c r="E427" i="5" s="1"/>
  <c r="D426" i="5"/>
  <c r="E426" i="5" s="1"/>
  <c r="D425" i="5"/>
  <c r="E425" i="5" s="1"/>
  <c r="D424" i="5"/>
  <c r="E424" i="5" s="1"/>
  <c r="D423" i="5"/>
  <c r="E423" i="5" s="1"/>
  <c r="D422" i="5"/>
  <c r="E422" i="5" s="1"/>
  <c r="D421" i="5"/>
  <c r="E421" i="5" s="1"/>
  <c r="D420" i="5"/>
  <c r="E420" i="5" s="1"/>
  <c r="D419" i="5"/>
  <c r="E419" i="5" s="1"/>
  <c r="D418" i="5"/>
  <c r="E418" i="5" s="1"/>
  <c r="D417" i="5"/>
  <c r="E417" i="5" s="1"/>
  <c r="D416" i="5"/>
  <c r="E416" i="5" s="1"/>
  <c r="D415" i="5"/>
  <c r="E415" i="5" s="1"/>
  <c r="D414" i="5"/>
  <c r="E414" i="5" s="1"/>
  <c r="D413" i="5"/>
  <c r="E413" i="5" s="1"/>
  <c r="D412" i="5"/>
  <c r="E412" i="5" s="1"/>
  <c r="D411" i="5"/>
  <c r="E411" i="5" s="1"/>
  <c r="D410" i="5"/>
  <c r="E410" i="5" s="1"/>
  <c r="D409" i="5"/>
  <c r="E409" i="5" s="1"/>
  <c r="D408" i="5"/>
  <c r="E408" i="5" s="1"/>
  <c r="D407" i="5"/>
  <c r="E407" i="5" s="1"/>
  <c r="D406" i="5"/>
  <c r="E406" i="5" s="1"/>
  <c r="D405" i="5"/>
  <c r="E405" i="5" s="1"/>
  <c r="D404" i="5"/>
  <c r="E404" i="5" s="1"/>
  <c r="D403" i="5"/>
  <c r="E403" i="5" s="1"/>
  <c r="D402" i="5"/>
  <c r="E402" i="5" s="1"/>
  <c r="D401" i="5"/>
  <c r="E401" i="5" s="1"/>
  <c r="D400" i="5"/>
  <c r="E400" i="5" s="1"/>
  <c r="D399" i="5"/>
  <c r="E399" i="5" s="1"/>
  <c r="D398" i="5"/>
  <c r="E398" i="5" s="1"/>
  <c r="D397" i="5"/>
  <c r="E397" i="5" s="1"/>
  <c r="D396" i="5"/>
  <c r="E396" i="5" s="1"/>
  <c r="D395" i="5"/>
  <c r="E395" i="5" s="1"/>
  <c r="D394" i="5"/>
  <c r="E394" i="5" s="1"/>
  <c r="D393" i="5"/>
  <c r="E393" i="5" s="1"/>
  <c r="D392" i="5"/>
  <c r="E392" i="5" s="1"/>
  <c r="D391" i="5"/>
  <c r="E391" i="5" s="1"/>
  <c r="D390" i="5"/>
  <c r="E390" i="5" s="1"/>
  <c r="D389" i="5"/>
  <c r="E389" i="5" s="1"/>
  <c r="D388" i="5"/>
  <c r="E388" i="5" s="1"/>
  <c r="D387" i="5"/>
  <c r="E387" i="5" s="1"/>
  <c r="D386" i="5"/>
  <c r="E386" i="5" s="1"/>
  <c r="D385" i="5"/>
  <c r="E385" i="5" s="1"/>
  <c r="D384" i="5"/>
  <c r="E384" i="5" s="1"/>
  <c r="D383" i="5"/>
  <c r="E383" i="5" s="1"/>
  <c r="D382" i="5"/>
  <c r="E382" i="5" s="1"/>
  <c r="D381" i="5"/>
  <c r="E381" i="5" s="1"/>
  <c r="D380" i="5"/>
  <c r="E380" i="5" s="1"/>
  <c r="D379" i="5"/>
  <c r="E379" i="5" s="1"/>
  <c r="D378" i="5"/>
  <c r="E378" i="5" s="1"/>
  <c r="D377" i="5"/>
  <c r="E377" i="5" s="1"/>
  <c r="D376" i="5"/>
  <c r="E376" i="5" s="1"/>
  <c r="D375" i="5"/>
  <c r="E375" i="5" s="1"/>
  <c r="D374" i="5"/>
  <c r="E374" i="5" s="1"/>
  <c r="D373" i="5"/>
  <c r="E373" i="5" s="1"/>
  <c r="D372" i="5"/>
  <c r="E372" i="5" s="1"/>
  <c r="D371" i="5"/>
  <c r="E371" i="5" s="1"/>
  <c r="D370" i="5"/>
  <c r="E370" i="5" s="1"/>
  <c r="D369" i="5"/>
  <c r="E369" i="5" s="1"/>
  <c r="D368" i="5"/>
  <c r="E368" i="5" s="1"/>
  <c r="D367" i="5"/>
  <c r="E367" i="5" s="1"/>
  <c r="D366" i="5"/>
  <c r="E366" i="5" s="1"/>
  <c r="D365" i="5"/>
  <c r="E365" i="5" s="1"/>
  <c r="D364" i="5"/>
  <c r="E364" i="5" s="1"/>
  <c r="D363" i="5"/>
  <c r="E363" i="5" s="1"/>
  <c r="D362" i="5"/>
  <c r="E362" i="5" s="1"/>
  <c r="D361" i="5"/>
  <c r="E361" i="5" s="1"/>
  <c r="D360" i="5"/>
  <c r="E360" i="5" s="1"/>
  <c r="D359" i="5"/>
  <c r="E359" i="5" s="1"/>
  <c r="D358" i="5"/>
  <c r="E358" i="5" s="1"/>
  <c r="D357" i="5"/>
  <c r="E357" i="5" s="1"/>
  <c r="D356" i="5"/>
  <c r="E356" i="5" s="1"/>
  <c r="D355" i="5"/>
  <c r="E355" i="5" s="1"/>
  <c r="D354" i="5"/>
  <c r="E354" i="5" s="1"/>
  <c r="D353" i="5"/>
  <c r="E353" i="5" s="1"/>
  <c r="D352" i="5"/>
  <c r="E352" i="5" s="1"/>
  <c r="D351" i="5"/>
  <c r="E351" i="5" s="1"/>
  <c r="D350" i="5"/>
  <c r="E350" i="5" s="1"/>
  <c r="D349" i="5"/>
  <c r="E349" i="5" s="1"/>
  <c r="D348" i="5"/>
  <c r="E348" i="5" s="1"/>
  <c r="D347" i="5"/>
  <c r="E347" i="5" s="1"/>
  <c r="D346" i="5"/>
  <c r="E346" i="5" s="1"/>
  <c r="D345" i="5"/>
  <c r="E345" i="5" s="1"/>
  <c r="D344" i="5"/>
  <c r="E344" i="5" s="1"/>
  <c r="D343" i="5"/>
  <c r="E343" i="5" s="1"/>
  <c r="D342" i="5"/>
  <c r="E342" i="5" s="1"/>
  <c r="D341" i="5"/>
  <c r="E341" i="5" s="1"/>
  <c r="D340" i="5"/>
  <c r="E340" i="5" s="1"/>
  <c r="D339" i="5"/>
  <c r="E339" i="5" s="1"/>
  <c r="D338" i="5"/>
  <c r="E338" i="5" s="1"/>
  <c r="D337" i="5"/>
  <c r="E337" i="5" s="1"/>
  <c r="D336" i="5"/>
  <c r="E336" i="5" s="1"/>
  <c r="D335" i="5"/>
  <c r="E335" i="5" s="1"/>
  <c r="D334" i="5"/>
  <c r="E334" i="5" s="1"/>
  <c r="D333" i="5"/>
  <c r="E333" i="5" s="1"/>
  <c r="D332" i="5"/>
  <c r="E332" i="5" s="1"/>
  <c r="D331" i="5"/>
  <c r="E331" i="5" s="1"/>
  <c r="D330" i="5"/>
  <c r="E330" i="5" s="1"/>
  <c r="D329" i="5"/>
  <c r="E329" i="5" s="1"/>
  <c r="D328" i="5"/>
  <c r="E328" i="5" s="1"/>
  <c r="D327" i="5"/>
  <c r="E327" i="5" s="1"/>
  <c r="D326" i="5"/>
  <c r="E326" i="5" s="1"/>
  <c r="D325" i="5"/>
  <c r="E325" i="5" s="1"/>
  <c r="D324" i="5"/>
  <c r="E324" i="5" s="1"/>
  <c r="D323" i="5"/>
  <c r="E323" i="5" s="1"/>
  <c r="D322" i="5"/>
  <c r="E322" i="5" s="1"/>
  <c r="D321" i="5"/>
  <c r="E321" i="5" s="1"/>
  <c r="D320" i="5"/>
  <c r="E320" i="5" s="1"/>
  <c r="D319" i="5"/>
  <c r="E319" i="5" s="1"/>
  <c r="D318" i="5"/>
  <c r="E318" i="5" s="1"/>
  <c r="D317" i="5"/>
  <c r="E317" i="5" s="1"/>
  <c r="D316" i="5"/>
  <c r="E316" i="5" s="1"/>
  <c r="D315" i="5"/>
  <c r="E315" i="5" s="1"/>
  <c r="D314" i="5"/>
  <c r="E314" i="5" s="1"/>
  <c r="D313" i="5"/>
  <c r="E313" i="5" s="1"/>
  <c r="D312" i="5"/>
  <c r="E312" i="5" s="1"/>
  <c r="D311" i="5"/>
  <c r="E311" i="5" s="1"/>
  <c r="D310" i="5"/>
  <c r="E310" i="5" s="1"/>
  <c r="D309" i="5"/>
  <c r="E309" i="5" s="1"/>
  <c r="D308" i="5"/>
  <c r="E308" i="5" s="1"/>
  <c r="D307" i="5"/>
  <c r="E307" i="5" s="1"/>
  <c r="D306" i="5"/>
  <c r="E306" i="5" s="1"/>
  <c r="D305" i="5"/>
  <c r="E305" i="5" s="1"/>
  <c r="D304" i="5"/>
  <c r="E304" i="5" s="1"/>
  <c r="D303" i="5"/>
  <c r="E303" i="5" s="1"/>
  <c r="D302" i="5"/>
  <c r="E302" i="5" s="1"/>
  <c r="D301" i="5"/>
  <c r="E301" i="5" s="1"/>
  <c r="D300" i="5"/>
  <c r="E300" i="5" s="1"/>
  <c r="D299" i="5"/>
  <c r="E299" i="5" s="1"/>
  <c r="D298" i="5"/>
  <c r="E298" i="5" s="1"/>
  <c r="D297" i="5"/>
  <c r="E297" i="5" s="1"/>
  <c r="D296" i="5"/>
  <c r="E296" i="5" s="1"/>
  <c r="D295" i="5"/>
  <c r="E295" i="5" s="1"/>
  <c r="D294" i="5"/>
  <c r="E294" i="5" s="1"/>
  <c r="D293" i="5"/>
  <c r="E293" i="5" s="1"/>
  <c r="D292" i="5"/>
  <c r="E292" i="5" s="1"/>
  <c r="D291" i="5"/>
  <c r="E291" i="5" s="1"/>
  <c r="D290" i="5"/>
  <c r="E290" i="5" s="1"/>
  <c r="D289" i="5"/>
  <c r="E289" i="5" s="1"/>
  <c r="D288" i="5"/>
  <c r="E288" i="5" s="1"/>
  <c r="D287" i="5"/>
  <c r="E287" i="5" s="1"/>
  <c r="D286" i="5"/>
  <c r="E286" i="5" s="1"/>
  <c r="D285" i="5"/>
  <c r="E285" i="5" s="1"/>
  <c r="D284" i="5"/>
  <c r="E284" i="5" s="1"/>
  <c r="D283" i="5"/>
  <c r="E283" i="5" s="1"/>
  <c r="D282" i="5"/>
  <c r="E282" i="5" s="1"/>
  <c r="D281" i="5"/>
  <c r="E281" i="5" s="1"/>
  <c r="D280" i="5"/>
  <c r="E280" i="5" s="1"/>
  <c r="D279" i="5"/>
  <c r="E279" i="5" s="1"/>
  <c r="D278" i="5"/>
  <c r="E278" i="5" s="1"/>
  <c r="D277" i="5"/>
  <c r="E277" i="5" s="1"/>
  <c r="D276" i="5"/>
  <c r="E276" i="5" s="1"/>
  <c r="D275" i="5"/>
  <c r="E275" i="5" s="1"/>
  <c r="D274" i="5"/>
  <c r="E274" i="5" s="1"/>
  <c r="D273" i="5"/>
  <c r="E273" i="5" s="1"/>
  <c r="D272" i="5"/>
  <c r="E272" i="5" s="1"/>
  <c r="D271" i="5"/>
  <c r="E271" i="5" s="1"/>
  <c r="D270" i="5"/>
  <c r="E270" i="5" s="1"/>
  <c r="D269" i="5"/>
  <c r="E269" i="5" s="1"/>
  <c r="D268" i="5"/>
  <c r="E268" i="5" s="1"/>
  <c r="D267" i="5"/>
  <c r="E267" i="5" s="1"/>
  <c r="D266" i="5"/>
  <c r="E266" i="5" s="1"/>
  <c r="D265" i="5"/>
  <c r="E265" i="5" s="1"/>
  <c r="D264" i="5"/>
  <c r="E264" i="5" s="1"/>
  <c r="D263" i="5"/>
  <c r="E263" i="5" s="1"/>
  <c r="D262" i="5"/>
  <c r="E262" i="5" s="1"/>
  <c r="D261" i="5"/>
  <c r="E261" i="5" s="1"/>
  <c r="D260" i="5"/>
  <c r="E260" i="5" s="1"/>
  <c r="D259" i="5"/>
  <c r="E259" i="5" s="1"/>
  <c r="D258" i="5"/>
  <c r="E258" i="5" s="1"/>
  <c r="D257" i="5"/>
  <c r="E257" i="5" s="1"/>
  <c r="D256" i="5"/>
  <c r="E256" i="5" s="1"/>
  <c r="D255" i="5"/>
  <c r="E255" i="5" s="1"/>
  <c r="D254" i="5"/>
  <c r="E254" i="5" s="1"/>
  <c r="D253" i="5"/>
  <c r="E253" i="5" s="1"/>
  <c r="D252" i="5"/>
  <c r="E252" i="5" s="1"/>
  <c r="D251" i="5"/>
  <c r="E251" i="5" s="1"/>
  <c r="D250" i="5"/>
  <c r="E250" i="5" s="1"/>
  <c r="D249" i="5"/>
  <c r="E249" i="5" s="1"/>
  <c r="D248" i="5"/>
  <c r="E248" i="5" s="1"/>
  <c r="D247" i="5"/>
  <c r="E247" i="5" s="1"/>
  <c r="D246" i="5"/>
  <c r="E246" i="5" s="1"/>
  <c r="D245" i="5"/>
  <c r="E245" i="5" s="1"/>
  <c r="D244" i="5"/>
  <c r="E244" i="5" s="1"/>
  <c r="D243" i="5"/>
  <c r="E243" i="5" s="1"/>
  <c r="D242" i="5"/>
  <c r="E242" i="5" s="1"/>
  <c r="D241" i="5"/>
  <c r="E241" i="5" s="1"/>
  <c r="D240" i="5"/>
  <c r="E240" i="5" s="1"/>
  <c r="D239" i="5"/>
  <c r="E239" i="5" s="1"/>
  <c r="D238" i="5"/>
  <c r="E238" i="5" s="1"/>
  <c r="D237" i="5"/>
  <c r="E237" i="5" s="1"/>
  <c r="D236" i="5"/>
  <c r="E236" i="5" s="1"/>
  <c r="D235" i="5"/>
  <c r="E235" i="5" s="1"/>
  <c r="D234" i="5"/>
  <c r="E234" i="5" s="1"/>
  <c r="D233" i="5"/>
  <c r="E233" i="5" s="1"/>
  <c r="D232" i="5"/>
  <c r="E232" i="5" s="1"/>
  <c r="D231" i="5"/>
  <c r="E231" i="5" s="1"/>
  <c r="D230" i="5"/>
  <c r="E230" i="5" s="1"/>
  <c r="D229" i="5"/>
  <c r="E229" i="5" s="1"/>
  <c r="D228" i="5"/>
  <c r="E228" i="5" s="1"/>
  <c r="D227" i="5"/>
  <c r="E227" i="5" s="1"/>
  <c r="D226" i="5"/>
  <c r="E226" i="5" s="1"/>
  <c r="D225" i="5"/>
  <c r="E225" i="5" s="1"/>
  <c r="D224" i="5"/>
  <c r="E224" i="5" s="1"/>
  <c r="D223" i="5"/>
  <c r="E223" i="5" s="1"/>
  <c r="D222" i="5"/>
  <c r="E222" i="5" s="1"/>
  <c r="D221" i="5"/>
  <c r="E221" i="5" s="1"/>
  <c r="D220" i="5"/>
  <c r="E220" i="5" s="1"/>
  <c r="D219" i="5"/>
  <c r="E219" i="5" s="1"/>
  <c r="D218" i="5"/>
  <c r="E218" i="5" s="1"/>
  <c r="D217" i="5"/>
  <c r="E217" i="5" s="1"/>
  <c r="D216" i="5"/>
  <c r="E216" i="5" s="1"/>
  <c r="D215" i="5"/>
  <c r="E215" i="5" s="1"/>
  <c r="D214" i="5"/>
  <c r="E214" i="5" s="1"/>
  <c r="D213" i="5"/>
  <c r="E213" i="5" s="1"/>
  <c r="D212" i="5"/>
  <c r="E212" i="5" s="1"/>
  <c r="D211" i="5"/>
  <c r="E211" i="5" s="1"/>
  <c r="D210" i="5"/>
  <c r="E210" i="5" s="1"/>
  <c r="D209" i="5"/>
  <c r="E209" i="5" s="1"/>
  <c r="D208" i="5"/>
  <c r="E208" i="5" s="1"/>
  <c r="D207" i="5"/>
  <c r="E207" i="5" s="1"/>
  <c r="D206" i="5"/>
  <c r="E206" i="5" s="1"/>
  <c r="D205" i="5"/>
  <c r="E205" i="5" s="1"/>
  <c r="D204" i="5"/>
  <c r="E204" i="5" s="1"/>
  <c r="D203" i="5"/>
  <c r="E203" i="5" s="1"/>
  <c r="D202" i="5"/>
  <c r="E202" i="5" s="1"/>
  <c r="D201" i="5"/>
  <c r="E201" i="5" s="1"/>
  <c r="D200" i="5"/>
  <c r="E200" i="5" s="1"/>
  <c r="D199" i="5"/>
  <c r="E199" i="5" s="1"/>
  <c r="D198" i="5"/>
  <c r="E198" i="5" s="1"/>
  <c r="D197" i="5"/>
  <c r="E197" i="5" s="1"/>
  <c r="D196" i="5"/>
  <c r="E196" i="5" s="1"/>
  <c r="D195" i="5"/>
  <c r="E195" i="5" s="1"/>
  <c r="D194" i="5"/>
  <c r="E194" i="5" s="1"/>
  <c r="D193" i="5"/>
  <c r="E193" i="5" s="1"/>
  <c r="D192" i="5"/>
  <c r="E192" i="5" s="1"/>
  <c r="D191" i="5"/>
  <c r="E191" i="5" s="1"/>
  <c r="D190" i="5"/>
  <c r="E190" i="5" s="1"/>
  <c r="D189" i="5"/>
  <c r="E189" i="5" s="1"/>
  <c r="D188" i="5"/>
  <c r="E188" i="5" s="1"/>
  <c r="D187" i="5"/>
  <c r="E187" i="5" s="1"/>
  <c r="D186" i="5"/>
  <c r="E186" i="5" s="1"/>
  <c r="D185" i="5"/>
  <c r="E185" i="5" s="1"/>
  <c r="D184" i="5"/>
  <c r="E184" i="5" s="1"/>
  <c r="D183" i="5"/>
  <c r="E183" i="5" s="1"/>
  <c r="D182" i="5"/>
  <c r="E182" i="5" s="1"/>
  <c r="D181" i="5"/>
  <c r="E181" i="5" s="1"/>
  <c r="D180" i="5"/>
  <c r="E180" i="5" s="1"/>
  <c r="D179" i="5"/>
  <c r="E179" i="5" s="1"/>
  <c r="D178" i="5"/>
  <c r="E178" i="5" s="1"/>
  <c r="D177" i="5"/>
  <c r="E177" i="5" s="1"/>
  <c r="D176" i="5"/>
  <c r="E176" i="5" s="1"/>
  <c r="D175" i="5"/>
  <c r="E175" i="5" s="1"/>
  <c r="D174" i="5"/>
  <c r="E174" i="5" s="1"/>
  <c r="D173" i="5"/>
  <c r="E173" i="5" s="1"/>
  <c r="D172" i="5"/>
  <c r="E172" i="5" s="1"/>
  <c r="D171" i="5"/>
  <c r="E171" i="5" s="1"/>
  <c r="D170" i="5"/>
  <c r="E170" i="5" s="1"/>
  <c r="D169" i="5"/>
  <c r="E169" i="5" s="1"/>
  <c r="D168" i="5"/>
  <c r="E168" i="5" s="1"/>
  <c r="D167" i="5"/>
  <c r="E167" i="5" s="1"/>
  <c r="D166" i="5"/>
  <c r="E166" i="5" s="1"/>
  <c r="D165" i="5"/>
  <c r="E165" i="5" s="1"/>
  <c r="D164" i="5"/>
  <c r="E164" i="5" s="1"/>
  <c r="D163" i="5"/>
  <c r="E163" i="5" s="1"/>
  <c r="D162" i="5"/>
  <c r="E162" i="5" s="1"/>
  <c r="D161" i="5"/>
  <c r="E161" i="5" s="1"/>
  <c r="D160" i="5"/>
  <c r="E160" i="5" s="1"/>
  <c r="D159" i="5"/>
  <c r="E159" i="5" s="1"/>
  <c r="D158" i="5"/>
  <c r="E158" i="5" s="1"/>
  <c r="D157" i="5"/>
  <c r="E157" i="5" s="1"/>
  <c r="D156" i="5"/>
  <c r="E156" i="5" s="1"/>
  <c r="D155" i="5"/>
  <c r="E155" i="5" s="1"/>
  <c r="D154" i="5"/>
  <c r="E154" i="5" s="1"/>
  <c r="D153" i="5"/>
  <c r="E153" i="5" s="1"/>
  <c r="D152" i="5"/>
  <c r="E152" i="5" s="1"/>
  <c r="D151" i="5"/>
  <c r="E151" i="5" s="1"/>
  <c r="D150" i="5"/>
  <c r="E150" i="5" s="1"/>
  <c r="D149" i="5"/>
  <c r="E149" i="5" s="1"/>
  <c r="D148" i="5"/>
  <c r="E148" i="5" s="1"/>
  <c r="D147" i="5"/>
  <c r="E147" i="5" s="1"/>
  <c r="D146" i="5"/>
  <c r="E146" i="5" s="1"/>
  <c r="D145" i="5"/>
  <c r="E145" i="5" s="1"/>
  <c r="D144" i="5"/>
  <c r="E144" i="5" s="1"/>
  <c r="D143" i="5"/>
  <c r="E143" i="5" s="1"/>
  <c r="D142" i="5"/>
  <c r="E142" i="5" s="1"/>
  <c r="D141" i="5"/>
  <c r="E141" i="5" s="1"/>
  <c r="D140" i="5"/>
  <c r="E140" i="5" s="1"/>
  <c r="D139" i="5"/>
  <c r="E139" i="5" s="1"/>
  <c r="D138" i="5"/>
  <c r="E138" i="5" s="1"/>
  <c r="D137" i="5"/>
  <c r="E137" i="5" s="1"/>
  <c r="D136" i="5"/>
  <c r="E136" i="5" s="1"/>
  <c r="D135" i="5"/>
  <c r="E135" i="5" s="1"/>
  <c r="D134" i="5"/>
  <c r="E134" i="5" s="1"/>
  <c r="D133" i="5"/>
  <c r="E133" i="5" s="1"/>
  <c r="D132" i="5"/>
  <c r="E132" i="5" s="1"/>
  <c r="D131" i="5"/>
  <c r="E131" i="5" s="1"/>
  <c r="D130" i="5"/>
  <c r="E130" i="5" s="1"/>
  <c r="D129" i="5"/>
  <c r="E129" i="5" s="1"/>
  <c r="D128" i="5"/>
  <c r="E128" i="5" s="1"/>
  <c r="D127" i="5"/>
  <c r="E127" i="5" s="1"/>
  <c r="D126" i="5"/>
  <c r="E126" i="5" s="1"/>
  <c r="D125" i="5"/>
  <c r="E125" i="5" s="1"/>
  <c r="D124" i="5"/>
  <c r="E124" i="5" s="1"/>
  <c r="D123" i="5"/>
  <c r="E123" i="5" s="1"/>
  <c r="D122" i="5"/>
  <c r="E122" i="5" s="1"/>
  <c r="D121" i="5"/>
  <c r="E121" i="5" s="1"/>
  <c r="D120" i="5"/>
  <c r="E120" i="5" s="1"/>
  <c r="D119" i="5"/>
  <c r="E119" i="5" s="1"/>
  <c r="D118" i="5"/>
  <c r="E118" i="5" s="1"/>
  <c r="D117" i="5"/>
  <c r="E117" i="5" s="1"/>
  <c r="D116" i="5"/>
  <c r="E116" i="5" s="1"/>
  <c r="D115" i="5"/>
  <c r="E115" i="5" s="1"/>
  <c r="D114" i="5"/>
  <c r="E114" i="5" s="1"/>
  <c r="D113" i="5"/>
  <c r="E113" i="5" s="1"/>
  <c r="D112" i="5"/>
  <c r="E112" i="5" s="1"/>
  <c r="D111" i="5"/>
  <c r="E111" i="5" s="1"/>
  <c r="D110" i="5"/>
  <c r="E110" i="5" s="1"/>
  <c r="D109" i="5"/>
  <c r="E109" i="5" s="1"/>
  <c r="D108" i="5"/>
  <c r="E108" i="5" s="1"/>
  <c r="D107" i="5"/>
  <c r="E107" i="5" s="1"/>
  <c r="D106" i="5"/>
  <c r="E106" i="5" s="1"/>
  <c r="D105" i="5"/>
  <c r="E105" i="5" s="1"/>
  <c r="D104" i="5"/>
  <c r="E104" i="5" s="1"/>
  <c r="D103" i="5"/>
  <c r="E103" i="5" s="1"/>
  <c r="D102" i="5"/>
  <c r="E102" i="5" s="1"/>
  <c r="D101" i="5"/>
  <c r="E101" i="5" s="1"/>
  <c r="D100" i="5"/>
  <c r="E100" i="5" s="1"/>
  <c r="D99" i="5"/>
  <c r="E99" i="5" s="1"/>
  <c r="D98" i="5"/>
  <c r="E98" i="5" s="1"/>
  <c r="D97" i="5"/>
  <c r="E97" i="5" s="1"/>
  <c r="D96" i="5"/>
  <c r="E96" i="5" s="1"/>
  <c r="D95" i="5"/>
  <c r="E95" i="5" s="1"/>
  <c r="D94" i="5"/>
  <c r="E94" i="5" s="1"/>
  <c r="D93" i="5"/>
  <c r="E93" i="5" s="1"/>
  <c r="D92" i="5"/>
  <c r="E92" i="5" s="1"/>
  <c r="D91" i="5"/>
  <c r="E91" i="5" s="1"/>
  <c r="D90" i="5"/>
  <c r="E90" i="5" s="1"/>
  <c r="D89" i="5"/>
  <c r="E89" i="5" s="1"/>
  <c r="D88" i="5"/>
  <c r="E88" i="5" s="1"/>
  <c r="D87" i="5"/>
  <c r="E87" i="5" s="1"/>
  <c r="D86" i="5"/>
  <c r="E86" i="5" s="1"/>
  <c r="D85" i="5"/>
  <c r="E85" i="5" s="1"/>
  <c r="D84" i="5"/>
  <c r="E84" i="5" s="1"/>
  <c r="D83" i="5"/>
  <c r="E83" i="5" s="1"/>
  <c r="D82" i="5"/>
  <c r="E82" i="5" s="1"/>
  <c r="D81" i="5"/>
  <c r="E81" i="5" s="1"/>
  <c r="D80" i="5"/>
  <c r="E80" i="5" s="1"/>
  <c r="D79" i="5"/>
  <c r="E79" i="5" s="1"/>
  <c r="D78" i="5"/>
  <c r="E78" i="5" s="1"/>
  <c r="D77" i="5"/>
  <c r="E77" i="5" s="1"/>
  <c r="D76" i="5"/>
  <c r="E76" i="5" s="1"/>
  <c r="D75" i="5"/>
  <c r="E75" i="5" s="1"/>
  <c r="D74" i="5"/>
  <c r="E74" i="5" s="1"/>
  <c r="D73" i="5"/>
  <c r="E73" i="5" s="1"/>
  <c r="D72" i="5"/>
  <c r="E72" i="5" s="1"/>
  <c r="D71" i="5"/>
  <c r="E71" i="5" s="1"/>
  <c r="D70" i="5"/>
  <c r="E70" i="5" s="1"/>
  <c r="D69" i="5"/>
  <c r="E69" i="5" s="1"/>
  <c r="D68" i="5"/>
  <c r="E68" i="5" s="1"/>
  <c r="D67" i="5"/>
  <c r="E67" i="5" s="1"/>
  <c r="D66" i="5"/>
  <c r="E66" i="5" s="1"/>
  <c r="D65" i="5"/>
  <c r="E65" i="5" s="1"/>
  <c r="D64" i="5"/>
  <c r="E64" i="5" s="1"/>
  <c r="D63" i="5"/>
  <c r="E63" i="5" s="1"/>
  <c r="D62" i="5"/>
  <c r="E62" i="5" s="1"/>
  <c r="D61" i="5"/>
  <c r="E61" i="5" s="1"/>
  <c r="D60" i="5"/>
  <c r="E60" i="5" s="1"/>
  <c r="D59" i="5"/>
  <c r="E59" i="5" s="1"/>
  <c r="D58" i="5"/>
  <c r="E58" i="5" s="1"/>
  <c r="D57" i="5"/>
  <c r="E57" i="5" s="1"/>
  <c r="D56" i="5"/>
  <c r="E56" i="5" s="1"/>
  <c r="D55" i="5"/>
  <c r="E55" i="5" s="1"/>
  <c r="D54" i="5"/>
  <c r="E54" i="5" s="1"/>
  <c r="D53" i="5"/>
  <c r="E53" i="5" s="1"/>
  <c r="D52" i="5"/>
  <c r="E52" i="5" s="1"/>
  <c r="D51" i="5"/>
  <c r="E51" i="5" s="1"/>
  <c r="D50" i="5"/>
  <c r="E50" i="5" s="1"/>
  <c r="D49" i="5"/>
  <c r="E49" i="5" s="1"/>
  <c r="D48" i="5"/>
  <c r="E48" i="5" s="1"/>
  <c r="D47" i="5"/>
  <c r="E47" i="5" s="1"/>
  <c r="D46" i="5"/>
  <c r="E46" i="5" s="1"/>
  <c r="D45" i="5"/>
  <c r="E45" i="5" s="1"/>
  <c r="D44" i="5"/>
  <c r="E44" i="5" s="1"/>
  <c r="D43" i="5"/>
  <c r="E43" i="5" s="1"/>
  <c r="D42" i="5"/>
  <c r="E42" i="5" s="1"/>
  <c r="D41" i="5"/>
  <c r="E41" i="5" s="1"/>
  <c r="D40" i="5"/>
  <c r="E40" i="5" s="1"/>
  <c r="D39" i="5"/>
  <c r="E39" i="5" s="1"/>
  <c r="D38" i="5"/>
  <c r="E38" i="5" s="1"/>
  <c r="D37" i="5"/>
  <c r="E37" i="5" s="1"/>
  <c r="D36" i="5"/>
  <c r="E36" i="5" s="1"/>
  <c r="D35" i="5"/>
  <c r="E35" i="5" s="1"/>
  <c r="D34" i="5"/>
  <c r="E34" i="5" s="1"/>
  <c r="D33" i="5"/>
  <c r="E33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4" i="5"/>
  <c r="E24" i="5" s="1"/>
  <c r="D23" i="5"/>
  <c r="E23" i="5" s="1"/>
  <c r="D22" i="5"/>
  <c r="E22" i="5" s="1"/>
  <c r="D21" i="5"/>
  <c r="E21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D14" i="5"/>
  <c r="E14" i="5" s="1"/>
  <c r="D13" i="5"/>
  <c r="E13" i="5" s="1"/>
  <c r="D12" i="5"/>
  <c r="E12" i="5" s="1"/>
  <c r="D11" i="5"/>
  <c r="E11" i="5" s="1"/>
  <c r="D10" i="5"/>
  <c r="E10" i="5" s="1"/>
  <c r="D9" i="5"/>
  <c r="E9" i="5" s="1"/>
  <c r="D8" i="5"/>
  <c r="E8" i="5" s="1"/>
  <c r="D7" i="5"/>
  <c r="E7" i="5" s="1"/>
  <c r="D6" i="5"/>
  <c r="E6" i="5" s="1"/>
  <c r="D5" i="5"/>
  <c r="E5" i="5" s="1"/>
  <c r="D4" i="5"/>
  <c r="E4" i="5" s="1"/>
  <c r="D3" i="5"/>
  <c r="E3" i="5" s="1"/>
  <c r="D2" i="5"/>
  <c r="E2" i="5" s="1"/>
  <c r="D1" i="5"/>
  <c r="S15" i="3" l="1"/>
  <c r="S3" i="3"/>
  <c r="S4" i="3" s="1"/>
  <c r="S5" i="3" s="1"/>
  <c r="S6" i="3" s="1"/>
  <c r="S7" i="3" s="1"/>
  <c r="S8" i="3" s="1"/>
  <c r="S9" i="3" s="1"/>
  <c r="S10" i="3" s="1"/>
  <c r="S11" i="3" s="1"/>
  <c r="S12" i="3" s="1"/>
  <c r="S13" i="3" s="1"/>
  <c r="S14" i="3" s="1"/>
  <c r="Q73" i="3"/>
  <c r="N81" i="3"/>
  <c r="K59" i="3"/>
  <c r="H54" i="3"/>
  <c r="E34" i="3"/>
  <c r="B10" i="3"/>
  <c r="Z10" i="2"/>
  <c r="W35" i="2"/>
  <c r="T60" i="2"/>
  <c r="Q57" i="2"/>
  <c r="N48" i="2"/>
  <c r="K44" i="2"/>
  <c r="H61" i="2"/>
  <c r="E65" i="2"/>
  <c r="B64" i="2"/>
  <c r="D778" i="1"/>
  <c r="E778" i="1" s="1"/>
  <c r="D777" i="1"/>
  <c r="E777" i="1" s="1"/>
  <c r="D776" i="1"/>
  <c r="E776" i="1" s="1"/>
  <c r="D775" i="1"/>
  <c r="E775" i="1" s="1"/>
  <c r="D774" i="1"/>
  <c r="E774" i="1" s="1"/>
  <c r="D773" i="1"/>
  <c r="E773" i="1" s="1"/>
  <c r="D772" i="1"/>
  <c r="E772" i="1" s="1"/>
  <c r="D771" i="1"/>
  <c r="E771" i="1" s="1"/>
  <c r="D770" i="1"/>
  <c r="E770" i="1" s="1"/>
  <c r="D769" i="1"/>
  <c r="E769" i="1" s="1"/>
  <c r="D768" i="1"/>
  <c r="E768" i="1" s="1"/>
  <c r="D767" i="1"/>
  <c r="E767" i="1" s="1"/>
  <c r="D766" i="1"/>
  <c r="E766" i="1" s="1"/>
  <c r="D765" i="1"/>
  <c r="E765" i="1" s="1"/>
  <c r="D764" i="1"/>
  <c r="E764" i="1" s="1"/>
  <c r="D763" i="1"/>
  <c r="E763" i="1" s="1"/>
  <c r="D762" i="1"/>
  <c r="E762" i="1" s="1"/>
  <c r="D761" i="1"/>
  <c r="E761" i="1" s="1"/>
  <c r="D760" i="1"/>
  <c r="E760" i="1" s="1"/>
  <c r="D759" i="1"/>
  <c r="E759" i="1" s="1"/>
  <c r="D758" i="1"/>
  <c r="E758" i="1" s="1"/>
  <c r="D757" i="1"/>
  <c r="E757" i="1" s="1"/>
  <c r="D756" i="1"/>
  <c r="E756" i="1" s="1"/>
  <c r="D755" i="1"/>
  <c r="E755" i="1" s="1"/>
  <c r="D754" i="1"/>
  <c r="E754" i="1" s="1"/>
  <c r="D753" i="1"/>
  <c r="E753" i="1" s="1"/>
  <c r="D752" i="1"/>
  <c r="E752" i="1" s="1"/>
  <c r="D751" i="1"/>
  <c r="E751" i="1" s="1"/>
  <c r="D750" i="1"/>
  <c r="E750" i="1" s="1"/>
  <c r="D749" i="1"/>
  <c r="E749" i="1" s="1"/>
  <c r="D748" i="1"/>
  <c r="E748" i="1" s="1"/>
  <c r="D747" i="1"/>
  <c r="E747" i="1" s="1"/>
  <c r="D746" i="1"/>
  <c r="E746" i="1" s="1"/>
  <c r="D745" i="1"/>
  <c r="E745" i="1" s="1"/>
  <c r="D744" i="1"/>
  <c r="E744" i="1" s="1"/>
  <c r="D743" i="1"/>
  <c r="E743" i="1" s="1"/>
  <c r="D742" i="1"/>
  <c r="E742" i="1" s="1"/>
  <c r="D741" i="1"/>
  <c r="E741" i="1" s="1"/>
  <c r="D740" i="1"/>
  <c r="E740" i="1" s="1"/>
  <c r="D739" i="1"/>
  <c r="E739" i="1" s="1"/>
  <c r="D738" i="1"/>
  <c r="E738" i="1" s="1"/>
  <c r="D737" i="1"/>
  <c r="E737" i="1" s="1"/>
  <c r="D736" i="1"/>
  <c r="E736" i="1" s="1"/>
  <c r="D735" i="1"/>
  <c r="E735" i="1" s="1"/>
  <c r="D734" i="1"/>
  <c r="E734" i="1" s="1"/>
  <c r="D733" i="1"/>
  <c r="E733" i="1" s="1"/>
  <c r="D732" i="1"/>
  <c r="E732" i="1" s="1"/>
  <c r="D731" i="1"/>
  <c r="E731" i="1" s="1"/>
  <c r="D730" i="1"/>
  <c r="E730" i="1" s="1"/>
  <c r="D729" i="1"/>
  <c r="E729" i="1" s="1"/>
  <c r="D728" i="1"/>
  <c r="E728" i="1" s="1"/>
  <c r="D727" i="1"/>
  <c r="E727" i="1" s="1"/>
  <c r="D726" i="1"/>
  <c r="E726" i="1" s="1"/>
  <c r="D725" i="1"/>
  <c r="E725" i="1" s="1"/>
  <c r="D724" i="1"/>
  <c r="E724" i="1" s="1"/>
  <c r="D723" i="1"/>
  <c r="E723" i="1" s="1"/>
  <c r="D722" i="1"/>
  <c r="E722" i="1" s="1"/>
  <c r="D721" i="1"/>
  <c r="E721" i="1" s="1"/>
  <c r="D720" i="1"/>
  <c r="E720" i="1" s="1"/>
  <c r="D719" i="1"/>
  <c r="E719" i="1" s="1"/>
  <c r="D718" i="1"/>
  <c r="E718" i="1" s="1"/>
  <c r="D717" i="1"/>
  <c r="E717" i="1" s="1"/>
  <c r="D716" i="1"/>
  <c r="E716" i="1" s="1"/>
  <c r="D715" i="1"/>
  <c r="E715" i="1" s="1"/>
  <c r="D714" i="1"/>
  <c r="E714" i="1" s="1"/>
  <c r="D713" i="1"/>
  <c r="E713" i="1" s="1"/>
  <c r="D712" i="1"/>
  <c r="E712" i="1" s="1"/>
  <c r="D711" i="1"/>
  <c r="E711" i="1" s="1"/>
  <c r="D710" i="1"/>
  <c r="E710" i="1" s="1"/>
  <c r="D709" i="1"/>
  <c r="E709" i="1" s="1"/>
  <c r="D708" i="1"/>
  <c r="E708" i="1" s="1"/>
  <c r="D707" i="1"/>
  <c r="E707" i="1" s="1"/>
  <c r="D706" i="1"/>
  <c r="E706" i="1" s="1"/>
  <c r="D705" i="1"/>
  <c r="E705" i="1" s="1"/>
  <c r="D704" i="1"/>
  <c r="E704" i="1" s="1"/>
  <c r="D703" i="1"/>
  <c r="E703" i="1" s="1"/>
  <c r="D702" i="1"/>
  <c r="E702" i="1" s="1"/>
  <c r="D701" i="1"/>
  <c r="E701" i="1" s="1"/>
  <c r="D700" i="1"/>
  <c r="E700" i="1" s="1"/>
  <c r="D699" i="1"/>
  <c r="E699" i="1" s="1"/>
  <c r="D698" i="1"/>
  <c r="E698" i="1" s="1"/>
  <c r="D697" i="1"/>
  <c r="E697" i="1" s="1"/>
  <c r="D696" i="1"/>
  <c r="E696" i="1" s="1"/>
  <c r="D695" i="1"/>
  <c r="E695" i="1" s="1"/>
  <c r="D694" i="1"/>
  <c r="E694" i="1" s="1"/>
  <c r="D693" i="1"/>
  <c r="E693" i="1" s="1"/>
  <c r="D692" i="1"/>
  <c r="E692" i="1" s="1"/>
  <c r="D691" i="1"/>
  <c r="E691" i="1" s="1"/>
  <c r="D690" i="1"/>
  <c r="E690" i="1" s="1"/>
  <c r="D689" i="1"/>
  <c r="E689" i="1" s="1"/>
  <c r="D688" i="1"/>
  <c r="E688" i="1" s="1"/>
  <c r="D687" i="1"/>
  <c r="E687" i="1" s="1"/>
  <c r="D686" i="1"/>
  <c r="E686" i="1" s="1"/>
  <c r="D685" i="1"/>
  <c r="E685" i="1" s="1"/>
  <c r="D684" i="1"/>
  <c r="E684" i="1" s="1"/>
  <c r="D683" i="1"/>
  <c r="E683" i="1" s="1"/>
  <c r="D682" i="1"/>
  <c r="E682" i="1" s="1"/>
  <c r="D681" i="1"/>
  <c r="E681" i="1" s="1"/>
  <c r="D680" i="1"/>
  <c r="E680" i="1" s="1"/>
  <c r="D679" i="1"/>
  <c r="E679" i="1" s="1"/>
  <c r="D678" i="1"/>
  <c r="E678" i="1" s="1"/>
  <c r="D677" i="1"/>
  <c r="E677" i="1" s="1"/>
  <c r="D676" i="1"/>
  <c r="E676" i="1" s="1"/>
  <c r="D675" i="1"/>
  <c r="E675" i="1" s="1"/>
  <c r="D674" i="1"/>
  <c r="E674" i="1" s="1"/>
  <c r="D673" i="1"/>
  <c r="E673" i="1" s="1"/>
  <c r="D672" i="1"/>
  <c r="E672" i="1" s="1"/>
  <c r="D671" i="1"/>
  <c r="E671" i="1" s="1"/>
  <c r="D670" i="1"/>
  <c r="E670" i="1" s="1"/>
  <c r="D669" i="1"/>
  <c r="E669" i="1" s="1"/>
  <c r="D668" i="1"/>
  <c r="E668" i="1" s="1"/>
  <c r="D667" i="1"/>
  <c r="E667" i="1" s="1"/>
  <c r="D666" i="1"/>
  <c r="E666" i="1" s="1"/>
  <c r="D665" i="1"/>
  <c r="E665" i="1" s="1"/>
  <c r="D664" i="1"/>
  <c r="E664" i="1" s="1"/>
  <c r="D663" i="1"/>
  <c r="E663" i="1" s="1"/>
  <c r="D662" i="1"/>
  <c r="E662" i="1" s="1"/>
  <c r="D661" i="1"/>
  <c r="E661" i="1" s="1"/>
  <c r="D660" i="1"/>
  <c r="E660" i="1" s="1"/>
  <c r="D659" i="1"/>
  <c r="E659" i="1" s="1"/>
  <c r="D658" i="1"/>
  <c r="E658" i="1" s="1"/>
  <c r="D657" i="1"/>
  <c r="E657" i="1" s="1"/>
  <c r="D656" i="1"/>
  <c r="E656" i="1" s="1"/>
  <c r="D655" i="1"/>
  <c r="E655" i="1" s="1"/>
  <c r="D654" i="1"/>
  <c r="E654" i="1" s="1"/>
  <c r="D653" i="1"/>
  <c r="E653" i="1" s="1"/>
  <c r="D652" i="1"/>
  <c r="E652" i="1" s="1"/>
  <c r="D651" i="1"/>
  <c r="E651" i="1" s="1"/>
  <c r="D650" i="1"/>
  <c r="E650" i="1" s="1"/>
  <c r="D649" i="1"/>
  <c r="E649" i="1" s="1"/>
  <c r="D648" i="1"/>
  <c r="E648" i="1" s="1"/>
  <c r="D647" i="1"/>
  <c r="E647" i="1" s="1"/>
  <c r="D646" i="1"/>
  <c r="E646" i="1" s="1"/>
  <c r="D645" i="1"/>
  <c r="E645" i="1" s="1"/>
  <c r="D644" i="1"/>
  <c r="E644" i="1" s="1"/>
  <c r="D643" i="1"/>
  <c r="E643" i="1" s="1"/>
  <c r="D642" i="1"/>
  <c r="E642" i="1" s="1"/>
  <c r="D641" i="1"/>
  <c r="E641" i="1" s="1"/>
  <c r="D640" i="1"/>
  <c r="E640" i="1" s="1"/>
  <c r="D639" i="1"/>
  <c r="E639" i="1" s="1"/>
  <c r="D638" i="1"/>
  <c r="E638" i="1" s="1"/>
  <c r="D637" i="1"/>
  <c r="E637" i="1" s="1"/>
  <c r="D636" i="1"/>
  <c r="E636" i="1" s="1"/>
  <c r="D635" i="1"/>
  <c r="E635" i="1" s="1"/>
  <c r="D634" i="1"/>
  <c r="E634" i="1" s="1"/>
  <c r="D633" i="1"/>
  <c r="E633" i="1" s="1"/>
  <c r="D632" i="1"/>
  <c r="E632" i="1" s="1"/>
  <c r="D631" i="1"/>
  <c r="E631" i="1" s="1"/>
  <c r="D630" i="1"/>
  <c r="E630" i="1" s="1"/>
  <c r="D629" i="1"/>
  <c r="E629" i="1" s="1"/>
  <c r="D628" i="1"/>
  <c r="E628" i="1" s="1"/>
  <c r="D627" i="1"/>
  <c r="E627" i="1" s="1"/>
  <c r="D626" i="1"/>
  <c r="E626" i="1" s="1"/>
  <c r="D625" i="1"/>
  <c r="E625" i="1" s="1"/>
  <c r="D624" i="1"/>
  <c r="E624" i="1" s="1"/>
  <c r="D623" i="1"/>
  <c r="E623" i="1" s="1"/>
  <c r="D622" i="1"/>
  <c r="E622" i="1" s="1"/>
  <c r="D621" i="1"/>
  <c r="E621" i="1" s="1"/>
  <c r="D620" i="1"/>
  <c r="E620" i="1" s="1"/>
  <c r="D619" i="1"/>
  <c r="E619" i="1" s="1"/>
  <c r="D618" i="1"/>
  <c r="E618" i="1" s="1"/>
  <c r="D617" i="1"/>
  <c r="E617" i="1" s="1"/>
  <c r="D616" i="1"/>
  <c r="E616" i="1" s="1"/>
  <c r="D615" i="1"/>
  <c r="E615" i="1" s="1"/>
  <c r="D614" i="1"/>
  <c r="E614" i="1" s="1"/>
  <c r="D613" i="1"/>
  <c r="E613" i="1" s="1"/>
  <c r="D612" i="1"/>
  <c r="E612" i="1" s="1"/>
  <c r="D611" i="1"/>
  <c r="E611" i="1" s="1"/>
  <c r="D610" i="1"/>
  <c r="E610" i="1" s="1"/>
  <c r="D609" i="1"/>
  <c r="E609" i="1" s="1"/>
  <c r="D608" i="1"/>
  <c r="E608" i="1" s="1"/>
  <c r="D607" i="1"/>
  <c r="E607" i="1" s="1"/>
  <c r="D606" i="1"/>
  <c r="E606" i="1" s="1"/>
  <c r="D605" i="1"/>
  <c r="E605" i="1" s="1"/>
  <c r="D604" i="1"/>
  <c r="E604" i="1" s="1"/>
  <c r="D603" i="1"/>
  <c r="E603" i="1" s="1"/>
  <c r="D602" i="1"/>
  <c r="E602" i="1" s="1"/>
  <c r="D601" i="1"/>
  <c r="E601" i="1" s="1"/>
  <c r="D600" i="1"/>
  <c r="E600" i="1" s="1"/>
  <c r="D599" i="1"/>
  <c r="E599" i="1" s="1"/>
  <c r="D598" i="1"/>
  <c r="E598" i="1" s="1"/>
  <c r="D597" i="1"/>
  <c r="E597" i="1" s="1"/>
  <c r="D596" i="1"/>
  <c r="E596" i="1" s="1"/>
  <c r="D595" i="1"/>
  <c r="E595" i="1" s="1"/>
  <c r="D594" i="1"/>
  <c r="E594" i="1" s="1"/>
  <c r="D593" i="1"/>
  <c r="E593" i="1" s="1"/>
  <c r="D592" i="1"/>
  <c r="E592" i="1" s="1"/>
  <c r="D591" i="1"/>
  <c r="E591" i="1" s="1"/>
  <c r="D590" i="1"/>
  <c r="E590" i="1" s="1"/>
  <c r="D589" i="1"/>
  <c r="E589" i="1" s="1"/>
  <c r="D588" i="1"/>
  <c r="E588" i="1" s="1"/>
  <c r="D587" i="1"/>
  <c r="E587" i="1" s="1"/>
  <c r="D586" i="1"/>
  <c r="E586" i="1" s="1"/>
  <c r="D585" i="1"/>
  <c r="E585" i="1" s="1"/>
  <c r="D584" i="1"/>
  <c r="E584" i="1" s="1"/>
  <c r="D583" i="1"/>
  <c r="E583" i="1" s="1"/>
  <c r="D582" i="1"/>
  <c r="E582" i="1" s="1"/>
  <c r="D581" i="1"/>
  <c r="E581" i="1" s="1"/>
  <c r="D580" i="1"/>
  <c r="E580" i="1" s="1"/>
  <c r="D579" i="1"/>
  <c r="E579" i="1" s="1"/>
  <c r="D578" i="1"/>
  <c r="E578" i="1" s="1"/>
  <c r="D577" i="1"/>
  <c r="E577" i="1" s="1"/>
  <c r="D576" i="1"/>
  <c r="E576" i="1" s="1"/>
  <c r="D575" i="1"/>
  <c r="E575" i="1" s="1"/>
  <c r="D574" i="1"/>
  <c r="E574" i="1" s="1"/>
  <c r="D573" i="1"/>
  <c r="E573" i="1" s="1"/>
  <c r="D572" i="1"/>
  <c r="E572" i="1" s="1"/>
  <c r="D571" i="1"/>
  <c r="E571" i="1" s="1"/>
  <c r="D570" i="1"/>
  <c r="E570" i="1" s="1"/>
  <c r="D569" i="1"/>
  <c r="E569" i="1" s="1"/>
  <c r="D568" i="1"/>
  <c r="E568" i="1" s="1"/>
  <c r="D567" i="1"/>
  <c r="E567" i="1" s="1"/>
  <c r="D566" i="1"/>
  <c r="E566" i="1" s="1"/>
  <c r="D565" i="1"/>
  <c r="E565" i="1" s="1"/>
  <c r="D564" i="1"/>
  <c r="E564" i="1" s="1"/>
  <c r="D563" i="1"/>
  <c r="E563" i="1" s="1"/>
  <c r="D562" i="1"/>
  <c r="E562" i="1" s="1"/>
  <c r="D561" i="1"/>
  <c r="E561" i="1" s="1"/>
  <c r="D560" i="1"/>
  <c r="E560" i="1" s="1"/>
  <c r="D559" i="1"/>
  <c r="E559" i="1" s="1"/>
  <c r="D558" i="1"/>
  <c r="E558" i="1" s="1"/>
  <c r="D557" i="1"/>
  <c r="E557" i="1" s="1"/>
  <c r="D556" i="1"/>
  <c r="E556" i="1" s="1"/>
  <c r="D555" i="1"/>
  <c r="E555" i="1" s="1"/>
  <c r="D554" i="1"/>
  <c r="E554" i="1" s="1"/>
  <c r="D553" i="1"/>
  <c r="E553" i="1" s="1"/>
  <c r="D552" i="1"/>
  <c r="E552" i="1" s="1"/>
  <c r="D551" i="1"/>
  <c r="E551" i="1" s="1"/>
  <c r="D550" i="1"/>
  <c r="E550" i="1" s="1"/>
  <c r="D549" i="1"/>
  <c r="E549" i="1" s="1"/>
  <c r="D548" i="1"/>
  <c r="E548" i="1" s="1"/>
  <c r="D547" i="1"/>
  <c r="E547" i="1" s="1"/>
  <c r="D546" i="1"/>
  <c r="E546" i="1" s="1"/>
  <c r="D545" i="1"/>
  <c r="E545" i="1" s="1"/>
  <c r="D544" i="1"/>
  <c r="E544" i="1" s="1"/>
  <c r="D543" i="1"/>
  <c r="E543" i="1" s="1"/>
  <c r="D542" i="1"/>
  <c r="E542" i="1" s="1"/>
  <c r="D541" i="1"/>
  <c r="E541" i="1" s="1"/>
  <c r="D540" i="1"/>
  <c r="E540" i="1" s="1"/>
  <c r="D539" i="1"/>
  <c r="E539" i="1" s="1"/>
  <c r="D538" i="1"/>
  <c r="E538" i="1" s="1"/>
  <c r="D537" i="1"/>
  <c r="E537" i="1" s="1"/>
  <c r="D536" i="1"/>
  <c r="E536" i="1" s="1"/>
  <c r="D535" i="1"/>
  <c r="E535" i="1" s="1"/>
  <c r="D534" i="1"/>
  <c r="E534" i="1" s="1"/>
  <c r="D533" i="1"/>
  <c r="E533" i="1" s="1"/>
  <c r="D532" i="1"/>
  <c r="E532" i="1" s="1"/>
  <c r="D531" i="1"/>
  <c r="E531" i="1" s="1"/>
  <c r="D530" i="1"/>
  <c r="E530" i="1" s="1"/>
  <c r="D529" i="1"/>
  <c r="E529" i="1" s="1"/>
  <c r="D528" i="1"/>
  <c r="E528" i="1" s="1"/>
  <c r="D527" i="1"/>
  <c r="E527" i="1" s="1"/>
  <c r="D526" i="1"/>
  <c r="E526" i="1" s="1"/>
  <c r="D525" i="1"/>
  <c r="E525" i="1" s="1"/>
  <c r="D524" i="1"/>
  <c r="E524" i="1" s="1"/>
  <c r="D523" i="1"/>
  <c r="E523" i="1" s="1"/>
  <c r="D522" i="1"/>
  <c r="E522" i="1" s="1"/>
  <c r="D521" i="1"/>
  <c r="E521" i="1" s="1"/>
  <c r="D520" i="1"/>
  <c r="E520" i="1" s="1"/>
  <c r="D519" i="1"/>
  <c r="E519" i="1" s="1"/>
  <c r="D518" i="1"/>
  <c r="E518" i="1" s="1"/>
  <c r="D517" i="1"/>
  <c r="E517" i="1" s="1"/>
  <c r="D516" i="1"/>
  <c r="E516" i="1" s="1"/>
  <c r="D515" i="1"/>
  <c r="E515" i="1" s="1"/>
  <c r="D514" i="1"/>
  <c r="E514" i="1" s="1"/>
  <c r="D513" i="1"/>
  <c r="E513" i="1" s="1"/>
  <c r="D512" i="1"/>
  <c r="E512" i="1" s="1"/>
  <c r="D511" i="1"/>
  <c r="E511" i="1" s="1"/>
  <c r="D510" i="1"/>
  <c r="E510" i="1" s="1"/>
  <c r="D509" i="1"/>
  <c r="E509" i="1" s="1"/>
  <c r="D508" i="1"/>
  <c r="E508" i="1" s="1"/>
  <c r="D507" i="1"/>
  <c r="E507" i="1" s="1"/>
  <c r="D506" i="1"/>
  <c r="E506" i="1" s="1"/>
  <c r="D505" i="1"/>
  <c r="E505" i="1" s="1"/>
  <c r="D504" i="1"/>
  <c r="E504" i="1" s="1"/>
  <c r="D503" i="1"/>
  <c r="E503" i="1" s="1"/>
  <c r="D502" i="1"/>
  <c r="E502" i="1" s="1"/>
  <c r="D501" i="1"/>
  <c r="E501" i="1" s="1"/>
  <c r="D500" i="1"/>
  <c r="E500" i="1" s="1"/>
  <c r="D499" i="1"/>
  <c r="E499" i="1" s="1"/>
  <c r="D498" i="1"/>
  <c r="E498" i="1" s="1"/>
  <c r="D497" i="1"/>
  <c r="E497" i="1" s="1"/>
  <c r="D496" i="1"/>
  <c r="E496" i="1" s="1"/>
  <c r="D495" i="1"/>
  <c r="E495" i="1" s="1"/>
  <c r="D494" i="1"/>
  <c r="E494" i="1" s="1"/>
  <c r="D493" i="1"/>
  <c r="E493" i="1" s="1"/>
  <c r="D492" i="1"/>
  <c r="E492" i="1" s="1"/>
  <c r="D491" i="1"/>
  <c r="E491" i="1" s="1"/>
  <c r="D490" i="1"/>
  <c r="E490" i="1" s="1"/>
  <c r="D489" i="1"/>
  <c r="E489" i="1" s="1"/>
  <c r="D488" i="1"/>
  <c r="E488" i="1" s="1"/>
  <c r="D487" i="1"/>
  <c r="E487" i="1" s="1"/>
  <c r="D486" i="1"/>
  <c r="E486" i="1" s="1"/>
  <c r="D485" i="1"/>
  <c r="E485" i="1" s="1"/>
  <c r="D484" i="1"/>
  <c r="E484" i="1" s="1"/>
  <c r="D483" i="1"/>
  <c r="E483" i="1" s="1"/>
  <c r="D482" i="1"/>
  <c r="E482" i="1" s="1"/>
  <c r="D481" i="1"/>
  <c r="E481" i="1" s="1"/>
  <c r="D480" i="1"/>
  <c r="E480" i="1" s="1"/>
  <c r="D479" i="1"/>
  <c r="E479" i="1" s="1"/>
  <c r="D478" i="1"/>
  <c r="E478" i="1" s="1"/>
  <c r="D477" i="1"/>
  <c r="E477" i="1" s="1"/>
  <c r="D476" i="1"/>
  <c r="E476" i="1" s="1"/>
  <c r="D475" i="1"/>
  <c r="E475" i="1" s="1"/>
  <c r="D474" i="1"/>
  <c r="E474" i="1" s="1"/>
  <c r="D473" i="1"/>
  <c r="E473" i="1" s="1"/>
  <c r="D472" i="1"/>
  <c r="E472" i="1" s="1"/>
  <c r="D471" i="1"/>
  <c r="E471" i="1" s="1"/>
  <c r="D470" i="1"/>
  <c r="E470" i="1" s="1"/>
  <c r="D469" i="1"/>
  <c r="E469" i="1" s="1"/>
  <c r="D468" i="1"/>
  <c r="E468" i="1" s="1"/>
  <c r="D467" i="1"/>
  <c r="E467" i="1" s="1"/>
  <c r="D466" i="1"/>
  <c r="E466" i="1" s="1"/>
  <c r="D465" i="1"/>
  <c r="E465" i="1" s="1"/>
  <c r="D464" i="1"/>
  <c r="E464" i="1" s="1"/>
  <c r="D463" i="1"/>
  <c r="E463" i="1" s="1"/>
  <c r="D462" i="1"/>
  <c r="E462" i="1" s="1"/>
  <c r="D461" i="1"/>
  <c r="E461" i="1" s="1"/>
  <c r="D460" i="1"/>
  <c r="E460" i="1" s="1"/>
  <c r="D459" i="1"/>
  <c r="E459" i="1" s="1"/>
  <c r="D458" i="1"/>
  <c r="E458" i="1" s="1"/>
  <c r="D457" i="1"/>
  <c r="E457" i="1" s="1"/>
  <c r="D456" i="1"/>
  <c r="E456" i="1" s="1"/>
  <c r="D455" i="1"/>
  <c r="E455" i="1" s="1"/>
  <c r="D454" i="1"/>
  <c r="E454" i="1" s="1"/>
  <c r="D453" i="1"/>
  <c r="E453" i="1" s="1"/>
  <c r="D452" i="1"/>
  <c r="E452" i="1" s="1"/>
  <c r="D451" i="1"/>
  <c r="E451" i="1" s="1"/>
  <c r="D450" i="1"/>
  <c r="E450" i="1" s="1"/>
  <c r="D449" i="1"/>
  <c r="E449" i="1" s="1"/>
  <c r="D448" i="1"/>
  <c r="E448" i="1" s="1"/>
  <c r="D447" i="1"/>
  <c r="E447" i="1" s="1"/>
  <c r="D446" i="1"/>
  <c r="E446" i="1" s="1"/>
  <c r="D445" i="1"/>
  <c r="E445" i="1" s="1"/>
  <c r="D444" i="1"/>
  <c r="E444" i="1" s="1"/>
  <c r="D443" i="1"/>
  <c r="E443" i="1" s="1"/>
  <c r="D442" i="1"/>
  <c r="E442" i="1" s="1"/>
  <c r="D441" i="1"/>
  <c r="E441" i="1" s="1"/>
  <c r="D440" i="1"/>
  <c r="E440" i="1" s="1"/>
  <c r="D439" i="1"/>
  <c r="E439" i="1" s="1"/>
  <c r="D438" i="1"/>
  <c r="E438" i="1" s="1"/>
  <c r="D437" i="1"/>
  <c r="E437" i="1" s="1"/>
  <c r="D436" i="1"/>
  <c r="E436" i="1" s="1"/>
  <c r="D435" i="1"/>
  <c r="E435" i="1" s="1"/>
  <c r="D434" i="1"/>
  <c r="E434" i="1" s="1"/>
  <c r="D433" i="1"/>
  <c r="E433" i="1" s="1"/>
  <c r="D432" i="1"/>
  <c r="E432" i="1" s="1"/>
  <c r="D431" i="1"/>
  <c r="E431" i="1" s="1"/>
  <c r="D430" i="1"/>
  <c r="E430" i="1" s="1"/>
  <c r="D429" i="1"/>
  <c r="E429" i="1" s="1"/>
  <c r="D428" i="1"/>
  <c r="E428" i="1" s="1"/>
  <c r="D427" i="1"/>
  <c r="E427" i="1" s="1"/>
  <c r="D426" i="1"/>
  <c r="E426" i="1" s="1"/>
  <c r="D425" i="1"/>
  <c r="E425" i="1" s="1"/>
  <c r="D424" i="1"/>
  <c r="E424" i="1" s="1"/>
  <c r="D423" i="1"/>
  <c r="E423" i="1" s="1"/>
  <c r="D422" i="1"/>
  <c r="E422" i="1" s="1"/>
  <c r="D421" i="1"/>
  <c r="E421" i="1" s="1"/>
  <c r="D420" i="1"/>
  <c r="E420" i="1" s="1"/>
  <c r="D419" i="1"/>
  <c r="E419" i="1" s="1"/>
  <c r="D418" i="1"/>
  <c r="E418" i="1" s="1"/>
  <c r="D417" i="1"/>
  <c r="E417" i="1" s="1"/>
  <c r="D416" i="1"/>
  <c r="E416" i="1" s="1"/>
  <c r="D415" i="1"/>
  <c r="E415" i="1" s="1"/>
  <c r="D414" i="1"/>
  <c r="E414" i="1" s="1"/>
  <c r="D413" i="1"/>
  <c r="E413" i="1" s="1"/>
  <c r="D412" i="1"/>
  <c r="E412" i="1" s="1"/>
  <c r="D411" i="1"/>
  <c r="E411" i="1" s="1"/>
  <c r="D410" i="1"/>
  <c r="E410" i="1" s="1"/>
  <c r="D409" i="1"/>
  <c r="E409" i="1" s="1"/>
  <c r="D408" i="1"/>
  <c r="E408" i="1" s="1"/>
  <c r="D407" i="1"/>
  <c r="E407" i="1" s="1"/>
  <c r="D406" i="1"/>
  <c r="E406" i="1" s="1"/>
  <c r="D405" i="1"/>
  <c r="E405" i="1" s="1"/>
  <c r="D404" i="1"/>
  <c r="E404" i="1" s="1"/>
  <c r="D403" i="1"/>
  <c r="E403" i="1" s="1"/>
  <c r="D402" i="1"/>
  <c r="E402" i="1" s="1"/>
  <c r="D401" i="1"/>
  <c r="E401" i="1" s="1"/>
  <c r="D400" i="1"/>
  <c r="E400" i="1" s="1"/>
  <c r="D399" i="1"/>
  <c r="E399" i="1" s="1"/>
  <c r="D398" i="1"/>
  <c r="E398" i="1" s="1"/>
  <c r="D397" i="1"/>
  <c r="E397" i="1" s="1"/>
  <c r="D396" i="1"/>
  <c r="E396" i="1" s="1"/>
  <c r="D395" i="1"/>
  <c r="E395" i="1" s="1"/>
  <c r="D394" i="1"/>
  <c r="E394" i="1" s="1"/>
  <c r="D393" i="1"/>
  <c r="E393" i="1" s="1"/>
  <c r="D392" i="1"/>
  <c r="E392" i="1" s="1"/>
  <c r="D391" i="1"/>
  <c r="E391" i="1" s="1"/>
  <c r="D390" i="1"/>
  <c r="E390" i="1" s="1"/>
  <c r="D389" i="1"/>
  <c r="E389" i="1" s="1"/>
  <c r="D388" i="1"/>
  <c r="E388" i="1" s="1"/>
  <c r="D387" i="1"/>
  <c r="E387" i="1" s="1"/>
  <c r="D386" i="1"/>
  <c r="E386" i="1" s="1"/>
  <c r="D385" i="1"/>
  <c r="E385" i="1" s="1"/>
  <c r="D384" i="1"/>
  <c r="E384" i="1" s="1"/>
  <c r="D383" i="1"/>
  <c r="E383" i="1" s="1"/>
  <c r="D382" i="1"/>
  <c r="E382" i="1" s="1"/>
  <c r="D381" i="1"/>
  <c r="E381" i="1" s="1"/>
  <c r="D380" i="1"/>
  <c r="E380" i="1" s="1"/>
  <c r="D379" i="1"/>
  <c r="E379" i="1" s="1"/>
  <c r="D378" i="1"/>
  <c r="E378" i="1" s="1"/>
  <c r="D377" i="1"/>
  <c r="E377" i="1" s="1"/>
  <c r="D376" i="1"/>
  <c r="E376" i="1" s="1"/>
  <c r="D375" i="1"/>
  <c r="E375" i="1" s="1"/>
  <c r="D374" i="1"/>
  <c r="E374" i="1" s="1"/>
  <c r="D373" i="1"/>
  <c r="E373" i="1" s="1"/>
  <c r="D372" i="1"/>
  <c r="E372" i="1" s="1"/>
  <c r="D371" i="1"/>
  <c r="E371" i="1" s="1"/>
  <c r="D370" i="1"/>
  <c r="E370" i="1" s="1"/>
  <c r="D369" i="1"/>
  <c r="E369" i="1" s="1"/>
  <c r="D368" i="1"/>
  <c r="E368" i="1" s="1"/>
  <c r="D367" i="1"/>
  <c r="E367" i="1" s="1"/>
  <c r="D366" i="1"/>
  <c r="E366" i="1" s="1"/>
  <c r="D365" i="1"/>
  <c r="E365" i="1" s="1"/>
  <c r="D364" i="1"/>
  <c r="E364" i="1" s="1"/>
  <c r="D363" i="1"/>
  <c r="E363" i="1" s="1"/>
  <c r="D362" i="1"/>
  <c r="E362" i="1" s="1"/>
  <c r="D361" i="1"/>
  <c r="E361" i="1" s="1"/>
  <c r="D360" i="1"/>
  <c r="E360" i="1" s="1"/>
  <c r="D359" i="1"/>
  <c r="E359" i="1" s="1"/>
  <c r="D358" i="1"/>
  <c r="E358" i="1" s="1"/>
  <c r="D357" i="1"/>
  <c r="E357" i="1" s="1"/>
  <c r="D356" i="1"/>
  <c r="E356" i="1" s="1"/>
  <c r="D355" i="1"/>
  <c r="E355" i="1" s="1"/>
  <c r="D354" i="1"/>
  <c r="E354" i="1" s="1"/>
  <c r="D353" i="1"/>
  <c r="E353" i="1" s="1"/>
  <c r="D352" i="1"/>
  <c r="E352" i="1" s="1"/>
  <c r="D351" i="1"/>
  <c r="E351" i="1" s="1"/>
  <c r="D350" i="1"/>
  <c r="E350" i="1" s="1"/>
  <c r="D349" i="1"/>
  <c r="E349" i="1" s="1"/>
  <c r="D348" i="1"/>
  <c r="E348" i="1" s="1"/>
  <c r="D347" i="1"/>
  <c r="E347" i="1" s="1"/>
  <c r="D346" i="1"/>
  <c r="E346" i="1" s="1"/>
  <c r="D345" i="1"/>
  <c r="E345" i="1" s="1"/>
  <c r="D344" i="1"/>
  <c r="E344" i="1" s="1"/>
  <c r="D343" i="1"/>
  <c r="E343" i="1" s="1"/>
  <c r="D342" i="1"/>
  <c r="E342" i="1" s="1"/>
  <c r="D341" i="1"/>
  <c r="E341" i="1" s="1"/>
  <c r="D340" i="1"/>
  <c r="E340" i="1" s="1"/>
  <c r="D339" i="1"/>
  <c r="E339" i="1" s="1"/>
  <c r="D338" i="1"/>
  <c r="E338" i="1" s="1"/>
  <c r="D337" i="1"/>
  <c r="E337" i="1" s="1"/>
  <c r="D336" i="1"/>
  <c r="E336" i="1" s="1"/>
  <c r="D335" i="1"/>
  <c r="E335" i="1" s="1"/>
  <c r="D334" i="1"/>
  <c r="E334" i="1" s="1"/>
  <c r="D333" i="1"/>
  <c r="E333" i="1" s="1"/>
  <c r="D332" i="1"/>
  <c r="E332" i="1" s="1"/>
  <c r="D331" i="1"/>
  <c r="E331" i="1" s="1"/>
  <c r="D330" i="1"/>
  <c r="E330" i="1" s="1"/>
  <c r="D329" i="1"/>
  <c r="E329" i="1" s="1"/>
  <c r="D328" i="1"/>
  <c r="E328" i="1" s="1"/>
  <c r="D327" i="1"/>
  <c r="E327" i="1" s="1"/>
  <c r="D326" i="1"/>
  <c r="E326" i="1" s="1"/>
  <c r="D325" i="1"/>
  <c r="E325" i="1" s="1"/>
  <c r="D324" i="1"/>
  <c r="E324" i="1" s="1"/>
  <c r="D323" i="1"/>
  <c r="E323" i="1" s="1"/>
  <c r="D322" i="1"/>
  <c r="E322" i="1" s="1"/>
  <c r="D321" i="1"/>
  <c r="E321" i="1" s="1"/>
  <c r="D320" i="1"/>
  <c r="E320" i="1" s="1"/>
  <c r="D319" i="1"/>
  <c r="E319" i="1" s="1"/>
  <c r="D318" i="1"/>
  <c r="E318" i="1" s="1"/>
  <c r="D317" i="1"/>
  <c r="E317" i="1" s="1"/>
  <c r="D316" i="1"/>
  <c r="E316" i="1" s="1"/>
  <c r="D315" i="1"/>
  <c r="E315" i="1" s="1"/>
  <c r="D314" i="1"/>
  <c r="E314" i="1" s="1"/>
  <c r="D313" i="1"/>
  <c r="E313" i="1" s="1"/>
  <c r="D312" i="1"/>
  <c r="E312" i="1" s="1"/>
  <c r="D311" i="1"/>
  <c r="E311" i="1" s="1"/>
  <c r="D310" i="1"/>
  <c r="E310" i="1" s="1"/>
  <c r="D309" i="1"/>
  <c r="E309" i="1" s="1"/>
  <c r="D308" i="1"/>
  <c r="E308" i="1" s="1"/>
  <c r="D307" i="1"/>
  <c r="E307" i="1" s="1"/>
  <c r="D306" i="1"/>
  <c r="E306" i="1" s="1"/>
  <c r="D305" i="1"/>
  <c r="E305" i="1" s="1"/>
  <c r="D304" i="1"/>
  <c r="E304" i="1" s="1"/>
  <c r="D303" i="1"/>
  <c r="E303" i="1" s="1"/>
  <c r="D302" i="1"/>
  <c r="E302" i="1" s="1"/>
  <c r="D301" i="1"/>
  <c r="E301" i="1" s="1"/>
  <c r="D300" i="1"/>
  <c r="E300" i="1" s="1"/>
  <c r="D299" i="1"/>
  <c r="E299" i="1" s="1"/>
  <c r="D298" i="1"/>
  <c r="E298" i="1" s="1"/>
  <c r="D297" i="1"/>
  <c r="E297" i="1" s="1"/>
  <c r="D296" i="1"/>
  <c r="E296" i="1" s="1"/>
  <c r="D295" i="1"/>
  <c r="E295" i="1" s="1"/>
  <c r="D294" i="1"/>
  <c r="E294" i="1" s="1"/>
  <c r="D293" i="1"/>
  <c r="E293" i="1" s="1"/>
  <c r="D292" i="1"/>
  <c r="E292" i="1" s="1"/>
  <c r="D291" i="1"/>
  <c r="E291" i="1" s="1"/>
  <c r="D290" i="1"/>
  <c r="E290" i="1" s="1"/>
  <c r="D289" i="1"/>
  <c r="E289" i="1" s="1"/>
  <c r="D288" i="1"/>
  <c r="E288" i="1" s="1"/>
  <c r="D287" i="1"/>
  <c r="E287" i="1" s="1"/>
  <c r="D286" i="1"/>
  <c r="E286" i="1" s="1"/>
  <c r="D285" i="1"/>
  <c r="E285" i="1" s="1"/>
  <c r="D284" i="1"/>
  <c r="E284" i="1" s="1"/>
  <c r="D283" i="1"/>
  <c r="E283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E257" i="1" s="1"/>
  <c r="D256" i="1"/>
  <c r="E256" i="1" s="1"/>
  <c r="D255" i="1"/>
  <c r="E255" i="1" s="1"/>
  <c r="D254" i="1"/>
  <c r="E254" i="1" s="1"/>
  <c r="D253" i="1"/>
  <c r="E253" i="1" s="1"/>
  <c r="D252" i="1"/>
  <c r="E252" i="1" s="1"/>
  <c r="D251" i="1"/>
  <c r="E251" i="1" s="1"/>
  <c r="D250" i="1"/>
  <c r="E250" i="1" s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E242" i="1" s="1"/>
  <c r="D241" i="1"/>
  <c r="E241" i="1" s="1"/>
  <c r="D240" i="1"/>
  <c r="E240" i="1" s="1"/>
  <c r="D239" i="1"/>
  <c r="E239" i="1" s="1"/>
  <c r="D238" i="1"/>
  <c r="E238" i="1" s="1"/>
  <c r="D237" i="1"/>
  <c r="E237" i="1" s="1"/>
  <c r="D236" i="1"/>
  <c r="E236" i="1" s="1"/>
  <c r="D235" i="1"/>
  <c r="E235" i="1" s="1"/>
  <c r="D234" i="1"/>
  <c r="E234" i="1" s="1"/>
  <c r="D233" i="1"/>
  <c r="E233" i="1" s="1"/>
  <c r="D232" i="1"/>
  <c r="E232" i="1" s="1"/>
  <c r="D231" i="1"/>
  <c r="E231" i="1" s="1"/>
  <c r="D230" i="1"/>
  <c r="E230" i="1" s="1"/>
  <c r="D229" i="1"/>
  <c r="E229" i="1" s="1"/>
  <c r="D228" i="1"/>
  <c r="E228" i="1" s="1"/>
  <c r="D227" i="1"/>
  <c r="E227" i="1" s="1"/>
  <c r="D226" i="1"/>
  <c r="E226" i="1" s="1"/>
  <c r="D225" i="1"/>
  <c r="E225" i="1" s="1"/>
  <c r="D224" i="1"/>
  <c r="E224" i="1" s="1"/>
  <c r="D223" i="1"/>
  <c r="E223" i="1" s="1"/>
  <c r="D222" i="1"/>
  <c r="E222" i="1" s="1"/>
  <c r="D221" i="1"/>
  <c r="E221" i="1" s="1"/>
  <c r="D220" i="1"/>
  <c r="E220" i="1" s="1"/>
  <c r="D219" i="1"/>
  <c r="E219" i="1" s="1"/>
  <c r="D218" i="1"/>
  <c r="E218" i="1" s="1"/>
  <c r="D217" i="1"/>
  <c r="E217" i="1" s="1"/>
  <c r="D216" i="1"/>
  <c r="E216" i="1" s="1"/>
  <c r="D215" i="1"/>
  <c r="E215" i="1" s="1"/>
  <c r="D214" i="1"/>
  <c r="E214" i="1" s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E194" i="1" s="1"/>
  <c r="D193" i="1"/>
  <c r="E193" i="1" s="1"/>
  <c r="D192" i="1"/>
  <c r="E192" i="1" s="1"/>
  <c r="D191" i="1"/>
  <c r="E191" i="1" s="1"/>
  <c r="D190" i="1"/>
  <c r="E190" i="1" s="1"/>
  <c r="D189" i="1"/>
  <c r="E189" i="1" s="1"/>
  <c r="D188" i="1"/>
  <c r="E188" i="1" s="1"/>
  <c r="D187" i="1"/>
  <c r="E187" i="1" s="1"/>
  <c r="D186" i="1"/>
  <c r="E186" i="1" s="1"/>
  <c r="D185" i="1"/>
  <c r="E185" i="1" s="1"/>
  <c r="D184" i="1"/>
  <c r="E184" i="1" s="1"/>
  <c r="D183" i="1"/>
  <c r="E183" i="1" s="1"/>
  <c r="D182" i="1"/>
  <c r="E182" i="1" s="1"/>
  <c r="D181" i="1"/>
  <c r="E181" i="1" s="1"/>
  <c r="D180" i="1"/>
  <c r="E180" i="1" s="1"/>
  <c r="D179" i="1"/>
  <c r="E179" i="1" s="1"/>
  <c r="D178" i="1"/>
  <c r="E178" i="1" s="1"/>
  <c r="D177" i="1"/>
  <c r="E17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70" i="1"/>
  <c r="E170" i="1" s="1"/>
  <c r="D169" i="1"/>
  <c r="E169" i="1" s="1"/>
  <c r="D168" i="1"/>
  <c r="E168" i="1" s="1"/>
  <c r="D167" i="1"/>
  <c r="E167" i="1" s="1"/>
  <c r="D166" i="1"/>
  <c r="E166" i="1" s="1"/>
  <c r="D165" i="1"/>
  <c r="E165" i="1" s="1"/>
  <c r="D164" i="1"/>
  <c r="E164" i="1" s="1"/>
  <c r="D163" i="1"/>
  <c r="E163" i="1" s="1"/>
  <c r="D162" i="1"/>
  <c r="E162" i="1" s="1"/>
  <c r="D161" i="1"/>
  <c r="E161" i="1" s="1"/>
  <c r="D160" i="1"/>
  <c r="E160" i="1" s="1"/>
  <c r="D159" i="1"/>
  <c r="E159" i="1" s="1"/>
  <c r="D158" i="1"/>
  <c r="E158" i="1" s="1"/>
  <c r="D157" i="1"/>
  <c r="E157" i="1" s="1"/>
  <c r="D156" i="1"/>
  <c r="E156" i="1" s="1"/>
  <c r="D155" i="1"/>
  <c r="E155" i="1" s="1"/>
  <c r="D154" i="1"/>
  <c r="E154" i="1" s="1"/>
  <c r="D153" i="1"/>
  <c r="E153" i="1" s="1"/>
  <c r="D152" i="1"/>
  <c r="E152" i="1" s="1"/>
  <c r="D151" i="1"/>
  <c r="E151" i="1" s="1"/>
  <c r="D150" i="1"/>
  <c r="E150" i="1" s="1"/>
  <c r="D149" i="1"/>
  <c r="E149" i="1" s="1"/>
  <c r="D148" i="1"/>
  <c r="E148" i="1" s="1"/>
  <c r="D147" i="1"/>
  <c r="E147" i="1" s="1"/>
  <c r="D146" i="1"/>
  <c r="E146" i="1" s="1"/>
  <c r="D145" i="1"/>
  <c r="E145" i="1" s="1"/>
  <c r="D144" i="1"/>
  <c r="E144" i="1" s="1"/>
  <c r="D143" i="1"/>
  <c r="E143" i="1" s="1"/>
  <c r="D142" i="1"/>
  <c r="E142" i="1" s="1"/>
  <c r="D141" i="1"/>
  <c r="E141" i="1" s="1"/>
  <c r="D140" i="1"/>
  <c r="E140" i="1" s="1"/>
  <c r="D139" i="1"/>
  <c r="E139" i="1" s="1"/>
  <c r="D138" i="1"/>
  <c r="E138" i="1" s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  <c r="D1" i="1"/>
</calcChain>
</file>

<file path=xl/sharedStrings.xml><?xml version="1.0" encoding="utf-8"?>
<sst xmlns="http://schemas.openxmlformats.org/spreadsheetml/2006/main" count="3160" uniqueCount="200">
  <si>
    <t>Month</t>
  </si>
  <si>
    <t>AOD_440nm</t>
  </si>
  <si>
    <t>440-675_Angstrom_Exponent</t>
  </si>
  <si>
    <t>AOD_550nm</t>
    <phoneticPr fontId="1" type="noConversion"/>
  </si>
  <si>
    <t>2013-SEP</t>
  </si>
  <si>
    <t>2013-OCT</t>
  </si>
  <si>
    <t>2013-DEC</t>
  </si>
  <si>
    <t>2012-AUG</t>
  </si>
  <si>
    <t>2012-SEP</t>
  </si>
  <si>
    <t>2012-OCT</t>
  </si>
  <si>
    <t>2012-NOV</t>
  </si>
  <si>
    <t>2013-JAN</t>
  </si>
  <si>
    <t>2013-FEB</t>
  </si>
  <si>
    <t>2013-MAR</t>
  </si>
  <si>
    <t>2013-APR</t>
  </si>
  <si>
    <t>2013-MAY</t>
  </si>
  <si>
    <t>2013-JUN</t>
  </si>
  <si>
    <t>2014-MAY</t>
  </si>
  <si>
    <t>2014-JUN</t>
  </si>
  <si>
    <t>2014-JUL</t>
  </si>
  <si>
    <t>2014-AUG</t>
  </si>
  <si>
    <t>2014-SEP</t>
  </si>
  <si>
    <t>2014-OCT</t>
  </si>
  <si>
    <t>2014-NOV</t>
  </si>
  <si>
    <t>2014-DEC</t>
  </si>
  <si>
    <t>2015-JAN</t>
  </si>
  <si>
    <t>2015-FEB</t>
  </si>
  <si>
    <t>2015-MAR</t>
  </si>
  <si>
    <t>2015-APR</t>
  </si>
  <si>
    <t>2015-MAY</t>
  </si>
  <si>
    <t>2015-JUN</t>
  </si>
  <si>
    <t>2015-JUL</t>
  </si>
  <si>
    <t>2015-AUG</t>
  </si>
  <si>
    <t>2015-SEP</t>
  </si>
  <si>
    <t>2015-OCT</t>
  </si>
  <si>
    <t>2015-NOV</t>
  </si>
  <si>
    <t>2015-DEC</t>
  </si>
  <si>
    <t>2016-JAN</t>
  </si>
  <si>
    <t>2016-FEB</t>
  </si>
  <si>
    <t>2016-MAR</t>
  </si>
  <si>
    <t>2016-APR</t>
  </si>
  <si>
    <t>2016-MAY</t>
  </si>
  <si>
    <t>2016-JUN</t>
  </si>
  <si>
    <t>2016-JUL</t>
  </si>
  <si>
    <t>2016-AUG</t>
  </si>
  <si>
    <t>2016-SEP</t>
  </si>
  <si>
    <t>2016-OCT</t>
  </si>
  <si>
    <t>2016-NOV</t>
  </si>
  <si>
    <t>2016-DEC</t>
  </si>
  <si>
    <t>2017-JAN</t>
  </si>
  <si>
    <t>2017-FEB</t>
  </si>
  <si>
    <t>2017-MAR</t>
  </si>
  <si>
    <t>2017-APR</t>
  </si>
  <si>
    <t>2017-MAY</t>
  </si>
  <si>
    <t>2017-JUN</t>
  </si>
  <si>
    <t>2017-JUL</t>
  </si>
  <si>
    <t>2017-AUG</t>
  </si>
  <si>
    <t>2017-SEP</t>
  </si>
  <si>
    <t>2017-OCT</t>
  </si>
  <si>
    <t>2017-NOV</t>
  </si>
  <si>
    <t>2017-DEC</t>
  </si>
  <si>
    <t>2018-JAN</t>
  </si>
  <si>
    <t>2018-FEB</t>
  </si>
  <si>
    <t>2018-MAR</t>
  </si>
  <si>
    <t>2018-APR</t>
  </si>
  <si>
    <t>2018-MAY</t>
  </si>
  <si>
    <t>2018-JUN</t>
  </si>
  <si>
    <t>2012-APR</t>
  </si>
  <si>
    <t>2008-FEB</t>
  </si>
  <si>
    <t>2008-MAR</t>
  </si>
  <si>
    <t>2008-APR</t>
  </si>
  <si>
    <t>2008-MAY</t>
  </si>
  <si>
    <t>2008-OCT</t>
  </si>
  <si>
    <t>2008-NOV</t>
  </si>
  <si>
    <t>2019-APR</t>
  </si>
  <si>
    <t>2009-OCT</t>
  </si>
  <si>
    <t>2009-NOV</t>
  </si>
  <si>
    <t>2009-DEC</t>
  </si>
  <si>
    <t>2005-APR</t>
  </si>
  <si>
    <t>2005-MAY</t>
  </si>
  <si>
    <t>2005-JUN</t>
  </si>
  <si>
    <t>2005-JUL</t>
  </si>
  <si>
    <t>2011-OCT</t>
  </si>
  <si>
    <t>2010-MAY</t>
  </si>
  <si>
    <t>2010-JUN</t>
  </si>
  <si>
    <t>2011-JUN</t>
  </si>
  <si>
    <t>2011-JUL</t>
  </si>
  <si>
    <t>2011-AUG</t>
  </si>
  <si>
    <t>2011-SEP</t>
  </si>
  <si>
    <t>2006-AUG</t>
  </si>
  <si>
    <t>2006-SEP</t>
  </si>
  <si>
    <t>2006-OCT</t>
  </si>
  <si>
    <t>2006-NOV</t>
  </si>
  <si>
    <t>2007-FEB</t>
  </si>
  <si>
    <t>2007-MAR</t>
  </si>
  <si>
    <t>2007-APR</t>
  </si>
  <si>
    <t>2007-MAY</t>
  </si>
  <si>
    <t>2007-JUN</t>
  </si>
  <si>
    <t>2007-JUL</t>
  </si>
  <si>
    <t>2007-AUG</t>
  </si>
  <si>
    <t>2007-SEP</t>
  </si>
  <si>
    <t>2007-NOV</t>
  </si>
  <si>
    <t>2007-DEC</t>
  </si>
  <si>
    <t>2008-JAN</t>
  </si>
  <si>
    <t>2008-JUN</t>
  </si>
  <si>
    <t>2008-AUG</t>
  </si>
  <si>
    <t>2008-SEP</t>
  </si>
  <si>
    <t>2009-JAN</t>
  </si>
  <si>
    <t>2009-FEB</t>
  </si>
  <si>
    <t>2009-MAR</t>
  </si>
  <si>
    <t>2009-APR</t>
  </si>
  <si>
    <t>2009-MAY</t>
  </si>
  <si>
    <t>2009-JUN</t>
  </si>
  <si>
    <t>2009-JUL</t>
  </si>
  <si>
    <t>2009-AUG</t>
  </si>
  <si>
    <t>2009-SEP</t>
  </si>
  <si>
    <t>2010-JAN</t>
  </si>
  <si>
    <t>2010-MAR</t>
  </si>
  <si>
    <t>2010-APR</t>
  </si>
  <si>
    <t>2010-JUL</t>
  </si>
  <si>
    <t>2010-SEP</t>
  </si>
  <si>
    <t>2010-OCT</t>
  </si>
  <si>
    <t>2010-NOV</t>
  </si>
  <si>
    <t>2010-DEC</t>
  </si>
  <si>
    <t>2011-JAN</t>
  </si>
  <si>
    <t>2011-MAY</t>
  </si>
  <si>
    <t>2012-FEB</t>
  </si>
  <si>
    <t>2012-DEC</t>
  </si>
  <si>
    <t>2013-JUL</t>
  </si>
  <si>
    <t>2013-AUG</t>
  </si>
  <si>
    <t>2008-JUL</t>
  </si>
  <si>
    <t>2010-FEB</t>
  </si>
  <si>
    <t>2011-FEB</t>
  </si>
  <si>
    <t>2011-MAR</t>
  </si>
  <si>
    <t>2011-APR</t>
  </si>
  <si>
    <t>2011-NOV</t>
  </si>
  <si>
    <t>2011-DEC</t>
  </si>
  <si>
    <t>2012-JAN</t>
  </si>
  <si>
    <t>2012-MAR</t>
  </si>
  <si>
    <t>2012-MAY</t>
  </si>
  <si>
    <t>2012-JUN</t>
  </si>
  <si>
    <t>2013-NOV</t>
  </si>
  <si>
    <t>2014-JAN</t>
  </si>
  <si>
    <t>2014-FEB</t>
  </si>
  <si>
    <t>2014-MAR</t>
  </si>
  <si>
    <t>2014-APR</t>
  </si>
  <si>
    <t>2006-DEC</t>
  </si>
  <si>
    <t>2007-JAN</t>
  </si>
  <si>
    <t>2007-OCT</t>
  </si>
  <si>
    <t>2010-AUG</t>
  </si>
  <si>
    <t>2012-JUL</t>
  </si>
  <si>
    <t>2008-DEC</t>
  </si>
  <si>
    <t>2005-SEP</t>
  </si>
  <si>
    <t>2005-OCT</t>
  </si>
  <si>
    <t>2005-NOV</t>
  </si>
  <si>
    <t>2005-DEC</t>
  </si>
  <si>
    <t>2006-JAN</t>
  </si>
  <si>
    <t>2006-FEB</t>
  </si>
  <si>
    <t>2006-MAR</t>
  </si>
  <si>
    <t>2006-APR</t>
  </si>
  <si>
    <t>2006-MAY</t>
  </si>
  <si>
    <t>2006-JUN</t>
  </si>
  <si>
    <t>2004-SEP</t>
  </si>
  <si>
    <t>2004-OCT</t>
  </si>
  <si>
    <t>2004-NOV</t>
  </si>
  <si>
    <t>2004-DEC</t>
  </si>
  <si>
    <t>2005-JAN</t>
  </si>
  <si>
    <t>2005-FEB</t>
  </si>
  <si>
    <t>2005-MAR</t>
  </si>
  <si>
    <t>2005-AUG</t>
  </si>
  <si>
    <t>2006-JUL</t>
  </si>
  <si>
    <t>AOD_550nm</t>
  </si>
  <si>
    <t>2010平均</t>
    <phoneticPr fontId="1" type="noConversion"/>
  </si>
  <si>
    <t>2011平均</t>
    <phoneticPr fontId="1" type="noConversion"/>
  </si>
  <si>
    <t>2012平均</t>
    <phoneticPr fontId="1" type="noConversion"/>
  </si>
  <si>
    <t>2013平均</t>
    <phoneticPr fontId="1" type="noConversion"/>
  </si>
  <si>
    <t>2014平均</t>
    <phoneticPr fontId="1" type="noConversion"/>
  </si>
  <si>
    <t>2015平均</t>
    <phoneticPr fontId="1" type="noConversion"/>
  </si>
  <si>
    <t>2016平均</t>
    <phoneticPr fontId="1" type="noConversion"/>
  </si>
  <si>
    <t>2017平均</t>
    <phoneticPr fontId="1" type="noConversion"/>
  </si>
  <si>
    <t>2018平均</t>
    <phoneticPr fontId="1" type="noConversion"/>
  </si>
  <si>
    <t>2004平均</t>
    <phoneticPr fontId="1" type="noConversion"/>
  </si>
  <si>
    <t>2005平均</t>
    <phoneticPr fontId="1" type="noConversion"/>
  </si>
  <si>
    <t>2006平均</t>
    <phoneticPr fontId="1" type="noConversion"/>
  </si>
  <si>
    <t>2007平均</t>
    <phoneticPr fontId="1" type="noConversion"/>
  </si>
  <si>
    <t>2008平均</t>
    <phoneticPr fontId="1" type="noConversion"/>
  </si>
  <si>
    <t>2009平均</t>
    <phoneticPr fontId="1" type="noConversion"/>
  </si>
  <si>
    <t>SEP</t>
  </si>
  <si>
    <t>OCT</t>
  </si>
  <si>
    <t>DEC</t>
  </si>
  <si>
    <t>AUG</t>
  </si>
  <si>
    <t>NOV</t>
  </si>
  <si>
    <t>JAN</t>
  </si>
  <si>
    <t>FEB</t>
  </si>
  <si>
    <t>MAR</t>
  </si>
  <si>
    <t>APR</t>
  </si>
  <si>
    <t>MAY</t>
  </si>
  <si>
    <t>JUN</t>
  </si>
  <si>
    <t>JUL</t>
  </si>
  <si>
    <t>月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78"/>
  <sheetViews>
    <sheetView workbookViewId="0">
      <selection sqref="A1:E1048576"/>
    </sheetView>
  </sheetViews>
  <sheetFormatPr defaultRowHeight="14" x14ac:dyDescent="0.25"/>
  <cols>
    <col min="3" max="3" width="14" customWidth="1"/>
  </cols>
  <sheetData>
    <row r="1" spans="1:5" x14ac:dyDescent="0.25">
      <c r="A1" t="s">
        <v>0</v>
      </c>
      <c r="B1" t="s">
        <v>1</v>
      </c>
      <c r="C1" t="s">
        <v>2</v>
      </c>
      <c r="D1">
        <f>440/550</f>
        <v>0.8</v>
      </c>
      <c r="E1" s="1" t="s">
        <v>3</v>
      </c>
    </row>
    <row r="2" spans="1:5" x14ac:dyDescent="0.25">
      <c r="A2" t="s">
        <v>4</v>
      </c>
      <c r="B2">
        <v>0.170344</v>
      </c>
      <c r="C2">
        <v>1.0634600000000001</v>
      </c>
      <c r="D2" s="1">
        <f>POWER(0.8,C2)</f>
        <v>0.78875128096740521</v>
      </c>
      <c r="E2" s="1">
        <f>B2/D2</f>
        <v>0.21596668570993977</v>
      </c>
    </row>
    <row r="3" spans="1:5" x14ac:dyDescent="0.25">
      <c r="A3" t="s">
        <v>5</v>
      </c>
      <c r="B3">
        <v>0.28920400000000002</v>
      </c>
      <c r="C3">
        <v>1.2057150000000001</v>
      </c>
      <c r="D3" s="1">
        <f t="shared" ref="D3:D4" si="0">POWER(0.8,C3)</f>
        <v>0.76410693909547778</v>
      </c>
      <c r="E3" s="1">
        <f t="shared" ref="E3:E4" si="1">B3/D3</f>
        <v>0.37848628929132522</v>
      </c>
    </row>
    <row r="4" spans="1:5" x14ac:dyDescent="0.25">
      <c r="A4" t="s">
        <v>6</v>
      </c>
      <c r="B4">
        <v>5.8122E-2</v>
      </c>
      <c r="C4">
        <v>1.0600020000000001</v>
      </c>
      <c r="D4" s="1">
        <f t="shared" si="0"/>
        <v>0.78936014031116863</v>
      </c>
      <c r="E4" s="1">
        <f t="shared" si="1"/>
        <v>7.363178989135187E-2</v>
      </c>
    </row>
    <row r="5" spans="1:5" x14ac:dyDescent="0.25">
      <c r="A5" t="s">
        <v>7</v>
      </c>
      <c r="B5">
        <v>1.3035760000000001</v>
      </c>
      <c r="C5">
        <v>1.1340429999999999</v>
      </c>
      <c r="D5" s="1">
        <f>POWER(0.8,C5)</f>
        <v>0.77642565681367315</v>
      </c>
      <c r="E5" s="1">
        <f>B5/D5</f>
        <v>1.6789450329986102</v>
      </c>
    </row>
    <row r="6" spans="1:5" x14ac:dyDescent="0.25">
      <c r="A6" t="s">
        <v>8</v>
      </c>
      <c r="B6">
        <v>0.55870699999999995</v>
      </c>
      <c r="C6">
        <v>1.1060220000000001</v>
      </c>
      <c r="D6" s="1">
        <f t="shared" ref="D6:D64" si="2">POWER(0.8,C6)</f>
        <v>0.7812956271291045</v>
      </c>
      <c r="E6" s="1">
        <f t="shared" ref="E6:E64" si="3">B6/D6</f>
        <v>0.71510319602451444</v>
      </c>
    </row>
    <row r="7" spans="1:5" x14ac:dyDescent="0.25">
      <c r="A7" t="s">
        <v>9</v>
      </c>
      <c r="B7">
        <v>0.56013999999999997</v>
      </c>
      <c r="C7">
        <v>1.138047</v>
      </c>
      <c r="D7" s="1">
        <f t="shared" si="2"/>
        <v>0.77573225609396956</v>
      </c>
      <c r="E7" s="1">
        <f t="shared" si="3"/>
        <v>0.72207903641968252</v>
      </c>
    </row>
    <row r="8" spans="1:5" x14ac:dyDescent="0.25">
      <c r="A8" t="s">
        <v>10</v>
      </c>
      <c r="B8">
        <v>0.78502000000000005</v>
      </c>
      <c r="C8">
        <v>1.32667</v>
      </c>
      <c r="D8" s="1">
        <f t="shared" si="2"/>
        <v>0.74375927231487793</v>
      </c>
      <c r="E8" s="1">
        <f t="shared" si="3"/>
        <v>1.0554759170352286</v>
      </c>
    </row>
    <row r="9" spans="1:5" x14ac:dyDescent="0.25">
      <c r="A9" t="s">
        <v>11</v>
      </c>
      <c r="B9">
        <v>0.78150200000000003</v>
      </c>
      <c r="C9">
        <v>1.1595679999999999</v>
      </c>
      <c r="D9" s="1">
        <f t="shared" si="2"/>
        <v>0.77201590911304152</v>
      </c>
      <c r="E9" s="1">
        <f t="shared" si="3"/>
        <v>1.012287429280903</v>
      </c>
    </row>
    <row r="10" spans="1:5" x14ac:dyDescent="0.25">
      <c r="A10" t="s">
        <v>12</v>
      </c>
      <c r="B10">
        <v>0.17374400000000001</v>
      </c>
      <c r="C10">
        <v>1.0906070000000001</v>
      </c>
      <c r="D10" s="1">
        <f t="shared" si="2"/>
        <v>0.78398772231399405</v>
      </c>
      <c r="E10" s="1">
        <f t="shared" si="3"/>
        <v>0.22161571546960271</v>
      </c>
    </row>
    <row r="11" spans="1:5" x14ac:dyDescent="0.25">
      <c r="A11" t="s">
        <v>13</v>
      </c>
      <c r="B11">
        <v>1.253881</v>
      </c>
      <c r="C11">
        <v>1.118371</v>
      </c>
      <c r="D11" s="1">
        <f t="shared" si="2"/>
        <v>0.77914565271641156</v>
      </c>
      <c r="E11" s="1">
        <f t="shared" si="3"/>
        <v>1.6093024399590401</v>
      </c>
    </row>
    <row r="12" spans="1:5" x14ac:dyDescent="0.25">
      <c r="A12" t="s">
        <v>14</v>
      </c>
      <c r="B12">
        <v>0.598136</v>
      </c>
      <c r="C12">
        <v>1.0345880000000001</v>
      </c>
      <c r="D12" s="1">
        <f t="shared" si="2"/>
        <v>0.79384929505480573</v>
      </c>
      <c r="E12" s="1">
        <f t="shared" si="3"/>
        <v>0.75346291005864774</v>
      </c>
    </row>
    <row r="13" spans="1:5" x14ac:dyDescent="0.25">
      <c r="A13" t="s">
        <v>15</v>
      </c>
      <c r="B13">
        <v>0.91452999999999995</v>
      </c>
      <c r="C13">
        <v>0.97558800000000001</v>
      </c>
      <c r="D13" s="1">
        <f t="shared" si="2"/>
        <v>0.8043697954630159</v>
      </c>
      <c r="E13" s="1">
        <f t="shared" si="3"/>
        <v>1.1369521893516314</v>
      </c>
    </row>
    <row r="14" spans="1:5" x14ac:dyDescent="0.25">
      <c r="A14" t="s">
        <v>16</v>
      </c>
      <c r="B14">
        <v>0.96404199999999995</v>
      </c>
      <c r="C14">
        <v>1.3072319999999999</v>
      </c>
      <c r="D14" s="1">
        <f t="shared" si="2"/>
        <v>0.74699230816397544</v>
      </c>
      <c r="E14" s="1">
        <f t="shared" si="3"/>
        <v>1.2905648283976427</v>
      </c>
    </row>
    <row r="15" spans="1:5" x14ac:dyDescent="0.25">
      <c r="A15" t="s">
        <v>17</v>
      </c>
      <c r="B15">
        <v>0.72089700000000001</v>
      </c>
      <c r="C15">
        <v>0.85207599999999994</v>
      </c>
      <c r="D15" s="1">
        <f t="shared" si="2"/>
        <v>0.82684728318730583</v>
      </c>
      <c r="E15" s="1">
        <f t="shared" si="3"/>
        <v>0.87186233136197544</v>
      </c>
    </row>
    <row r="16" spans="1:5" x14ac:dyDescent="0.25">
      <c r="A16" t="s">
        <v>18</v>
      </c>
      <c r="B16">
        <v>1.050753</v>
      </c>
      <c r="C16">
        <v>1.1787369999999999</v>
      </c>
      <c r="D16" s="1">
        <f t="shared" si="2"/>
        <v>0.76872071088772975</v>
      </c>
      <c r="E16" s="1">
        <f t="shared" si="3"/>
        <v>1.3668852485925289</v>
      </c>
    </row>
    <row r="17" spans="1:5" x14ac:dyDescent="0.25">
      <c r="A17" t="s">
        <v>19</v>
      </c>
      <c r="B17">
        <v>1.414776</v>
      </c>
      <c r="C17">
        <v>1.0178469999999999</v>
      </c>
      <c r="D17" s="1">
        <f t="shared" si="2"/>
        <v>0.7968203811594462</v>
      </c>
      <c r="E17" s="1">
        <f t="shared" si="3"/>
        <v>1.7755268733731084</v>
      </c>
    </row>
    <row r="18" spans="1:5" x14ac:dyDescent="0.25">
      <c r="A18" t="s">
        <v>20</v>
      </c>
      <c r="B18">
        <v>0.96419200000000005</v>
      </c>
      <c r="C18">
        <v>1.0370269999999999</v>
      </c>
      <c r="D18" s="1">
        <f t="shared" si="2"/>
        <v>0.79341736241065486</v>
      </c>
      <c r="E18" s="1">
        <f t="shared" si="3"/>
        <v>1.2152393502840388</v>
      </c>
    </row>
    <row r="19" spans="1:5" x14ac:dyDescent="0.25">
      <c r="A19" t="s">
        <v>21</v>
      </c>
      <c r="B19">
        <v>0.90506699999999995</v>
      </c>
      <c r="C19">
        <v>0.98209900000000006</v>
      </c>
      <c r="D19" s="1">
        <f t="shared" si="2"/>
        <v>0.80320198506509977</v>
      </c>
      <c r="E19" s="1">
        <f t="shared" si="3"/>
        <v>1.1268236593397414</v>
      </c>
    </row>
    <row r="20" spans="1:5" x14ac:dyDescent="0.25">
      <c r="A20" t="s">
        <v>22</v>
      </c>
      <c r="B20">
        <v>1.2539769999999999</v>
      </c>
      <c r="C20">
        <v>1.135076</v>
      </c>
      <c r="D20" s="1">
        <f t="shared" si="2"/>
        <v>0.77624670566635756</v>
      </c>
      <c r="E20" s="1">
        <f t="shared" si="3"/>
        <v>1.6154361633310144</v>
      </c>
    </row>
    <row r="21" spans="1:5" x14ac:dyDescent="0.25">
      <c r="A21" t="s">
        <v>23</v>
      </c>
      <c r="B21">
        <v>0.58582800000000002</v>
      </c>
      <c r="C21">
        <v>1.150625</v>
      </c>
      <c r="D21" s="1">
        <f t="shared" si="2"/>
        <v>0.77355806127319249</v>
      </c>
      <c r="E21" s="1">
        <f t="shared" si="3"/>
        <v>0.75731613349848725</v>
      </c>
    </row>
    <row r="22" spans="1:5" x14ac:dyDescent="0.25">
      <c r="A22" t="s">
        <v>24</v>
      </c>
      <c r="B22">
        <v>0.30623600000000001</v>
      </c>
      <c r="C22">
        <v>1.1587479999999999</v>
      </c>
      <c r="D22" s="1">
        <f t="shared" si="2"/>
        <v>0.77215718374243869</v>
      </c>
      <c r="E22" s="1">
        <f t="shared" si="3"/>
        <v>0.39659800678892382</v>
      </c>
    </row>
    <row r="23" spans="1:5" x14ac:dyDescent="0.25">
      <c r="A23" t="s">
        <v>25</v>
      </c>
      <c r="B23">
        <v>0.45842500000000003</v>
      </c>
      <c r="C23">
        <v>1.312932</v>
      </c>
      <c r="D23" s="1">
        <f t="shared" si="2"/>
        <v>0.74604279899724424</v>
      </c>
      <c r="E23" s="1">
        <f t="shared" si="3"/>
        <v>0.61447547059789176</v>
      </c>
    </row>
    <row r="24" spans="1:5" x14ac:dyDescent="0.25">
      <c r="A24" t="s">
        <v>26</v>
      </c>
      <c r="B24">
        <v>0.79610599999999998</v>
      </c>
      <c r="C24">
        <v>1.1979439999999999</v>
      </c>
      <c r="D24" s="1">
        <f t="shared" si="2"/>
        <v>0.76543308708571767</v>
      </c>
      <c r="E24" s="1">
        <f t="shared" si="3"/>
        <v>1.0400726248078265</v>
      </c>
    </row>
    <row r="25" spans="1:5" x14ac:dyDescent="0.25">
      <c r="A25" t="s">
        <v>27</v>
      </c>
      <c r="B25">
        <v>0.75317199999999995</v>
      </c>
      <c r="C25">
        <v>1.092549</v>
      </c>
      <c r="D25" s="1">
        <f t="shared" si="2"/>
        <v>0.78364805893056177</v>
      </c>
      <c r="E25" s="1">
        <f t="shared" si="3"/>
        <v>0.96111001796884143</v>
      </c>
    </row>
    <row r="26" spans="1:5" x14ac:dyDescent="0.25">
      <c r="A26" t="s">
        <v>28</v>
      </c>
      <c r="B26">
        <v>0.84411199999999997</v>
      </c>
      <c r="C26">
        <v>1.1404749999999999</v>
      </c>
      <c r="D26" s="1">
        <f t="shared" si="2"/>
        <v>0.77531208397590878</v>
      </c>
      <c r="E26" s="1">
        <f t="shared" si="3"/>
        <v>1.0887383512343514</v>
      </c>
    </row>
    <row r="27" spans="1:5" x14ac:dyDescent="0.25">
      <c r="A27" t="s">
        <v>29</v>
      </c>
      <c r="B27">
        <v>0.86475800000000003</v>
      </c>
      <c r="C27">
        <v>1.109413</v>
      </c>
      <c r="D27" s="1">
        <f t="shared" si="2"/>
        <v>0.78070466013847928</v>
      </c>
      <c r="E27" s="1">
        <f t="shared" si="3"/>
        <v>1.107663427866066</v>
      </c>
    </row>
    <row r="28" spans="1:5" x14ac:dyDescent="0.25">
      <c r="A28" t="s">
        <v>30</v>
      </c>
      <c r="B28">
        <v>0.88543899999999998</v>
      </c>
      <c r="C28">
        <v>1.18764</v>
      </c>
      <c r="D28" s="1">
        <f t="shared" si="2"/>
        <v>0.76719505014138112</v>
      </c>
      <c r="E28" s="1">
        <f t="shared" si="3"/>
        <v>1.1541250166262524</v>
      </c>
    </row>
    <row r="29" spans="1:5" x14ac:dyDescent="0.25">
      <c r="A29" t="s">
        <v>31</v>
      </c>
      <c r="B29">
        <v>1.5794029999999999</v>
      </c>
      <c r="C29">
        <v>1.017587</v>
      </c>
      <c r="D29" s="1">
        <f t="shared" si="2"/>
        <v>0.79686661188622365</v>
      </c>
      <c r="E29" s="1">
        <f t="shared" si="3"/>
        <v>1.9820167847934711</v>
      </c>
    </row>
    <row r="30" spans="1:5" x14ac:dyDescent="0.25">
      <c r="A30" t="s">
        <v>32</v>
      </c>
      <c r="B30">
        <v>0.76297899999999996</v>
      </c>
      <c r="C30">
        <v>1.1578820000000001</v>
      </c>
      <c r="D30" s="1">
        <f t="shared" si="2"/>
        <v>0.77230641160261149</v>
      </c>
      <c r="E30" s="1">
        <f t="shared" si="3"/>
        <v>0.98792265419206315</v>
      </c>
    </row>
    <row r="31" spans="1:5" x14ac:dyDescent="0.25">
      <c r="A31" t="s">
        <v>33</v>
      </c>
      <c r="B31">
        <v>0.59159600000000001</v>
      </c>
      <c r="C31">
        <v>1.3393550000000001</v>
      </c>
      <c r="D31" s="1">
        <f t="shared" si="2"/>
        <v>0.74165698195716712</v>
      </c>
      <c r="E31" s="1">
        <f t="shared" si="3"/>
        <v>0.79766794406604324</v>
      </c>
    </row>
    <row r="32" spans="1:5" x14ac:dyDescent="0.25">
      <c r="A32" t="s">
        <v>34</v>
      </c>
      <c r="B32">
        <v>0.65276400000000001</v>
      </c>
      <c r="C32">
        <v>1.063801</v>
      </c>
      <c r="D32" s="1">
        <f t="shared" si="2"/>
        <v>0.78869126562695524</v>
      </c>
      <c r="E32" s="1">
        <f t="shared" si="3"/>
        <v>0.82765465835493635</v>
      </c>
    </row>
    <row r="33" spans="1:5" x14ac:dyDescent="0.25">
      <c r="A33" t="s">
        <v>35</v>
      </c>
      <c r="B33">
        <v>0.85150000000000003</v>
      </c>
      <c r="C33">
        <v>1.307059</v>
      </c>
      <c r="D33" s="1">
        <f t="shared" si="2"/>
        <v>0.74702114548793297</v>
      </c>
      <c r="E33" s="1">
        <f t="shared" si="3"/>
        <v>1.1398606386755283</v>
      </c>
    </row>
    <row r="34" spans="1:5" x14ac:dyDescent="0.25">
      <c r="A34" t="s">
        <v>36</v>
      </c>
      <c r="B34">
        <v>0.89283000000000001</v>
      </c>
      <c r="C34">
        <v>1.1994089999999999</v>
      </c>
      <c r="D34" s="1">
        <f t="shared" si="2"/>
        <v>0.76518290384604803</v>
      </c>
      <c r="E34" s="1">
        <f t="shared" si="3"/>
        <v>1.1668190644515943</v>
      </c>
    </row>
    <row r="35" spans="1:5" x14ac:dyDescent="0.25">
      <c r="A35" t="s">
        <v>37</v>
      </c>
      <c r="B35">
        <v>0.48430099999999998</v>
      </c>
      <c r="C35">
        <v>1.1472150000000001</v>
      </c>
      <c r="D35" s="1">
        <f t="shared" si="2"/>
        <v>0.77414690069540948</v>
      </c>
      <c r="E35" s="1">
        <f t="shared" si="3"/>
        <v>0.62559315236547042</v>
      </c>
    </row>
    <row r="36" spans="1:5" x14ac:dyDescent="0.25">
      <c r="A36" t="s">
        <v>38</v>
      </c>
      <c r="B36">
        <v>0.23277800000000001</v>
      </c>
      <c r="C36">
        <v>1.13873</v>
      </c>
      <c r="D36" s="1">
        <f t="shared" si="2"/>
        <v>0.77561403804154316</v>
      </c>
      <c r="E36" s="1">
        <f t="shared" si="3"/>
        <v>0.30012092172515842</v>
      </c>
    </row>
    <row r="37" spans="1:5" x14ac:dyDescent="0.25">
      <c r="A37" t="s">
        <v>39</v>
      </c>
      <c r="B37">
        <v>0.72633800000000004</v>
      </c>
      <c r="C37">
        <v>0.983599</v>
      </c>
      <c r="D37" s="1">
        <f t="shared" si="2"/>
        <v>0.80293318603813124</v>
      </c>
      <c r="E37" s="1">
        <f t="shared" si="3"/>
        <v>0.9046057786998809</v>
      </c>
    </row>
    <row r="38" spans="1:5" x14ac:dyDescent="0.25">
      <c r="A38" t="s">
        <v>40</v>
      </c>
      <c r="B38">
        <v>0.62406600000000001</v>
      </c>
      <c r="C38">
        <v>0.88452799999999998</v>
      </c>
      <c r="D38" s="1">
        <f t="shared" si="2"/>
        <v>0.82088133333293067</v>
      </c>
      <c r="E38" s="1">
        <f t="shared" si="3"/>
        <v>0.76023899516167115</v>
      </c>
    </row>
    <row r="39" spans="1:5" x14ac:dyDescent="0.25">
      <c r="A39" t="s">
        <v>41</v>
      </c>
      <c r="B39">
        <v>0.43362400000000001</v>
      </c>
      <c r="C39">
        <v>1.120487</v>
      </c>
      <c r="D39" s="1">
        <f t="shared" si="2"/>
        <v>0.77877784898659408</v>
      </c>
      <c r="E39" s="1">
        <f t="shared" si="3"/>
        <v>0.55680063392181101</v>
      </c>
    </row>
    <row r="40" spans="1:5" x14ac:dyDescent="0.25">
      <c r="A40" t="s">
        <v>42</v>
      </c>
      <c r="B40">
        <v>0.92038200000000003</v>
      </c>
      <c r="C40">
        <v>1.269455</v>
      </c>
      <c r="D40" s="1">
        <f t="shared" si="2"/>
        <v>0.7533158399690314</v>
      </c>
      <c r="E40" s="1">
        <f t="shared" si="3"/>
        <v>1.2217743888643529</v>
      </c>
    </row>
    <row r="41" spans="1:5" x14ac:dyDescent="0.25">
      <c r="A41" t="s">
        <v>43</v>
      </c>
      <c r="B41">
        <v>1.614379</v>
      </c>
      <c r="C41">
        <v>1.081275</v>
      </c>
      <c r="D41" s="1">
        <f t="shared" si="2"/>
        <v>0.7856219802128499</v>
      </c>
      <c r="E41" s="1">
        <f t="shared" si="3"/>
        <v>2.0549055915704058</v>
      </c>
    </row>
    <row r="42" spans="1:5" x14ac:dyDescent="0.25">
      <c r="A42" t="s">
        <v>44</v>
      </c>
      <c r="B42">
        <v>0.84363999999999995</v>
      </c>
      <c r="C42">
        <v>1.1997100000000001</v>
      </c>
      <c r="D42" s="1">
        <f t="shared" si="2"/>
        <v>0.7651315111371928</v>
      </c>
      <c r="E42" s="1">
        <f t="shared" si="3"/>
        <v>1.1026078363262313</v>
      </c>
    </row>
    <row r="43" spans="1:5" x14ac:dyDescent="0.25">
      <c r="A43" t="s">
        <v>45</v>
      </c>
      <c r="B43">
        <v>0.97517600000000004</v>
      </c>
      <c r="C43">
        <v>1.3459129999999999</v>
      </c>
      <c r="D43" s="1">
        <f t="shared" si="2"/>
        <v>0.74057245309744568</v>
      </c>
      <c r="E43" s="1">
        <f t="shared" si="3"/>
        <v>1.3167867585694344</v>
      </c>
    </row>
    <row r="44" spans="1:5" x14ac:dyDescent="0.25">
      <c r="A44" t="s">
        <v>46</v>
      </c>
      <c r="B44">
        <v>0.87519000000000002</v>
      </c>
      <c r="C44">
        <v>1.0411090000000001</v>
      </c>
      <c r="D44" s="1">
        <f t="shared" si="2"/>
        <v>0.79269498981401731</v>
      </c>
      <c r="E44" s="1">
        <f t="shared" si="3"/>
        <v>1.1040690445203114</v>
      </c>
    </row>
    <row r="45" spans="1:5" x14ac:dyDescent="0.25">
      <c r="A45" t="s">
        <v>47</v>
      </c>
      <c r="B45">
        <v>0.58679800000000004</v>
      </c>
      <c r="C45">
        <v>1.061788</v>
      </c>
      <c r="D45" s="1">
        <f t="shared" si="2"/>
        <v>0.78904561583353572</v>
      </c>
      <c r="E45" s="1">
        <f t="shared" si="3"/>
        <v>0.74368070517712159</v>
      </c>
    </row>
    <row r="46" spans="1:5" x14ac:dyDescent="0.25">
      <c r="A46" t="s">
        <v>48</v>
      </c>
      <c r="B46">
        <v>0.60199800000000003</v>
      </c>
      <c r="C46">
        <v>1.0554490000000001</v>
      </c>
      <c r="D46" s="1">
        <f t="shared" si="2"/>
        <v>0.79016251610356736</v>
      </c>
      <c r="E46" s="1">
        <f t="shared" si="3"/>
        <v>0.76186605632542503</v>
      </c>
    </row>
    <row r="47" spans="1:5" x14ac:dyDescent="0.25">
      <c r="A47" t="s">
        <v>49</v>
      </c>
      <c r="B47">
        <v>0.65530699999999997</v>
      </c>
      <c r="C47">
        <v>1.2427589999999999</v>
      </c>
      <c r="D47" s="1">
        <f t="shared" si="2"/>
        <v>0.75781676553285027</v>
      </c>
      <c r="E47" s="1">
        <f t="shared" si="3"/>
        <v>0.86473014296434614</v>
      </c>
    </row>
    <row r="48" spans="1:5" x14ac:dyDescent="0.25">
      <c r="A48" t="s">
        <v>50</v>
      </c>
      <c r="B48">
        <v>0.765598</v>
      </c>
      <c r="C48">
        <v>1.382069</v>
      </c>
      <c r="D48" s="1">
        <f t="shared" si="2"/>
        <v>0.73462156874216522</v>
      </c>
      <c r="E48" s="1">
        <f t="shared" si="3"/>
        <v>1.0421665148096226</v>
      </c>
    </row>
    <row r="49" spans="1:5" x14ac:dyDescent="0.25">
      <c r="A49" t="s">
        <v>51</v>
      </c>
      <c r="B49">
        <v>0.81676199999999999</v>
      </c>
      <c r="C49">
        <v>1.339261</v>
      </c>
      <c r="D49" s="1">
        <f t="shared" si="2"/>
        <v>0.74167253874176642</v>
      </c>
      <c r="E49" s="1">
        <f t="shared" si="3"/>
        <v>1.1012434158417426</v>
      </c>
    </row>
    <row r="50" spans="1:5" x14ac:dyDescent="0.25">
      <c r="A50" t="s">
        <v>52</v>
      </c>
      <c r="B50">
        <v>0.44703700000000002</v>
      </c>
      <c r="C50">
        <v>1.0518529999999999</v>
      </c>
      <c r="D50" s="1">
        <f t="shared" si="2"/>
        <v>0.79079681609153785</v>
      </c>
      <c r="E50" s="1">
        <f t="shared" si="3"/>
        <v>0.56529944342650684</v>
      </c>
    </row>
    <row r="51" spans="1:5" x14ac:dyDescent="0.25">
      <c r="A51" t="s">
        <v>53</v>
      </c>
      <c r="B51">
        <v>0.45180500000000001</v>
      </c>
      <c r="C51">
        <v>1.0491999999999999</v>
      </c>
      <c r="D51" s="1">
        <f t="shared" si="2"/>
        <v>0.79126510628161328</v>
      </c>
      <c r="E51" s="1">
        <f t="shared" si="3"/>
        <v>0.57099067861486297</v>
      </c>
    </row>
    <row r="52" spans="1:5" x14ac:dyDescent="0.25">
      <c r="A52" t="s">
        <v>54</v>
      </c>
      <c r="B52">
        <v>0.93587799999999999</v>
      </c>
      <c r="C52">
        <v>1.299347</v>
      </c>
      <c r="D52" s="1">
        <f t="shared" si="2"/>
        <v>0.74830778829182498</v>
      </c>
      <c r="E52" s="1">
        <f t="shared" si="3"/>
        <v>1.2506591734616912</v>
      </c>
    </row>
    <row r="53" spans="1:5" x14ac:dyDescent="0.25">
      <c r="A53" t="s">
        <v>55</v>
      </c>
      <c r="B53">
        <v>1.361748</v>
      </c>
      <c r="C53">
        <v>1.16737</v>
      </c>
      <c r="D53" s="1">
        <f t="shared" si="2"/>
        <v>0.77067302497057444</v>
      </c>
      <c r="E53" s="1">
        <f t="shared" si="3"/>
        <v>1.7669594703304865</v>
      </c>
    </row>
    <row r="54" spans="1:5" x14ac:dyDescent="0.25">
      <c r="A54" t="s">
        <v>56</v>
      </c>
      <c r="B54">
        <v>0.81006800000000001</v>
      </c>
      <c r="C54">
        <v>1.157972</v>
      </c>
      <c r="D54" s="1">
        <f t="shared" si="2"/>
        <v>0.77229090159077018</v>
      </c>
      <c r="E54" s="1">
        <f t="shared" si="3"/>
        <v>1.0489156331266059</v>
      </c>
    </row>
    <row r="55" spans="1:5" x14ac:dyDescent="0.25">
      <c r="A55" t="s">
        <v>57</v>
      </c>
      <c r="B55">
        <v>0.757189</v>
      </c>
      <c r="C55">
        <v>1.0508500000000001</v>
      </c>
      <c r="D55" s="1">
        <f t="shared" si="2"/>
        <v>0.79097382649295211</v>
      </c>
      <c r="E55" s="1">
        <f t="shared" si="3"/>
        <v>0.95728704874755655</v>
      </c>
    </row>
    <row r="56" spans="1:5" x14ac:dyDescent="0.25">
      <c r="A56" t="s">
        <v>58</v>
      </c>
      <c r="B56">
        <v>0.58225199999999999</v>
      </c>
      <c r="C56">
        <v>1.125143</v>
      </c>
      <c r="D56" s="1">
        <f t="shared" si="2"/>
        <v>0.77796915294844016</v>
      </c>
      <c r="E56" s="1">
        <f t="shared" si="3"/>
        <v>0.74842556133917648</v>
      </c>
    </row>
    <row r="57" spans="1:5" x14ac:dyDescent="0.25">
      <c r="A57" t="s">
        <v>59</v>
      </c>
      <c r="B57">
        <v>0.42453200000000002</v>
      </c>
      <c r="C57">
        <v>1.077758</v>
      </c>
      <c r="D57" s="1">
        <f t="shared" si="2"/>
        <v>0.78623877509566131</v>
      </c>
      <c r="E57" s="1">
        <f t="shared" si="3"/>
        <v>0.53995301865943635</v>
      </c>
    </row>
    <row r="58" spans="1:5" x14ac:dyDescent="0.25">
      <c r="A58" t="s">
        <v>60</v>
      </c>
      <c r="B58">
        <v>0.32105499999999998</v>
      </c>
      <c r="C58">
        <v>1.014381</v>
      </c>
      <c r="D58" s="1">
        <f t="shared" si="2"/>
        <v>0.7974368928109965</v>
      </c>
      <c r="E58" s="1">
        <f t="shared" si="3"/>
        <v>0.4026086614431249</v>
      </c>
    </row>
    <row r="59" spans="1:5" x14ac:dyDescent="0.25">
      <c r="A59" t="s">
        <v>61</v>
      </c>
      <c r="B59">
        <v>0.40245900000000001</v>
      </c>
      <c r="C59">
        <v>0.89533200000000002</v>
      </c>
      <c r="D59" s="1">
        <f t="shared" si="2"/>
        <v>0.81890470100781776</v>
      </c>
      <c r="E59" s="1">
        <f t="shared" si="3"/>
        <v>0.49146011679344104</v>
      </c>
    </row>
    <row r="60" spans="1:5" x14ac:dyDescent="0.25">
      <c r="A60" t="s">
        <v>62</v>
      </c>
      <c r="B60">
        <v>0.40465899999999999</v>
      </c>
      <c r="C60">
        <v>1.05091</v>
      </c>
      <c r="D60" s="1">
        <f t="shared" si="2"/>
        <v>0.79096323652132638</v>
      </c>
      <c r="E60" s="1">
        <f t="shared" si="3"/>
        <v>0.51160279178043611</v>
      </c>
    </row>
    <row r="61" spans="1:5" x14ac:dyDescent="0.25">
      <c r="A61" t="s">
        <v>63</v>
      </c>
      <c r="B61">
        <v>0.95367599999999997</v>
      </c>
      <c r="C61">
        <v>1.073771</v>
      </c>
      <c r="D61" s="1">
        <f t="shared" si="2"/>
        <v>0.78693858202564737</v>
      </c>
      <c r="E61" s="1">
        <f t="shared" si="3"/>
        <v>1.2118811070937152</v>
      </c>
    </row>
    <row r="62" spans="1:5" x14ac:dyDescent="0.25">
      <c r="A62" t="s">
        <v>64</v>
      </c>
      <c r="B62">
        <v>0.862869</v>
      </c>
      <c r="C62">
        <v>0.96720799999999996</v>
      </c>
      <c r="D62" s="1">
        <f t="shared" si="2"/>
        <v>0.8058753282908474</v>
      </c>
      <c r="E62" s="1">
        <f t="shared" si="3"/>
        <v>1.0707226908534704</v>
      </c>
    </row>
    <row r="63" spans="1:5" x14ac:dyDescent="0.25">
      <c r="A63" t="s">
        <v>65</v>
      </c>
      <c r="B63">
        <v>0.72731500000000004</v>
      </c>
      <c r="C63">
        <v>0.82501500000000005</v>
      </c>
      <c r="D63" s="1">
        <f t="shared" si="2"/>
        <v>0.83185529548153037</v>
      </c>
      <c r="E63" s="1">
        <f t="shared" si="3"/>
        <v>0.87432874918345527</v>
      </c>
    </row>
    <row r="64" spans="1:5" x14ac:dyDescent="0.25">
      <c r="A64" t="s">
        <v>66</v>
      </c>
      <c r="B64">
        <v>0.74931599999999998</v>
      </c>
      <c r="C64">
        <v>1.1887030000000001</v>
      </c>
      <c r="D64" s="1">
        <f t="shared" si="2"/>
        <v>0.76701309183302901</v>
      </c>
      <c r="E64" s="1">
        <f t="shared" si="3"/>
        <v>0.97692726236166838</v>
      </c>
    </row>
    <row r="65" spans="1:5" x14ac:dyDescent="0.25">
      <c r="A65" t="s">
        <v>67</v>
      </c>
      <c r="B65">
        <v>0.52318600000000004</v>
      </c>
      <c r="C65">
        <v>0.39174300000000001</v>
      </c>
      <c r="D65" s="1">
        <f>POWER(0.8,C65)</f>
        <v>0.91629682299959836</v>
      </c>
      <c r="E65" s="1">
        <f>B65/D65</f>
        <v>0.57097873403870725</v>
      </c>
    </row>
    <row r="66" spans="1:5" x14ac:dyDescent="0.25">
      <c r="A66" t="s">
        <v>68</v>
      </c>
      <c r="B66">
        <v>0.37947999999999998</v>
      </c>
      <c r="C66">
        <v>0.49247600000000002</v>
      </c>
      <c r="D66" s="1">
        <f>POWER(0.8,C66)</f>
        <v>0.8959301348214439</v>
      </c>
      <c r="E66" s="1">
        <f>B66/D66</f>
        <v>0.42355981259144626</v>
      </c>
    </row>
    <row r="67" spans="1:5" x14ac:dyDescent="0.25">
      <c r="A67" t="s">
        <v>69</v>
      </c>
      <c r="B67">
        <v>0.52540299999999995</v>
      </c>
      <c r="C67">
        <v>0.61627900000000002</v>
      </c>
      <c r="D67" s="1">
        <f t="shared" ref="D67:D69" si="4">POWER(0.8,C67)</f>
        <v>0.87151806582596014</v>
      </c>
      <c r="E67" s="1">
        <f t="shared" ref="E67:E69" si="5">B67/D67</f>
        <v>0.60285956264378981</v>
      </c>
    </row>
    <row r="68" spans="1:5" x14ac:dyDescent="0.25">
      <c r="A68" t="s">
        <v>70</v>
      </c>
      <c r="B68">
        <v>0.597773</v>
      </c>
      <c r="C68">
        <v>0.53366499999999994</v>
      </c>
      <c r="D68" s="1">
        <f t="shared" si="4"/>
        <v>0.88773331387185206</v>
      </c>
      <c r="E68" s="1">
        <f t="shared" si="5"/>
        <v>0.67337002076987618</v>
      </c>
    </row>
    <row r="69" spans="1:5" x14ac:dyDescent="0.25">
      <c r="A69" t="s">
        <v>71</v>
      </c>
      <c r="B69">
        <v>1.2258359999999999</v>
      </c>
      <c r="C69">
        <v>0.117551</v>
      </c>
      <c r="D69" s="1">
        <f t="shared" si="4"/>
        <v>0.97411029006167893</v>
      </c>
      <c r="E69" s="1">
        <f t="shared" si="5"/>
        <v>1.2584160258920807</v>
      </c>
    </row>
    <row r="70" spans="1:5" x14ac:dyDescent="0.25">
      <c r="A70" t="s">
        <v>72</v>
      </c>
      <c r="B70">
        <v>1.1332310000000001</v>
      </c>
      <c r="C70">
        <v>1.187416</v>
      </c>
      <c r="D70" s="1">
        <f>POWER(0.8,C70)</f>
        <v>0.7672333986964639</v>
      </c>
      <c r="E70" s="1">
        <f>B70/D70</f>
        <v>1.4770355434544029</v>
      </c>
    </row>
    <row r="71" spans="1:5" x14ac:dyDescent="0.25">
      <c r="A71" t="s">
        <v>73</v>
      </c>
      <c r="B71">
        <v>0.59570699999999999</v>
      </c>
      <c r="C71">
        <v>1.333412</v>
      </c>
      <c r="D71" s="1">
        <f>POWER(0.8,C71)</f>
        <v>0.74264117697057763</v>
      </c>
      <c r="E71" s="1">
        <f>B71/D71</f>
        <v>0.80214647190725463</v>
      </c>
    </row>
    <row r="72" spans="1:5" x14ac:dyDescent="0.25">
      <c r="A72" t="s">
        <v>74</v>
      </c>
      <c r="B72">
        <v>0.46152199999999999</v>
      </c>
      <c r="C72">
        <v>0.31746799999999997</v>
      </c>
      <c r="D72" s="1">
        <f>POWER(0.8,C72)</f>
        <v>0.93161006508250732</v>
      </c>
      <c r="E72" s="1">
        <f>B72/D72</f>
        <v>0.49540254801683109</v>
      </c>
    </row>
    <row r="73" spans="1:5" x14ac:dyDescent="0.25">
      <c r="A73" t="s">
        <v>75</v>
      </c>
      <c r="B73">
        <v>0.79339099999999996</v>
      </c>
      <c r="C73">
        <v>1.1409119999999999</v>
      </c>
      <c r="D73" s="1">
        <f>POWER(0.8,C73)</f>
        <v>0.77523648408726786</v>
      </c>
      <c r="E73" s="1">
        <f>B73/D73</f>
        <v>1.023418036025622</v>
      </c>
    </row>
    <row r="74" spans="1:5" x14ac:dyDescent="0.25">
      <c r="A74" t="s">
        <v>76</v>
      </c>
      <c r="B74">
        <v>1.1421889999999999</v>
      </c>
      <c r="C74">
        <v>1.1093120000000001</v>
      </c>
      <c r="D74" s="1">
        <f t="shared" ref="D74:D75" si="6">POWER(0.8,C74)</f>
        <v>0.78072225546700535</v>
      </c>
      <c r="E74" s="1">
        <f t="shared" ref="E74:E75" si="7">B74/D74</f>
        <v>1.4629901888947379</v>
      </c>
    </row>
    <row r="75" spans="1:5" x14ac:dyDescent="0.25">
      <c r="A75" t="s">
        <v>77</v>
      </c>
      <c r="B75">
        <v>1.2559119999999999</v>
      </c>
      <c r="C75">
        <v>1.0069840000000001</v>
      </c>
      <c r="D75" s="1">
        <f t="shared" si="6"/>
        <v>0.79875422333294144</v>
      </c>
      <c r="E75" s="1">
        <f t="shared" si="7"/>
        <v>1.5723384782361312</v>
      </c>
    </row>
    <row r="76" spans="1:5" x14ac:dyDescent="0.25">
      <c r="A76" t="s">
        <v>78</v>
      </c>
      <c r="B76">
        <v>0.61391799999999996</v>
      </c>
      <c r="C76">
        <v>0.84592999999999996</v>
      </c>
      <c r="D76" s="1">
        <f>POWER(0.8,C76)</f>
        <v>0.82798203278840332</v>
      </c>
      <c r="E76" s="1">
        <f>B76/D76</f>
        <v>0.74146294930157142</v>
      </c>
    </row>
    <row r="77" spans="1:5" x14ac:dyDescent="0.25">
      <c r="A77" t="s">
        <v>79</v>
      </c>
      <c r="B77">
        <v>0.64038099999999998</v>
      </c>
      <c r="C77">
        <v>1.0688610000000001</v>
      </c>
      <c r="D77" s="1">
        <f t="shared" ref="D77:D79" si="8">POWER(0.8,C77)</f>
        <v>0.78780125184991612</v>
      </c>
      <c r="E77" s="1">
        <f t="shared" ref="E77:E79" si="9">B77/D77</f>
        <v>0.81287126479712535</v>
      </c>
    </row>
    <row r="78" spans="1:5" x14ac:dyDescent="0.25">
      <c r="A78" t="s">
        <v>80</v>
      </c>
      <c r="B78">
        <v>1.9377960000000001</v>
      </c>
      <c r="C78">
        <v>0.984101</v>
      </c>
      <c r="D78" s="1">
        <f t="shared" si="8"/>
        <v>0.80284324805553908</v>
      </c>
      <c r="E78" s="1">
        <f t="shared" si="9"/>
        <v>2.4136666836188518</v>
      </c>
    </row>
    <row r="79" spans="1:5" x14ac:dyDescent="0.25">
      <c r="A79" t="s">
        <v>81</v>
      </c>
      <c r="B79">
        <v>0.71111800000000003</v>
      </c>
      <c r="C79">
        <v>1.0660890000000001</v>
      </c>
      <c r="D79" s="1">
        <f t="shared" si="8"/>
        <v>0.788288700146758</v>
      </c>
      <c r="E79" s="1">
        <f t="shared" si="9"/>
        <v>0.90210350581913601</v>
      </c>
    </row>
    <row r="80" spans="1:5" x14ac:dyDescent="0.25">
      <c r="A80" t="s">
        <v>82</v>
      </c>
      <c r="B80">
        <v>4.2252999999999999E-2</v>
      </c>
      <c r="C80">
        <v>1.0360020000000001</v>
      </c>
      <c r="D80" s="1">
        <f>POWER(0.8,C80)</f>
        <v>0.79359885528270346</v>
      </c>
      <c r="E80" s="1">
        <f>B80/D80</f>
        <v>5.324226429856458E-2</v>
      </c>
    </row>
    <row r="81" spans="1:5" x14ac:dyDescent="0.25">
      <c r="A81" t="s">
        <v>83</v>
      </c>
      <c r="B81">
        <v>0.228764</v>
      </c>
      <c r="C81">
        <v>0.48404000000000003</v>
      </c>
      <c r="D81" s="1">
        <f>POWER(0.8,C81)</f>
        <v>0.89761825704256237</v>
      </c>
      <c r="E81" s="1">
        <f>B81/D81</f>
        <v>0.25485667008793106</v>
      </c>
    </row>
    <row r="82" spans="1:5" x14ac:dyDescent="0.25">
      <c r="A82" t="s">
        <v>84</v>
      </c>
      <c r="B82">
        <v>0.24889800000000001</v>
      </c>
      <c r="C82">
        <v>0.59841599999999995</v>
      </c>
      <c r="D82" s="1">
        <f>POWER(0.8,C82)</f>
        <v>0.8749988810693341</v>
      </c>
      <c r="E82" s="1">
        <f>B82/D82</f>
        <v>0.28445522089790826</v>
      </c>
    </row>
    <row r="83" spans="1:5" x14ac:dyDescent="0.25">
      <c r="A83" t="s">
        <v>85</v>
      </c>
      <c r="B83">
        <v>0.119917</v>
      </c>
      <c r="C83">
        <v>0.77433200000000002</v>
      </c>
      <c r="D83" s="1">
        <f>POWER(0.8,C83)</f>
        <v>0.84131663438938431</v>
      </c>
      <c r="E83" s="1">
        <f>B83/D83</f>
        <v>0.14253492097780054</v>
      </c>
    </row>
    <row r="84" spans="1:5" x14ac:dyDescent="0.25">
      <c r="A84" t="s">
        <v>86</v>
      </c>
      <c r="B84">
        <v>0.167573</v>
      </c>
      <c r="C84">
        <v>1.0259940000000001</v>
      </c>
      <c r="D84" s="1">
        <f t="shared" ref="D84:D87" si="10">POWER(0.8,C84)</f>
        <v>0.79537311706494673</v>
      </c>
      <c r="E84" s="1">
        <f t="shared" ref="E84:E87" si="11">B84/D84</f>
        <v>0.21068476719249829</v>
      </c>
    </row>
    <row r="85" spans="1:5" x14ac:dyDescent="0.25">
      <c r="A85" t="s">
        <v>87</v>
      </c>
      <c r="B85">
        <v>0.15998299999999999</v>
      </c>
      <c r="C85">
        <v>0.70021900000000004</v>
      </c>
      <c r="D85" s="1">
        <f t="shared" si="10"/>
        <v>0.8553458795547384</v>
      </c>
      <c r="E85" s="1">
        <f t="shared" si="11"/>
        <v>0.18703895561323244</v>
      </c>
    </row>
    <row r="86" spans="1:5" x14ac:dyDescent="0.25">
      <c r="A86" t="s">
        <v>88</v>
      </c>
      <c r="B86">
        <v>0.132605</v>
      </c>
      <c r="C86">
        <v>0.79206699999999997</v>
      </c>
      <c r="D86" s="1">
        <f t="shared" si="10"/>
        <v>0.83799374455552522</v>
      </c>
      <c r="E86" s="1">
        <f t="shared" si="11"/>
        <v>0.15824103802867187</v>
      </c>
    </row>
    <row r="87" spans="1:5" x14ac:dyDescent="0.25">
      <c r="A87" t="s">
        <v>82</v>
      </c>
      <c r="B87">
        <v>0.17530799999999999</v>
      </c>
      <c r="C87">
        <v>0.58289500000000005</v>
      </c>
      <c r="D87" s="1">
        <f t="shared" si="10"/>
        <v>0.87803461583563003</v>
      </c>
      <c r="E87" s="1">
        <f t="shared" si="11"/>
        <v>0.19965955423426954</v>
      </c>
    </row>
    <row r="88" spans="1:5" x14ac:dyDescent="0.25">
      <c r="A88" t="s">
        <v>89</v>
      </c>
      <c r="B88">
        <v>6.2382E-2</v>
      </c>
      <c r="C88">
        <v>1.324908</v>
      </c>
      <c r="D88" s="1">
        <f>POWER(0.8,C88)</f>
        <v>0.74405176029154763</v>
      </c>
      <c r="E88" s="1">
        <f>B88/D88</f>
        <v>8.3840941355419113E-2</v>
      </c>
    </row>
    <row r="89" spans="1:5" x14ac:dyDescent="0.25">
      <c r="A89" t="s">
        <v>90</v>
      </c>
      <c r="B89">
        <v>8.6356000000000002E-2</v>
      </c>
      <c r="C89">
        <v>0.86684600000000001</v>
      </c>
      <c r="D89" s="1">
        <f t="shared" ref="D89:D152" si="12">POWER(0.8,C89)</f>
        <v>0.82412662078033949</v>
      </c>
      <c r="E89" s="1">
        <f t="shared" ref="E89:E152" si="13">B89/D89</f>
        <v>0.10478486900257175</v>
      </c>
    </row>
    <row r="90" spans="1:5" x14ac:dyDescent="0.25">
      <c r="A90" t="s">
        <v>91</v>
      </c>
      <c r="B90">
        <v>3.0634000000000002E-2</v>
      </c>
      <c r="C90">
        <v>0.93626299999999996</v>
      </c>
      <c r="D90" s="1">
        <f t="shared" si="12"/>
        <v>0.8114592971898249</v>
      </c>
      <c r="E90" s="1">
        <f t="shared" si="13"/>
        <v>3.775173949708753E-2</v>
      </c>
    </row>
    <row r="91" spans="1:5" x14ac:dyDescent="0.25">
      <c r="A91" t="s">
        <v>92</v>
      </c>
      <c r="B91">
        <v>2.911E-2</v>
      </c>
      <c r="C91">
        <v>0.87612199999999996</v>
      </c>
      <c r="D91" s="1">
        <f t="shared" si="12"/>
        <v>0.822422542142214</v>
      </c>
      <c r="E91" s="1">
        <f t="shared" si="13"/>
        <v>3.5395430582648442E-2</v>
      </c>
    </row>
    <row r="92" spans="1:5" x14ac:dyDescent="0.25">
      <c r="A92" t="s">
        <v>93</v>
      </c>
      <c r="B92">
        <v>3.7364000000000001E-2</v>
      </c>
      <c r="C92">
        <v>0.46588800000000002</v>
      </c>
      <c r="D92" s="1">
        <f t="shared" si="12"/>
        <v>0.90126143472544784</v>
      </c>
      <c r="E92" s="1">
        <f t="shared" si="13"/>
        <v>4.1457449037950053E-2</v>
      </c>
    </row>
    <row r="93" spans="1:5" x14ac:dyDescent="0.25">
      <c r="A93" t="s">
        <v>94</v>
      </c>
      <c r="B93">
        <v>2.8198000000000001E-2</v>
      </c>
      <c r="C93">
        <v>0.23172300000000001</v>
      </c>
      <c r="D93" s="1">
        <f t="shared" si="12"/>
        <v>0.94960659266408809</v>
      </c>
      <c r="E93" s="1">
        <f t="shared" si="13"/>
        <v>2.9694402100654649E-2</v>
      </c>
    </row>
    <row r="94" spans="1:5" x14ac:dyDescent="0.25">
      <c r="A94" t="s">
        <v>95</v>
      </c>
      <c r="B94">
        <v>6.8265000000000006E-2</v>
      </c>
      <c r="C94">
        <v>0.19780900000000001</v>
      </c>
      <c r="D94" s="1">
        <f t="shared" si="12"/>
        <v>0.9568201820372122</v>
      </c>
      <c r="E94" s="1">
        <f t="shared" si="13"/>
        <v>7.134569408292965E-2</v>
      </c>
    </row>
    <row r="95" spans="1:5" x14ac:dyDescent="0.25">
      <c r="A95" t="s">
        <v>96</v>
      </c>
      <c r="B95">
        <v>8.8295999999999999E-2</v>
      </c>
      <c r="C95">
        <v>0.27029399999999998</v>
      </c>
      <c r="D95" s="1">
        <f t="shared" si="12"/>
        <v>0.94146852413434179</v>
      </c>
      <c r="E95" s="1">
        <f t="shared" si="13"/>
        <v>9.3785397744641646E-2</v>
      </c>
    </row>
    <row r="96" spans="1:5" x14ac:dyDescent="0.25">
      <c r="A96" t="s">
        <v>97</v>
      </c>
      <c r="B96">
        <v>6.7244999999999999E-2</v>
      </c>
      <c r="C96">
        <v>0.30284800000000001</v>
      </c>
      <c r="D96" s="1">
        <f t="shared" si="12"/>
        <v>0.9346542742533801</v>
      </c>
      <c r="E96" s="1">
        <f t="shared" si="13"/>
        <v>7.194638900433703E-2</v>
      </c>
    </row>
    <row r="97" spans="1:5" x14ac:dyDescent="0.25">
      <c r="A97" t="s">
        <v>98</v>
      </c>
      <c r="B97">
        <v>8.3701999999999999E-2</v>
      </c>
      <c r="C97">
        <v>0.272142</v>
      </c>
      <c r="D97" s="1">
        <f t="shared" si="12"/>
        <v>0.94108037147085688</v>
      </c>
      <c r="E97" s="1">
        <f t="shared" si="13"/>
        <v>8.8942456497289782E-2</v>
      </c>
    </row>
    <row r="98" spans="1:5" x14ac:dyDescent="0.25">
      <c r="A98" t="s">
        <v>99</v>
      </c>
      <c r="B98">
        <v>8.5309999999999997E-2</v>
      </c>
      <c r="C98">
        <v>0.36412600000000001</v>
      </c>
      <c r="D98" s="1">
        <f t="shared" si="12"/>
        <v>0.92196098792561965</v>
      </c>
      <c r="E98" s="1">
        <f t="shared" si="13"/>
        <v>9.253103018159646E-2</v>
      </c>
    </row>
    <row r="99" spans="1:5" x14ac:dyDescent="0.25">
      <c r="A99" t="s">
        <v>100</v>
      </c>
      <c r="B99">
        <v>3.9028E-2</v>
      </c>
      <c r="C99">
        <v>1.148506</v>
      </c>
      <c r="D99" s="1">
        <f t="shared" si="12"/>
        <v>0.77392391787295045</v>
      </c>
      <c r="E99" s="1">
        <f t="shared" si="13"/>
        <v>5.0428729618880896E-2</v>
      </c>
    </row>
    <row r="100" spans="1:5" x14ac:dyDescent="0.25">
      <c r="A100" t="s">
        <v>101</v>
      </c>
      <c r="B100">
        <v>1.7351999999999999E-2</v>
      </c>
      <c r="C100">
        <v>1.688175</v>
      </c>
      <c r="D100" s="1">
        <f t="shared" si="12"/>
        <v>0.68611819873197222</v>
      </c>
      <c r="E100" s="1">
        <f t="shared" si="13"/>
        <v>2.5290103122273325E-2</v>
      </c>
    </row>
    <row r="101" spans="1:5" x14ac:dyDescent="0.25">
      <c r="A101" t="s">
        <v>102</v>
      </c>
      <c r="B101">
        <v>1.8154E-2</v>
      </c>
      <c r="C101">
        <v>1.312074</v>
      </c>
      <c r="D101" s="1">
        <f t="shared" si="12"/>
        <v>0.74618564791230957</v>
      </c>
      <c r="E101" s="1">
        <f t="shared" si="13"/>
        <v>2.4329066165761241E-2</v>
      </c>
    </row>
    <row r="102" spans="1:5" x14ac:dyDescent="0.25">
      <c r="A102" t="s">
        <v>103</v>
      </c>
      <c r="B102">
        <v>3.4182999999999998E-2</v>
      </c>
      <c r="C102">
        <v>0.82058299999999995</v>
      </c>
      <c r="D102" s="1">
        <f t="shared" si="12"/>
        <v>0.83267838419819407</v>
      </c>
      <c r="E102" s="1">
        <f t="shared" si="13"/>
        <v>4.1051864259591203E-2</v>
      </c>
    </row>
    <row r="103" spans="1:5" x14ac:dyDescent="0.25">
      <c r="A103" t="s">
        <v>68</v>
      </c>
      <c r="B103">
        <v>5.287E-2</v>
      </c>
      <c r="C103">
        <v>0.43005700000000002</v>
      </c>
      <c r="D103" s="1">
        <f t="shared" si="12"/>
        <v>0.90849631594764424</v>
      </c>
      <c r="E103" s="1">
        <f t="shared" si="13"/>
        <v>5.8195062623728734E-2</v>
      </c>
    </row>
    <row r="104" spans="1:5" x14ac:dyDescent="0.25">
      <c r="A104" t="s">
        <v>69</v>
      </c>
      <c r="B104">
        <v>0.17747299999999999</v>
      </c>
      <c r="C104">
        <v>0.55923400000000001</v>
      </c>
      <c r="D104" s="1">
        <f t="shared" si="12"/>
        <v>0.88268272235844525</v>
      </c>
      <c r="E104" s="1">
        <f t="shared" si="13"/>
        <v>0.20106091974453608</v>
      </c>
    </row>
    <row r="105" spans="1:5" x14ac:dyDescent="0.25">
      <c r="A105" t="s">
        <v>70</v>
      </c>
      <c r="B105">
        <v>0.109556</v>
      </c>
      <c r="C105">
        <v>0.27601799999999999</v>
      </c>
      <c r="D105" s="1">
        <f t="shared" si="12"/>
        <v>0.94026677880287168</v>
      </c>
      <c r="E105" s="1">
        <f t="shared" si="13"/>
        <v>0.11651586812360258</v>
      </c>
    </row>
    <row r="106" spans="1:5" x14ac:dyDescent="0.25">
      <c r="A106" t="s">
        <v>71</v>
      </c>
      <c r="B106">
        <v>7.6101000000000002E-2</v>
      </c>
      <c r="C106">
        <v>0.36346699999999998</v>
      </c>
      <c r="D106" s="1">
        <f t="shared" si="12"/>
        <v>0.92209657373313381</v>
      </c>
      <c r="E106" s="1">
        <f t="shared" si="13"/>
        <v>8.2530401009845392E-2</v>
      </c>
    </row>
    <row r="107" spans="1:5" x14ac:dyDescent="0.25">
      <c r="A107" t="s">
        <v>104</v>
      </c>
      <c r="B107">
        <v>7.0737999999999995E-2</v>
      </c>
      <c r="C107">
        <v>0.22257099999999999</v>
      </c>
      <c r="D107" s="1">
        <f t="shared" si="12"/>
        <v>0.95154787010952446</v>
      </c>
      <c r="E107" s="1">
        <f t="shared" si="13"/>
        <v>7.4339927839739639E-2</v>
      </c>
    </row>
    <row r="108" spans="1:5" x14ac:dyDescent="0.25">
      <c r="A108" t="s">
        <v>105</v>
      </c>
      <c r="B108">
        <v>6.5224000000000004E-2</v>
      </c>
      <c r="C108">
        <v>0.20871799999999999</v>
      </c>
      <c r="D108" s="1">
        <f t="shared" si="12"/>
        <v>0.95449385310960067</v>
      </c>
      <c r="E108" s="1">
        <f t="shared" si="13"/>
        <v>6.8333598783805474E-2</v>
      </c>
    </row>
    <row r="109" spans="1:5" x14ac:dyDescent="0.25">
      <c r="A109" t="s">
        <v>106</v>
      </c>
      <c r="B109">
        <v>6.1286E-2</v>
      </c>
      <c r="C109">
        <v>0.18925900000000001</v>
      </c>
      <c r="D109" s="1">
        <f t="shared" si="12"/>
        <v>0.95864742012251614</v>
      </c>
      <c r="E109" s="1">
        <f t="shared" si="13"/>
        <v>6.3929656215178238E-2</v>
      </c>
    </row>
    <row r="110" spans="1:5" x14ac:dyDescent="0.25">
      <c r="A110" t="s">
        <v>107</v>
      </c>
      <c r="B110">
        <v>3.3567E-2</v>
      </c>
      <c r="C110">
        <v>1.2925869999999999</v>
      </c>
      <c r="D110" s="1">
        <f t="shared" si="12"/>
        <v>0.74943742526602486</v>
      </c>
      <c r="E110" s="1">
        <f t="shared" si="13"/>
        <v>4.4789596660568233E-2</v>
      </c>
    </row>
    <row r="111" spans="1:5" x14ac:dyDescent="0.25">
      <c r="A111" t="s">
        <v>108</v>
      </c>
      <c r="B111">
        <v>3.007E-2</v>
      </c>
      <c r="C111">
        <v>1.4891719999999999</v>
      </c>
      <c r="D111" s="1">
        <f t="shared" si="12"/>
        <v>0.71727273397413704</v>
      </c>
      <c r="E111" s="1">
        <f t="shared" si="13"/>
        <v>4.1922686553821024E-2</v>
      </c>
    </row>
    <row r="112" spans="1:5" x14ac:dyDescent="0.25">
      <c r="A112" t="s">
        <v>109</v>
      </c>
      <c r="B112">
        <v>0.14607300000000001</v>
      </c>
      <c r="C112">
        <v>1.0455570000000001</v>
      </c>
      <c r="D112" s="1">
        <f t="shared" si="12"/>
        <v>0.79190859666308933</v>
      </c>
      <c r="E112" s="1">
        <f t="shared" si="13"/>
        <v>0.18445689390861039</v>
      </c>
    </row>
    <row r="113" spans="1:5" x14ac:dyDescent="0.25">
      <c r="A113" t="s">
        <v>110</v>
      </c>
      <c r="B113">
        <v>8.8997000000000007E-2</v>
      </c>
      <c r="C113">
        <v>0.99462099999999998</v>
      </c>
      <c r="D113" s="1">
        <f t="shared" si="12"/>
        <v>0.80096080783828061</v>
      </c>
      <c r="E113" s="1">
        <f t="shared" si="13"/>
        <v>0.11111280243560819</v>
      </c>
    </row>
    <row r="114" spans="1:5" x14ac:dyDescent="0.25">
      <c r="A114" t="s">
        <v>111</v>
      </c>
      <c r="B114">
        <v>8.2964999999999997E-2</v>
      </c>
      <c r="C114">
        <v>0.99926300000000001</v>
      </c>
      <c r="D114" s="1">
        <f t="shared" si="12"/>
        <v>0.80013157625686326</v>
      </c>
      <c r="E114" s="1">
        <f t="shared" si="13"/>
        <v>0.10368919620460779</v>
      </c>
    </row>
    <row r="115" spans="1:5" x14ac:dyDescent="0.25">
      <c r="A115" t="s">
        <v>112</v>
      </c>
      <c r="B115">
        <v>6.1310000000000003E-2</v>
      </c>
      <c r="C115">
        <v>1.182337</v>
      </c>
      <c r="D115" s="1">
        <f t="shared" si="12"/>
        <v>0.76810343260610048</v>
      </c>
      <c r="E115" s="1">
        <f t="shared" si="13"/>
        <v>7.981997918168536E-2</v>
      </c>
    </row>
    <row r="116" spans="1:5" x14ac:dyDescent="0.25">
      <c r="A116" t="s">
        <v>113</v>
      </c>
      <c r="B116">
        <v>3.6051E-2</v>
      </c>
      <c r="C116">
        <v>1.7083980000000001</v>
      </c>
      <c r="D116" s="1">
        <f t="shared" si="12"/>
        <v>0.68302897527311168</v>
      </c>
      <c r="E116" s="1">
        <f t="shared" si="13"/>
        <v>5.2781069771725093E-2</v>
      </c>
    </row>
    <row r="117" spans="1:5" x14ac:dyDescent="0.25">
      <c r="A117" t="s">
        <v>114</v>
      </c>
      <c r="B117">
        <v>5.5764000000000001E-2</v>
      </c>
      <c r="C117">
        <v>0.89750300000000005</v>
      </c>
      <c r="D117" s="1">
        <f t="shared" si="12"/>
        <v>0.81850808308410627</v>
      </c>
      <c r="E117" s="1">
        <f t="shared" si="13"/>
        <v>6.8128832387193347E-2</v>
      </c>
    </row>
    <row r="118" spans="1:5" x14ac:dyDescent="0.25">
      <c r="A118" t="s">
        <v>115</v>
      </c>
      <c r="B118">
        <v>3.8163000000000002E-2</v>
      </c>
      <c r="C118">
        <v>1.0026170000000001</v>
      </c>
      <c r="D118" s="1">
        <f t="shared" si="12"/>
        <v>0.79953296304125054</v>
      </c>
      <c r="E118" s="1">
        <f t="shared" si="13"/>
        <v>4.7731615535694986E-2</v>
      </c>
    </row>
    <row r="119" spans="1:5" x14ac:dyDescent="0.25">
      <c r="A119" t="s">
        <v>75</v>
      </c>
      <c r="B119">
        <v>2.5603000000000001E-2</v>
      </c>
      <c r="C119">
        <v>0.88143499999999997</v>
      </c>
      <c r="D119" s="1">
        <f t="shared" si="12"/>
        <v>0.82144808723713247</v>
      </c>
      <c r="E119" s="1">
        <f t="shared" si="13"/>
        <v>3.1168129061099177E-2</v>
      </c>
    </row>
    <row r="120" spans="1:5" x14ac:dyDescent="0.25">
      <c r="A120" t="s">
        <v>76</v>
      </c>
      <c r="B120">
        <v>2.9034000000000001E-2</v>
      </c>
      <c r="C120">
        <v>0.84923199999999999</v>
      </c>
      <c r="D120" s="1">
        <f t="shared" si="12"/>
        <v>0.82737218376374433</v>
      </c>
      <c r="E120" s="1">
        <f t="shared" si="13"/>
        <v>3.5091825142009661E-2</v>
      </c>
    </row>
    <row r="121" spans="1:5" x14ac:dyDescent="0.25">
      <c r="A121" t="s">
        <v>77</v>
      </c>
      <c r="B121">
        <v>2.8024E-2</v>
      </c>
      <c r="C121">
        <v>0.72650800000000004</v>
      </c>
      <c r="D121" s="1">
        <f t="shared" si="12"/>
        <v>0.85034292032620051</v>
      </c>
      <c r="E121" s="1">
        <f t="shared" si="13"/>
        <v>3.2956116091670047E-2</v>
      </c>
    </row>
    <row r="122" spans="1:5" x14ac:dyDescent="0.25">
      <c r="A122" t="s">
        <v>116</v>
      </c>
      <c r="B122">
        <v>2.3893000000000001E-2</v>
      </c>
      <c r="C122">
        <v>0.61540499999999998</v>
      </c>
      <c r="D122" s="1">
        <f t="shared" si="12"/>
        <v>0.87168805235951885</v>
      </c>
      <c r="E122" s="1">
        <f t="shared" si="13"/>
        <v>2.7410034972173251E-2</v>
      </c>
    </row>
    <row r="123" spans="1:5" x14ac:dyDescent="0.25">
      <c r="A123" t="s">
        <v>117</v>
      </c>
      <c r="B123">
        <v>7.4371999999999994E-2</v>
      </c>
      <c r="C123">
        <v>0.51097400000000004</v>
      </c>
      <c r="D123" s="1">
        <f t="shared" si="12"/>
        <v>0.8922396175027083</v>
      </c>
      <c r="E123" s="1">
        <f t="shared" si="13"/>
        <v>8.3354290194107242E-2</v>
      </c>
    </row>
    <row r="124" spans="1:5" x14ac:dyDescent="0.25">
      <c r="A124" t="s">
        <v>118</v>
      </c>
      <c r="B124">
        <v>0.100337</v>
      </c>
      <c r="C124">
        <v>0.77782099999999998</v>
      </c>
      <c r="D124" s="1">
        <f t="shared" si="12"/>
        <v>0.84066188404237085</v>
      </c>
      <c r="E124" s="1">
        <f t="shared" si="13"/>
        <v>0.11935476307968643</v>
      </c>
    </row>
    <row r="125" spans="1:5" x14ac:dyDescent="0.25">
      <c r="A125" t="s">
        <v>83</v>
      </c>
      <c r="B125">
        <v>6.9774000000000003E-2</v>
      </c>
      <c r="C125">
        <v>0.42825999999999997</v>
      </c>
      <c r="D125" s="1">
        <f t="shared" si="12"/>
        <v>0.90886068599139547</v>
      </c>
      <c r="E125" s="1">
        <f t="shared" si="13"/>
        <v>7.6770841863282646E-2</v>
      </c>
    </row>
    <row r="126" spans="1:5" x14ac:dyDescent="0.25">
      <c r="A126" t="s">
        <v>84</v>
      </c>
      <c r="B126">
        <v>4.9043000000000003E-2</v>
      </c>
      <c r="C126">
        <v>0.51754599999999995</v>
      </c>
      <c r="D126" s="1">
        <f t="shared" si="12"/>
        <v>0.89093210758741581</v>
      </c>
      <c r="E126" s="1">
        <f t="shared" si="13"/>
        <v>5.5046843168336523E-2</v>
      </c>
    </row>
    <row r="127" spans="1:5" x14ac:dyDescent="0.25">
      <c r="A127" t="s">
        <v>119</v>
      </c>
      <c r="B127">
        <v>4.2047000000000001E-2</v>
      </c>
      <c r="C127">
        <v>0.62161699999999998</v>
      </c>
      <c r="D127" s="1">
        <f t="shared" si="12"/>
        <v>0.87048058357181157</v>
      </c>
      <c r="E127" s="1">
        <f t="shared" si="13"/>
        <v>4.8303202614204288E-2</v>
      </c>
    </row>
    <row r="128" spans="1:5" x14ac:dyDescent="0.25">
      <c r="A128" t="s">
        <v>120</v>
      </c>
      <c r="B128">
        <v>4.6309999999999997E-2</v>
      </c>
      <c r="C128">
        <v>0.50030200000000002</v>
      </c>
      <c r="D128" s="1">
        <f t="shared" si="12"/>
        <v>0.89436691816155534</v>
      </c>
      <c r="E128" s="1">
        <f t="shared" si="13"/>
        <v>5.1779643298070555E-2</v>
      </c>
    </row>
    <row r="129" spans="1:5" x14ac:dyDescent="0.25">
      <c r="A129" t="s">
        <v>121</v>
      </c>
      <c r="B129">
        <v>2.8424000000000001E-2</v>
      </c>
      <c r="C129">
        <v>0.82121999999999995</v>
      </c>
      <c r="D129" s="1">
        <f t="shared" si="12"/>
        <v>0.83256003367062348</v>
      </c>
      <c r="E129" s="1">
        <f t="shared" si="13"/>
        <v>3.4140480986918326E-2</v>
      </c>
    </row>
    <row r="130" spans="1:5" x14ac:dyDescent="0.25">
      <c r="A130" t="s">
        <v>122</v>
      </c>
      <c r="B130">
        <v>1.8655000000000001E-2</v>
      </c>
      <c r="C130">
        <v>0.90666899999999995</v>
      </c>
      <c r="D130" s="1">
        <f t="shared" si="12"/>
        <v>0.816835671746025</v>
      </c>
      <c r="E130" s="1">
        <f t="shared" si="13"/>
        <v>2.2838130905967969E-2</v>
      </c>
    </row>
    <row r="131" spans="1:5" x14ac:dyDescent="0.25">
      <c r="A131" t="s">
        <v>123</v>
      </c>
      <c r="B131">
        <v>2.2877000000000002E-2</v>
      </c>
      <c r="C131">
        <v>0.981603</v>
      </c>
      <c r="D131" s="1">
        <f t="shared" si="12"/>
        <v>0.80329088773915902</v>
      </c>
      <c r="E131" s="1">
        <f t="shared" si="13"/>
        <v>2.847909810652367E-2</v>
      </c>
    </row>
    <row r="132" spans="1:5" x14ac:dyDescent="0.25">
      <c r="A132" t="s">
        <v>124</v>
      </c>
      <c r="B132">
        <v>2.3334000000000001E-2</v>
      </c>
      <c r="C132">
        <v>1.113856</v>
      </c>
      <c r="D132" s="1">
        <f t="shared" si="12"/>
        <v>0.77993103217782722</v>
      </c>
      <c r="E132" s="1">
        <f t="shared" si="13"/>
        <v>2.9918029976116863E-2</v>
      </c>
    </row>
    <row r="133" spans="1:5" x14ac:dyDescent="0.25">
      <c r="A133" t="s">
        <v>125</v>
      </c>
      <c r="B133">
        <v>7.0666000000000007E-2</v>
      </c>
      <c r="C133">
        <v>0.85682100000000005</v>
      </c>
      <c r="D133" s="1">
        <f t="shared" si="12"/>
        <v>0.82597226725171846</v>
      </c>
      <c r="E133" s="1">
        <f t="shared" si="13"/>
        <v>8.5554930597281489E-2</v>
      </c>
    </row>
    <row r="134" spans="1:5" x14ac:dyDescent="0.25">
      <c r="A134" t="s">
        <v>85</v>
      </c>
      <c r="B134">
        <v>5.1582999999999997E-2</v>
      </c>
      <c r="C134">
        <v>0.94689900000000005</v>
      </c>
      <c r="D134" s="1">
        <f t="shared" si="12"/>
        <v>0.80953569995459318</v>
      </c>
      <c r="E134" s="1">
        <f t="shared" si="13"/>
        <v>6.3719240550964312E-2</v>
      </c>
    </row>
    <row r="135" spans="1:5" x14ac:dyDescent="0.25">
      <c r="A135" t="s">
        <v>126</v>
      </c>
      <c r="B135">
        <v>3.1313000000000001E-2</v>
      </c>
      <c r="C135">
        <v>1.606625</v>
      </c>
      <c r="D135" s="1">
        <f t="shared" si="12"/>
        <v>0.69871803039123503</v>
      </c>
      <c r="E135" s="1">
        <f t="shared" si="13"/>
        <v>4.4814930541389963E-2</v>
      </c>
    </row>
    <row r="136" spans="1:5" x14ac:dyDescent="0.25">
      <c r="A136" t="s">
        <v>7</v>
      </c>
      <c r="B136">
        <v>6.4344999999999999E-2</v>
      </c>
      <c r="C136">
        <v>1.267819</v>
      </c>
      <c r="D136" s="1">
        <f t="shared" si="12"/>
        <v>0.75359089780012611</v>
      </c>
      <c r="E136" s="1">
        <f t="shared" si="13"/>
        <v>8.5384523868102954E-2</v>
      </c>
    </row>
    <row r="137" spans="1:5" x14ac:dyDescent="0.25">
      <c r="A137" t="s">
        <v>8</v>
      </c>
      <c r="B137">
        <v>4.0920999999999999E-2</v>
      </c>
      <c r="C137">
        <v>1.3136920000000001</v>
      </c>
      <c r="D137" s="1">
        <f t="shared" si="12"/>
        <v>0.74591628899880924</v>
      </c>
      <c r="E137" s="1">
        <f t="shared" si="13"/>
        <v>5.4860043417104307E-2</v>
      </c>
    </row>
    <row r="138" spans="1:5" x14ac:dyDescent="0.25">
      <c r="A138" t="s">
        <v>9</v>
      </c>
      <c r="B138">
        <v>3.2738999999999997E-2</v>
      </c>
      <c r="C138">
        <v>1.432353</v>
      </c>
      <c r="D138" s="1">
        <f t="shared" si="12"/>
        <v>0.7264247826770337</v>
      </c>
      <c r="E138" s="1">
        <f t="shared" si="13"/>
        <v>4.5068671637756692E-2</v>
      </c>
    </row>
    <row r="139" spans="1:5" x14ac:dyDescent="0.25">
      <c r="A139" t="s">
        <v>10</v>
      </c>
      <c r="B139">
        <v>3.3451000000000002E-2</v>
      </c>
      <c r="C139">
        <v>1.260313</v>
      </c>
      <c r="D139" s="1">
        <f t="shared" si="12"/>
        <v>0.75485415650308596</v>
      </c>
      <c r="E139" s="1">
        <f t="shared" si="13"/>
        <v>4.4314520509450554E-2</v>
      </c>
    </row>
    <row r="140" spans="1:5" x14ac:dyDescent="0.25">
      <c r="A140" t="s">
        <v>127</v>
      </c>
      <c r="B140">
        <v>2.2127999999999998E-2</v>
      </c>
      <c r="C140">
        <v>1.466315</v>
      </c>
      <c r="D140" s="1">
        <f t="shared" si="12"/>
        <v>0.72094045164583909</v>
      </c>
      <c r="E140" s="1">
        <f t="shared" si="13"/>
        <v>3.0693242346831642E-2</v>
      </c>
    </row>
    <row r="141" spans="1:5" x14ac:dyDescent="0.25">
      <c r="A141" t="s">
        <v>11</v>
      </c>
      <c r="B141">
        <v>2.8332E-2</v>
      </c>
      <c r="C141">
        <v>1.3687309999999999</v>
      </c>
      <c r="D141" s="1">
        <f t="shared" si="12"/>
        <v>0.73681127158423354</v>
      </c>
      <c r="E141" s="1">
        <f t="shared" si="13"/>
        <v>3.8452180487253899E-2</v>
      </c>
    </row>
    <row r="142" spans="1:5" x14ac:dyDescent="0.25">
      <c r="A142" t="s">
        <v>12</v>
      </c>
      <c r="B142">
        <v>3.125E-2</v>
      </c>
      <c r="C142">
        <v>1.5760080000000001</v>
      </c>
      <c r="D142" s="1">
        <f t="shared" si="12"/>
        <v>0.70350800616264675</v>
      </c>
      <c r="E142" s="1">
        <f t="shared" si="13"/>
        <v>4.4420247852552781E-2</v>
      </c>
    </row>
    <row r="143" spans="1:5" x14ac:dyDescent="0.25">
      <c r="A143" t="s">
        <v>13</v>
      </c>
      <c r="B143">
        <v>4.9632999999999997E-2</v>
      </c>
      <c r="C143">
        <v>1.2728170000000001</v>
      </c>
      <c r="D143" s="1">
        <f t="shared" si="12"/>
        <v>0.75275090786762877</v>
      </c>
      <c r="E143" s="1">
        <f t="shared" si="13"/>
        <v>6.5935490055533688E-2</v>
      </c>
    </row>
    <row r="144" spans="1:5" x14ac:dyDescent="0.25">
      <c r="A144" t="s">
        <v>14</v>
      </c>
      <c r="B144">
        <v>7.6416999999999999E-2</v>
      </c>
      <c r="C144">
        <v>1.2469319999999999</v>
      </c>
      <c r="D144" s="1">
        <f t="shared" si="12"/>
        <v>0.75711143164939676</v>
      </c>
      <c r="E144" s="1">
        <f t="shared" si="13"/>
        <v>0.10093230243997582</v>
      </c>
    </row>
    <row r="145" spans="1:5" x14ac:dyDescent="0.25">
      <c r="A145" t="s">
        <v>15</v>
      </c>
      <c r="B145">
        <v>6.6796999999999995E-2</v>
      </c>
      <c r="C145">
        <v>1.3123400000000001</v>
      </c>
      <c r="D145" s="1">
        <f t="shared" si="12"/>
        <v>0.7461413584936476</v>
      </c>
      <c r="E145" s="1">
        <f t="shared" si="13"/>
        <v>8.9523250841976598E-2</v>
      </c>
    </row>
    <row r="146" spans="1:5" x14ac:dyDescent="0.25">
      <c r="A146" t="s">
        <v>16</v>
      </c>
      <c r="B146">
        <v>4.7150999999999998E-2</v>
      </c>
      <c r="C146">
        <v>1.3687119999999999</v>
      </c>
      <c r="D146" s="1">
        <f t="shared" si="12"/>
        <v>0.73681439546984773</v>
      </c>
      <c r="E146" s="1">
        <f t="shared" si="13"/>
        <v>6.3993049389233239E-2</v>
      </c>
    </row>
    <row r="147" spans="1:5" x14ac:dyDescent="0.25">
      <c r="A147" t="s">
        <v>128</v>
      </c>
      <c r="B147">
        <v>5.2264999999999999E-2</v>
      </c>
      <c r="C147">
        <v>0.92994699999999997</v>
      </c>
      <c r="D147" s="1">
        <f t="shared" si="12"/>
        <v>0.81260375366364479</v>
      </c>
      <c r="E147" s="1">
        <f t="shared" si="13"/>
        <v>6.4317940649870134E-2</v>
      </c>
    </row>
    <row r="148" spans="1:5" x14ac:dyDescent="0.25">
      <c r="A148" t="s">
        <v>129</v>
      </c>
      <c r="B148">
        <v>5.7454999999999999E-2</v>
      </c>
      <c r="C148">
        <v>0.89921600000000002</v>
      </c>
      <c r="D148" s="1">
        <f t="shared" si="12"/>
        <v>0.81819527232992173</v>
      </c>
      <c r="E148" s="1">
        <f t="shared" si="13"/>
        <v>7.0221623056301849E-2</v>
      </c>
    </row>
    <row r="149" spans="1:5" x14ac:dyDescent="0.25">
      <c r="A149" t="s">
        <v>4</v>
      </c>
      <c r="B149">
        <v>4.1695000000000003E-2</v>
      </c>
      <c r="C149">
        <v>1.2758989999999999</v>
      </c>
      <c r="D149" s="1">
        <f t="shared" si="12"/>
        <v>0.75223339764487296</v>
      </c>
      <c r="E149" s="1">
        <f t="shared" si="13"/>
        <v>5.5428275493404885E-2</v>
      </c>
    </row>
    <row r="150" spans="1:5" x14ac:dyDescent="0.25">
      <c r="A150" t="s">
        <v>17</v>
      </c>
      <c r="B150">
        <v>8.4995000000000001E-2</v>
      </c>
      <c r="C150">
        <v>1.0966260000000001</v>
      </c>
      <c r="D150" s="1">
        <f t="shared" si="12"/>
        <v>0.78293545440168955</v>
      </c>
      <c r="E150" s="1">
        <f t="shared" si="13"/>
        <v>0.10855939595295531</v>
      </c>
    </row>
    <row r="151" spans="1:5" x14ac:dyDescent="0.25">
      <c r="A151" t="s">
        <v>25</v>
      </c>
      <c r="B151">
        <v>2.9118999999999999E-2</v>
      </c>
      <c r="C151">
        <v>0.61093799999999998</v>
      </c>
      <c r="D151" s="1">
        <f t="shared" si="12"/>
        <v>0.87255736871975265</v>
      </c>
      <c r="E151" s="1">
        <f t="shared" si="13"/>
        <v>3.3372017753657203E-2</v>
      </c>
    </row>
    <row r="152" spans="1:5" x14ac:dyDescent="0.25">
      <c r="A152" t="s">
        <v>26</v>
      </c>
      <c r="B152">
        <v>4.9611000000000002E-2</v>
      </c>
      <c r="C152">
        <v>0.72086499999999998</v>
      </c>
      <c r="D152" s="1">
        <f t="shared" si="12"/>
        <v>0.85141434575958908</v>
      </c>
      <c r="E152" s="1">
        <f t="shared" si="13"/>
        <v>5.8268926577387609E-2</v>
      </c>
    </row>
    <row r="153" spans="1:5" x14ac:dyDescent="0.25">
      <c r="A153" t="s">
        <v>27</v>
      </c>
      <c r="B153">
        <v>3.8987000000000001E-2</v>
      </c>
      <c r="C153">
        <v>0.77321700000000004</v>
      </c>
      <c r="D153" s="1">
        <f t="shared" ref="D153:D166" si="14">POWER(0.8,C153)</f>
        <v>0.84152598426741754</v>
      </c>
      <c r="E153" s="1">
        <f t="shared" ref="E153:E166" si="15">B153/D153</f>
        <v>4.6328931879554218E-2</v>
      </c>
    </row>
    <row r="154" spans="1:5" x14ac:dyDescent="0.25">
      <c r="A154" t="s">
        <v>28</v>
      </c>
      <c r="B154">
        <v>8.0651E-2</v>
      </c>
      <c r="C154">
        <v>0.54642199999999996</v>
      </c>
      <c r="D154" s="1">
        <f t="shared" si="14"/>
        <v>0.88520984808981373</v>
      </c>
      <c r="E154" s="1">
        <f t="shared" si="15"/>
        <v>9.1109469889016775E-2</v>
      </c>
    </row>
    <row r="155" spans="1:5" x14ac:dyDescent="0.25">
      <c r="A155" t="s">
        <v>29</v>
      </c>
      <c r="B155">
        <v>8.6239999999999997E-2</v>
      </c>
      <c r="C155">
        <v>0.72804800000000003</v>
      </c>
      <c r="D155" s="1">
        <f t="shared" si="14"/>
        <v>0.85005075777842298</v>
      </c>
      <c r="E155" s="1">
        <f t="shared" si="15"/>
        <v>0.10145276527414096</v>
      </c>
    </row>
    <row r="156" spans="1:5" x14ac:dyDescent="0.25">
      <c r="A156" t="s">
        <v>30</v>
      </c>
      <c r="B156">
        <v>5.1520999999999997E-2</v>
      </c>
      <c r="C156">
        <v>0.99400200000000005</v>
      </c>
      <c r="D156" s="1">
        <f t="shared" si="14"/>
        <v>0.80107144887831705</v>
      </c>
      <c r="E156" s="1">
        <f t="shared" si="15"/>
        <v>6.4315112056660073E-2</v>
      </c>
    </row>
    <row r="157" spans="1:5" x14ac:dyDescent="0.25">
      <c r="A157" t="s">
        <v>36</v>
      </c>
      <c r="B157">
        <v>3.6581000000000002E-2</v>
      </c>
      <c r="C157">
        <v>0.92832899999999996</v>
      </c>
      <c r="D157" s="1">
        <f t="shared" si="14"/>
        <v>0.81289719418427864</v>
      </c>
      <c r="E157" s="1">
        <f t="shared" si="15"/>
        <v>4.5000770407023105E-2</v>
      </c>
    </row>
    <row r="158" spans="1:5" x14ac:dyDescent="0.25">
      <c r="A158" t="s">
        <v>37</v>
      </c>
      <c r="B158">
        <v>2.0351999999999999E-2</v>
      </c>
      <c r="C158">
        <v>1.53068</v>
      </c>
      <c r="D158" s="1">
        <f t="shared" si="14"/>
        <v>0.7106598522864328</v>
      </c>
      <c r="E158" s="1">
        <f t="shared" si="15"/>
        <v>2.8638173289965291E-2</v>
      </c>
    </row>
    <row r="159" spans="1:5" x14ac:dyDescent="0.25">
      <c r="A159" t="s">
        <v>40</v>
      </c>
      <c r="B159">
        <v>0.20777300000000001</v>
      </c>
      <c r="C159">
        <v>1.0294490000000001</v>
      </c>
      <c r="D159" s="1">
        <f t="shared" si="14"/>
        <v>0.79476015175179626</v>
      </c>
      <c r="E159" s="1">
        <f t="shared" si="15"/>
        <v>0.26142855746105342</v>
      </c>
    </row>
    <row r="160" spans="1:5" x14ac:dyDescent="0.25">
      <c r="A160" t="s">
        <v>41</v>
      </c>
      <c r="B160">
        <v>0.109002</v>
      </c>
      <c r="C160">
        <v>0.54594100000000001</v>
      </c>
      <c r="D160" s="1">
        <f t="shared" si="14"/>
        <v>0.88530486457494595</v>
      </c>
      <c r="E160" s="1">
        <f t="shared" si="15"/>
        <v>0.12312368807815624</v>
      </c>
    </row>
    <row r="161" spans="1:5" x14ac:dyDescent="0.25">
      <c r="A161" t="s">
        <v>42</v>
      </c>
      <c r="B161">
        <v>7.1623000000000006E-2</v>
      </c>
      <c r="C161">
        <v>0.296736</v>
      </c>
      <c r="D161" s="1">
        <f t="shared" si="14"/>
        <v>0.93592987531840366</v>
      </c>
      <c r="E161" s="1">
        <f t="shared" si="15"/>
        <v>7.6526032439806282E-2</v>
      </c>
    </row>
    <row r="162" spans="1:5" x14ac:dyDescent="0.25">
      <c r="A162" t="s">
        <v>43</v>
      </c>
      <c r="B162">
        <v>8.7443000000000007E-2</v>
      </c>
      <c r="C162">
        <v>0.22763</v>
      </c>
      <c r="D162" s="1">
        <f t="shared" si="14"/>
        <v>0.9504742897675601</v>
      </c>
      <c r="E162" s="1">
        <f t="shared" si="15"/>
        <v>9.1999332271664416E-2</v>
      </c>
    </row>
    <row r="163" spans="1:5" x14ac:dyDescent="0.25">
      <c r="A163" t="s">
        <v>56</v>
      </c>
      <c r="B163">
        <v>4.9431000000000003E-2</v>
      </c>
      <c r="C163">
        <v>2.4117039999999998</v>
      </c>
      <c r="D163" s="1">
        <f t="shared" si="14"/>
        <v>0.58382371752223328</v>
      </c>
      <c r="E163" s="1">
        <f t="shared" si="15"/>
        <v>8.4667680528271047E-2</v>
      </c>
    </row>
    <row r="164" spans="1:5" x14ac:dyDescent="0.25">
      <c r="A164" t="s">
        <v>59</v>
      </c>
      <c r="B164">
        <v>4.1953999999999998E-2</v>
      </c>
      <c r="C164">
        <v>2.8646690000000001</v>
      </c>
      <c r="D164" s="1">
        <f t="shared" si="14"/>
        <v>0.52769732170280215</v>
      </c>
      <c r="E164" s="1">
        <f t="shared" si="15"/>
        <v>7.9503909295238734E-2</v>
      </c>
    </row>
    <row r="165" spans="1:5" x14ac:dyDescent="0.25">
      <c r="A165" t="s">
        <v>62</v>
      </c>
      <c r="B165">
        <v>9.4997999999999999E-2</v>
      </c>
      <c r="C165">
        <v>0.94053100000000001</v>
      </c>
      <c r="D165" s="1">
        <f t="shared" si="14"/>
        <v>0.81068685016948794</v>
      </c>
      <c r="E165" s="1">
        <f t="shared" si="15"/>
        <v>0.11718211536321213</v>
      </c>
    </row>
    <row r="166" spans="1:5" x14ac:dyDescent="0.25">
      <c r="A166" t="s">
        <v>64</v>
      </c>
      <c r="B166">
        <v>0.12504000000000001</v>
      </c>
      <c r="C166">
        <v>0.71602100000000002</v>
      </c>
      <c r="D166" s="1">
        <f t="shared" si="14"/>
        <v>0.85233514335331217</v>
      </c>
      <c r="E166" s="1">
        <f t="shared" si="15"/>
        <v>0.14670285623570506</v>
      </c>
    </row>
    <row r="167" spans="1:5" x14ac:dyDescent="0.25">
      <c r="A167" t="s">
        <v>89</v>
      </c>
      <c r="B167">
        <v>1.3916120000000001</v>
      </c>
      <c r="C167">
        <v>1.2082139999999999</v>
      </c>
      <c r="D167" s="1">
        <f>POWER(0.8,C167)</f>
        <v>0.76368096454143475</v>
      </c>
      <c r="E167" s="1">
        <f>B167/D167</f>
        <v>1.8222426178130775</v>
      </c>
    </row>
    <row r="168" spans="1:5" x14ac:dyDescent="0.25">
      <c r="A168" t="s">
        <v>90</v>
      </c>
      <c r="B168">
        <v>0.52354999999999996</v>
      </c>
      <c r="C168">
        <v>1.186048</v>
      </c>
      <c r="D168" s="1">
        <f t="shared" ref="D168:D170" si="16">POWER(0.8,C168)</f>
        <v>0.76746764040445326</v>
      </c>
      <c r="E168" s="1">
        <f t="shared" ref="E168:E170" si="17">B168/D168</f>
        <v>0.68217859937923975</v>
      </c>
    </row>
    <row r="169" spans="1:5" x14ac:dyDescent="0.25">
      <c r="A169" t="s">
        <v>130</v>
      </c>
      <c r="B169">
        <v>2.1815150000000001</v>
      </c>
      <c r="C169">
        <v>1.1017570000000001</v>
      </c>
      <c r="D169" s="1">
        <f t="shared" si="16"/>
        <v>0.78203954577922363</v>
      </c>
      <c r="E169" s="1">
        <f t="shared" si="17"/>
        <v>2.789520059150385</v>
      </c>
    </row>
    <row r="170" spans="1:5" x14ac:dyDescent="0.25">
      <c r="A170" t="s">
        <v>105</v>
      </c>
      <c r="B170">
        <v>1.544997</v>
      </c>
      <c r="C170">
        <v>1.155235</v>
      </c>
      <c r="D170" s="1">
        <f t="shared" si="16"/>
        <v>0.77276271761261406</v>
      </c>
      <c r="E170" s="1">
        <f t="shared" si="17"/>
        <v>1.9993161740167011</v>
      </c>
    </row>
    <row r="171" spans="1:5" x14ac:dyDescent="0.25">
      <c r="A171" t="s">
        <v>75</v>
      </c>
      <c r="B171">
        <v>3.3087999999999999E-2</v>
      </c>
      <c r="C171">
        <v>0.53112199999999998</v>
      </c>
      <c r="D171" s="1">
        <f>POWER(0.8,C171)</f>
        <v>0.88823720469093126</v>
      </c>
      <c r="E171" s="1">
        <f>B171/D171</f>
        <v>3.725131060178144E-2</v>
      </c>
    </row>
    <row r="172" spans="1:5" x14ac:dyDescent="0.25">
      <c r="A172" t="s">
        <v>76</v>
      </c>
      <c r="B172">
        <v>3.0477000000000001E-2</v>
      </c>
      <c r="C172">
        <v>0.57580399999999998</v>
      </c>
      <c r="D172" s="1">
        <f t="shared" ref="D172:D235" si="18">POWER(0.8,C172)</f>
        <v>0.87942503934954008</v>
      </c>
      <c r="E172" s="1">
        <f t="shared" ref="E172:E235" si="19">B172/D172</f>
        <v>3.4655597278128537E-2</v>
      </c>
    </row>
    <row r="173" spans="1:5" x14ac:dyDescent="0.25">
      <c r="A173" t="s">
        <v>77</v>
      </c>
      <c r="B173">
        <v>2.7073E-2</v>
      </c>
      <c r="C173">
        <v>0.65912700000000002</v>
      </c>
      <c r="D173" s="1">
        <f t="shared" si="18"/>
        <v>0.86322496884506061</v>
      </c>
      <c r="E173" s="1">
        <f t="shared" si="19"/>
        <v>3.13626238548474E-2</v>
      </c>
    </row>
    <row r="174" spans="1:5" x14ac:dyDescent="0.25">
      <c r="A174" t="s">
        <v>116</v>
      </c>
      <c r="B174">
        <v>3.7900000000000003E-2</v>
      </c>
      <c r="C174">
        <v>0.61789899999999998</v>
      </c>
      <c r="D174" s="1">
        <f t="shared" si="18"/>
        <v>0.87120307547201037</v>
      </c>
      <c r="E174" s="1">
        <f t="shared" si="19"/>
        <v>4.3503060385164626E-2</v>
      </c>
    </row>
    <row r="175" spans="1:5" x14ac:dyDescent="0.25">
      <c r="A175" t="s">
        <v>131</v>
      </c>
      <c r="B175">
        <v>5.6138E-2</v>
      </c>
      <c r="C175">
        <v>0.537547</v>
      </c>
      <c r="D175" s="1">
        <f t="shared" si="18"/>
        <v>0.88696465383788226</v>
      </c>
      <c r="E175" s="1">
        <f t="shared" si="19"/>
        <v>6.3292262839439825E-2</v>
      </c>
    </row>
    <row r="176" spans="1:5" x14ac:dyDescent="0.25">
      <c r="A176" t="s">
        <v>117</v>
      </c>
      <c r="B176">
        <v>9.7222000000000003E-2</v>
      </c>
      <c r="C176">
        <v>0.74357899999999999</v>
      </c>
      <c r="D176" s="1">
        <f t="shared" si="18"/>
        <v>0.84710988469981408</v>
      </c>
      <c r="E176" s="1">
        <f t="shared" si="19"/>
        <v>0.11476905388071591</v>
      </c>
    </row>
    <row r="177" spans="1:5" x14ac:dyDescent="0.25">
      <c r="A177" t="s">
        <v>118</v>
      </c>
      <c r="B177">
        <v>0.144201</v>
      </c>
      <c r="C177">
        <v>0.93230400000000002</v>
      </c>
      <c r="D177" s="1">
        <f t="shared" si="18"/>
        <v>0.81217647761986256</v>
      </c>
      <c r="E177" s="1">
        <f t="shared" si="19"/>
        <v>0.17754885049440322</v>
      </c>
    </row>
    <row r="178" spans="1:5" x14ac:dyDescent="0.25">
      <c r="A178" t="s">
        <v>83</v>
      </c>
      <c r="B178">
        <v>9.3296000000000004E-2</v>
      </c>
      <c r="C178">
        <v>0.69336799999999998</v>
      </c>
      <c r="D178" s="1">
        <f t="shared" si="18"/>
        <v>0.85665449512463765</v>
      </c>
      <c r="E178" s="1">
        <f t="shared" si="19"/>
        <v>0.10890738393478697</v>
      </c>
    </row>
    <row r="179" spans="1:5" x14ac:dyDescent="0.25">
      <c r="A179" t="s">
        <v>84</v>
      </c>
      <c r="B179">
        <v>0.101516</v>
      </c>
      <c r="C179">
        <v>0.400306</v>
      </c>
      <c r="D179" s="1">
        <f t="shared" si="18"/>
        <v>0.91454765464668064</v>
      </c>
      <c r="E179" s="1">
        <f t="shared" si="19"/>
        <v>0.11100132342389409</v>
      </c>
    </row>
    <row r="180" spans="1:5" x14ac:dyDescent="0.25">
      <c r="A180" t="s">
        <v>121</v>
      </c>
      <c r="B180">
        <v>2.826E-2</v>
      </c>
      <c r="C180">
        <v>0.66937400000000002</v>
      </c>
      <c r="D180" s="1">
        <f t="shared" si="18"/>
        <v>0.86125341498090047</v>
      </c>
      <c r="E180" s="1">
        <f t="shared" si="19"/>
        <v>3.2812642026652176E-2</v>
      </c>
    </row>
    <row r="181" spans="1:5" x14ac:dyDescent="0.25">
      <c r="A181" t="s">
        <v>122</v>
      </c>
      <c r="B181">
        <v>3.2639000000000001E-2</v>
      </c>
      <c r="C181">
        <v>0.65629099999999996</v>
      </c>
      <c r="D181" s="1">
        <f t="shared" si="18"/>
        <v>0.86377142080324865</v>
      </c>
      <c r="E181" s="1">
        <f t="shared" si="19"/>
        <v>3.7786617169676615E-2</v>
      </c>
    </row>
    <row r="182" spans="1:5" x14ac:dyDescent="0.25">
      <c r="A182" t="s">
        <v>124</v>
      </c>
      <c r="B182">
        <v>3.9636999999999999E-2</v>
      </c>
      <c r="C182">
        <v>1.2753300000000001</v>
      </c>
      <c r="D182" s="1">
        <f t="shared" si="18"/>
        <v>0.75232891379059996</v>
      </c>
      <c r="E182" s="1">
        <f t="shared" si="19"/>
        <v>5.2685732627620892E-2</v>
      </c>
    </row>
    <row r="183" spans="1:5" x14ac:dyDescent="0.25">
      <c r="A183" t="s">
        <v>132</v>
      </c>
      <c r="B183">
        <v>3.4296E-2</v>
      </c>
      <c r="C183">
        <v>1.488521</v>
      </c>
      <c r="D183" s="1">
        <f t="shared" si="18"/>
        <v>0.71737693720768392</v>
      </c>
      <c r="E183" s="1">
        <f t="shared" si="19"/>
        <v>4.7807502891706641E-2</v>
      </c>
    </row>
    <row r="184" spans="1:5" x14ac:dyDescent="0.25">
      <c r="A184" t="s">
        <v>133</v>
      </c>
      <c r="B184">
        <v>5.8563999999999998E-2</v>
      </c>
      <c r="C184">
        <v>1.311105</v>
      </c>
      <c r="D184" s="1">
        <f t="shared" si="18"/>
        <v>0.74634701017048377</v>
      </c>
      <c r="E184" s="1">
        <f t="shared" si="19"/>
        <v>7.8467521410211793E-2</v>
      </c>
    </row>
    <row r="185" spans="1:5" x14ac:dyDescent="0.25">
      <c r="A185" t="s">
        <v>134</v>
      </c>
      <c r="B185">
        <v>8.5747000000000004E-2</v>
      </c>
      <c r="C185">
        <v>1.273711</v>
      </c>
      <c r="D185" s="1">
        <f t="shared" si="18"/>
        <v>0.75260075631433065</v>
      </c>
      <c r="E185" s="1">
        <f t="shared" si="19"/>
        <v>0.11393424638572509</v>
      </c>
    </row>
    <row r="186" spans="1:5" x14ac:dyDescent="0.25">
      <c r="A186" t="s">
        <v>125</v>
      </c>
      <c r="B186">
        <v>6.3370999999999997E-2</v>
      </c>
      <c r="C186">
        <v>1.1985920000000001</v>
      </c>
      <c r="D186" s="1">
        <f t="shared" si="18"/>
        <v>0.7653224157429237</v>
      </c>
      <c r="E186" s="1">
        <f t="shared" si="19"/>
        <v>8.2803010465182417E-2</v>
      </c>
    </row>
    <row r="187" spans="1:5" x14ac:dyDescent="0.25">
      <c r="A187" t="s">
        <v>85</v>
      </c>
      <c r="B187">
        <v>6.5061999999999995E-2</v>
      </c>
      <c r="C187">
        <v>1.443676</v>
      </c>
      <c r="D187" s="1">
        <f t="shared" si="18"/>
        <v>0.72459167507064803</v>
      </c>
      <c r="E187" s="1">
        <f t="shared" si="19"/>
        <v>8.979126070370104E-2</v>
      </c>
    </row>
    <row r="188" spans="1:5" x14ac:dyDescent="0.25">
      <c r="A188" t="s">
        <v>86</v>
      </c>
      <c r="B188">
        <v>8.9149999999999993E-2</v>
      </c>
      <c r="C188">
        <v>1.370784</v>
      </c>
      <c r="D188" s="1">
        <f t="shared" si="18"/>
        <v>0.7364738055432255</v>
      </c>
      <c r="E188" s="1">
        <f t="shared" si="19"/>
        <v>0.12104979067686278</v>
      </c>
    </row>
    <row r="189" spans="1:5" x14ac:dyDescent="0.25">
      <c r="A189" t="s">
        <v>87</v>
      </c>
      <c r="B189">
        <v>6.8981000000000001E-2</v>
      </c>
      <c r="C189">
        <v>0.96517299999999995</v>
      </c>
      <c r="D189" s="1">
        <f t="shared" si="18"/>
        <v>0.80624135706210054</v>
      </c>
      <c r="E189" s="1">
        <f t="shared" si="19"/>
        <v>8.5558746640538252E-2</v>
      </c>
    </row>
    <row r="190" spans="1:5" x14ac:dyDescent="0.25">
      <c r="A190" t="s">
        <v>88</v>
      </c>
      <c r="B190">
        <v>4.7444E-2</v>
      </c>
      <c r="C190">
        <v>1.0218240000000001</v>
      </c>
      <c r="D190" s="1">
        <f t="shared" si="18"/>
        <v>0.79611356303997816</v>
      </c>
      <c r="E190" s="1">
        <f t="shared" si="19"/>
        <v>5.9594512896921366E-2</v>
      </c>
    </row>
    <row r="191" spans="1:5" x14ac:dyDescent="0.25">
      <c r="A191" t="s">
        <v>82</v>
      </c>
      <c r="B191">
        <v>5.0913E-2</v>
      </c>
      <c r="C191">
        <v>0.89932999999999996</v>
      </c>
      <c r="D191" s="1">
        <f t="shared" si="18"/>
        <v>0.81817445904479491</v>
      </c>
      <c r="E191" s="1">
        <f t="shared" si="19"/>
        <v>6.222755970583594E-2</v>
      </c>
    </row>
    <row r="192" spans="1:5" x14ac:dyDescent="0.25">
      <c r="A192" t="s">
        <v>135</v>
      </c>
      <c r="B192">
        <v>3.1829999999999997E-2</v>
      </c>
      <c r="C192">
        <v>1.452161</v>
      </c>
      <c r="D192" s="1">
        <f t="shared" si="18"/>
        <v>0.723221050694279</v>
      </c>
      <c r="E192" s="1">
        <f t="shared" si="19"/>
        <v>4.4011440166797935E-2</v>
      </c>
    </row>
    <row r="193" spans="1:5" x14ac:dyDescent="0.25">
      <c r="A193" t="s">
        <v>136</v>
      </c>
      <c r="B193">
        <v>3.1084000000000001E-2</v>
      </c>
      <c r="C193">
        <v>0.99055099999999996</v>
      </c>
      <c r="D193" s="1">
        <f t="shared" si="18"/>
        <v>0.80168856626450569</v>
      </c>
      <c r="E193" s="1">
        <f t="shared" si="19"/>
        <v>3.8773161185068315E-2</v>
      </c>
    </row>
    <row r="194" spans="1:5" x14ac:dyDescent="0.25">
      <c r="A194" t="s">
        <v>137</v>
      </c>
      <c r="B194">
        <v>4.8606999999999997E-2</v>
      </c>
      <c r="C194">
        <v>0.91483700000000001</v>
      </c>
      <c r="D194" s="1">
        <f t="shared" si="18"/>
        <v>0.81534823315576055</v>
      </c>
      <c r="E194" s="1">
        <f t="shared" si="19"/>
        <v>5.961501849567917E-2</v>
      </c>
    </row>
    <row r="195" spans="1:5" x14ac:dyDescent="0.25">
      <c r="A195" t="s">
        <v>126</v>
      </c>
      <c r="B195">
        <v>5.7405999999999999E-2</v>
      </c>
      <c r="C195">
        <v>0.75797300000000001</v>
      </c>
      <c r="D195" s="1">
        <f t="shared" si="18"/>
        <v>0.84439339342984709</v>
      </c>
      <c r="E195" s="1">
        <f t="shared" si="19"/>
        <v>6.7984899510904737E-2</v>
      </c>
    </row>
    <row r="196" spans="1:5" x14ac:dyDescent="0.25">
      <c r="A196" t="s">
        <v>138</v>
      </c>
      <c r="B196">
        <v>7.7632999999999994E-2</v>
      </c>
      <c r="C196">
        <v>0.71241699999999997</v>
      </c>
      <c r="D196" s="1">
        <f t="shared" si="18"/>
        <v>0.85302087495147361</v>
      </c>
      <c r="E196" s="1">
        <f t="shared" si="19"/>
        <v>9.1009496109243929E-2</v>
      </c>
    </row>
    <row r="197" spans="1:5" x14ac:dyDescent="0.25">
      <c r="A197" t="s">
        <v>67</v>
      </c>
      <c r="B197">
        <v>7.9509999999999997E-2</v>
      </c>
      <c r="C197">
        <v>1.213619</v>
      </c>
      <c r="D197" s="1">
        <f t="shared" si="18"/>
        <v>0.76276045110655055</v>
      </c>
      <c r="E197" s="1">
        <f t="shared" si="19"/>
        <v>0.10423980410186892</v>
      </c>
    </row>
    <row r="198" spans="1:5" x14ac:dyDescent="0.25">
      <c r="A198" t="s">
        <v>139</v>
      </c>
      <c r="B198">
        <v>0.109836</v>
      </c>
      <c r="C198">
        <v>1.0647819999999999</v>
      </c>
      <c r="D198" s="1">
        <f t="shared" si="18"/>
        <v>0.78851863698830482</v>
      </c>
      <c r="E198" s="1">
        <f t="shared" si="19"/>
        <v>0.13929410777088466</v>
      </c>
    </row>
    <row r="199" spans="1:5" x14ac:dyDescent="0.25">
      <c r="A199" t="s">
        <v>140</v>
      </c>
      <c r="B199">
        <v>9.3773999999999996E-2</v>
      </c>
      <c r="C199">
        <v>0.80032499999999995</v>
      </c>
      <c r="D199" s="1">
        <f t="shared" si="18"/>
        <v>0.83645097906471455</v>
      </c>
      <c r="E199" s="1">
        <f t="shared" si="19"/>
        <v>0.11210937920696114</v>
      </c>
    </row>
    <row r="200" spans="1:5" x14ac:dyDescent="0.25">
      <c r="A200" t="s">
        <v>7</v>
      </c>
      <c r="B200">
        <v>4.0649999999999999E-2</v>
      </c>
      <c r="C200">
        <v>0.60081300000000004</v>
      </c>
      <c r="D200" s="1">
        <f t="shared" si="18"/>
        <v>0.8745309911043837</v>
      </c>
      <c r="E200" s="1">
        <f t="shared" si="19"/>
        <v>4.6482057712632883E-2</v>
      </c>
    </row>
    <row r="201" spans="1:5" x14ac:dyDescent="0.25">
      <c r="A201" t="s">
        <v>8</v>
      </c>
      <c r="B201">
        <v>4.1277000000000001E-2</v>
      </c>
      <c r="C201">
        <v>0.68845400000000001</v>
      </c>
      <c r="D201" s="1">
        <f t="shared" si="18"/>
        <v>0.85759435545757057</v>
      </c>
      <c r="E201" s="1">
        <f t="shared" si="19"/>
        <v>4.8131147012944839E-2</v>
      </c>
    </row>
    <row r="202" spans="1:5" x14ac:dyDescent="0.25">
      <c r="A202" t="s">
        <v>9</v>
      </c>
      <c r="B202">
        <v>3.7746000000000002E-2</v>
      </c>
      <c r="C202">
        <v>0.83176300000000003</v>
      </c>
      <c r="D202" s="1">
        <f t="shared" si="18"/>
        <v>0.83060365308129158</v>
      </c>
      <c r="E202" s="1">
        <f t="shared" si="19"/>
        <v>4.5444057294924733E-2</v>
      </c>
    </row>
    <row r="203" spans="1:5" x14ac:dyDescent="0.25">
      <c r="A203" t="s">
        <v>10</v>
      </c>
      <c r="B203">
        <v>2.4933E-2</v>
      </c>
      <c r="C203">
        <v>0.89433499999999999</v>
      </c>
      <c r="D203" s="1">
        <f t="shared" si="18"/>
        <v>0.81908690637831727</v>
      </c>
      <c r="E203" s="1">
        <f t="shared" si="19"/>
        <v>3.0439993370476398E-2</v>
      </c>
    </row>
    <row r="204" spans="1:5" x14ac:dyDescent="0.25">
      <c r="A204" t="s">
        <v>127</v>
      </c>
      <c r="B204">
        <v>1.8383E-2</v>
      </c>
      <c r="C204">
        <v>1.873494</v>
      </c>
      <c r="D204" s="1">
        <f t="shared" si="18"/>
        <v>0.6583239757110364</v>
      </c>
      <c r="E204" s="1">
        <f t="shared" si="19"/>
        <v>2.7923941217764491E-2</v>
      </c>
    </row>
    <row r="205" spans="1:5" x14ac:dyDescent="0.25">
      <c r="A205" t="s">
        <v>14</v>
      </c>
      <c r="B205">
        <v>5.1482E-2</v>
      </c>
      <c r="C205">
        <v>1.1322179999999999</v>
      </c>
      <c r="D205" s="1">
        <f t="shared" si="18"/>
        <v>0.77674191044495655</v>
      </c>
      <c r="E205" s="1">
        <f t="shared" si="19"/>
        <v>6.6279415733481589E-2</v>
      </c>
    </row>
    <row r="206" spans="1:5" x14ac:dyDescent="0.25">
      <c r="A206" t="s">
        <v>15</v>
      </c>
      <c r="B206">
        <v>6.2192999999999998E-2</v>
      </c>
      <c r="C206">
        <v>1.0400609999999999</v>
      </c>
      <c r="D206" s="1">
        <f t="shared" si="18"/>
        <v>0.7928803867354618</v>
      </c>
      <c r="E206" s="1">
        <f t="shared" si="19"/>
        <v>7.8439322047135204E-2</v>
      </c>
    </row>
    <row r="207" spans="1:5" x14ac:dyDescent="0.25">
      <c r="A207" t="s">
        <v>16</v>
      </c>
      <c r="B207">
        <v>3.4758999999999998E-2</v>
      </c>
      <c r="C207">
        <v>0.73171399999999998</v>
      </c>
      <c r="D207" s="1">
        <f t="shared" si="18"/>
        <v>0.84935566298397946</v>
      </c>
      <c r="E207" s="1">
        <f t="shared" si="19"/>
        <v>4.0923963322836668E-2</v>
      </c>
    </row>
    <row r="208" spans="1:5" x14ac:dyDescent="0.25">
      <c r="A208" t="s">
        <v>128</v>
      </c>
      <c r="B208">
        <v>2.4510000000000001E-2</v>
      </c>
      <c r="C208">
        <v>0.617394</v>
      </c>
      <c r="D208" s="1">
        <f t="shared" si="18"/>
        <v>0.87130125469452102</v>
      </c>
      <c r="E208" s="1">
        <f t="shared" si="19"/>
        <v>2.8130339383699417E-2</v>
      </c>
    </row>
    <row r="209" spans="1:5" x14ac:dyDescent="0.25">
      <c r="A209" t="s">
        <v>129</v>
      </c>
      <c r="B209">
        <v>2.9756000000000001E-2</v>
      </c>
      <c r="C209">
        <v>1.1847730000000001</v>
      </c>
      <c r="D209" s="1">
        <f t="shared" si="18"/>
        <v>0.76768602217353166</v>
      </c>
      <c r="E209" s="1">
        <f t="shared" si="19"/>
        <v>3.8760637995925114E-2</v>
      </c>
    </row>
    <row r="210" spans="1:5" x14ac:dyDescent="0.25">
      <c r="A210" t="s">
        <v>5</v>
      </c>
      <c r="B210">
        <v>1.8856000000000001E-2</v>
      </c>
      <c r="C210">
        <v>1.162471</v>
      </c>
      <c r="D210" s="1">
        <f t="shared" si="18"/>
        <v>0.77151597016833739</v>
      </c>
      <c r="E210" s="1">
        <f t="shared" si="19"/>
        <v>2.4440194019426199E-2</v>
      </c>
    </row>
    <row r="211" spans="1:5" x14ac:dyDescent="0.25">
      <c r="A211" t="s">
        <v>141</v>
      </c>
      <c r="B211">
        <v>1.5398999999999999E-2</v>
      </c>
      <c r="C211">
        <v>1.294313</v>
      </c>
      <c r="D211" s="1">
        <f t="shared" si="18"/>
        <v>0.74914883818974054</v>
      </c>
      <c r="E211" s="1">
        <f t="shared" si="19"/>
        <v>2.0555327880118556E-2</v>
      </c>
    </row>
    <row r="212" spans="1:5" x14ac:dyDescent="0.25">
      <c r="A212" t="s">
        <v>6</v>
      </c>
      <c r="B212">
        <v>1.8800000000000001E-2</v>
      </c>
      <c r="C212">
        <v>1.128501</v>
      </c>
      <c r="D212" s="1">
        <f t="shared" si="18"/>
        <v>0.77738642652977052</v>
      </c>
      <c r="E212" s="1">
        <f t="shared" si="19"/>
        <v>2.4183596932509654E-2</v>
      </c>
    </row>
    <row r="213" spans="1:5" x14ac:dyDescent="0.25">
      <c r="A213" t="s">
        <v>142</v>
      </c>
      <c r="B213">
        <v>1.9101E-2</v>
      </c>
      <c r="C213">
        <v>1.4998149999999999</v>
      </c>
      <c r="D213" s="1">
        <f t="shared" si="18"/>
        <v>0.71557129208729164</v>
      </c>
      <c r="E213" s="1">
        <f t="shared" si="19"/>
        <v>2.6693357057803672E-2</v>
      </c>
    </row>
    <row r="214" spans="1:5" x14ac:dyDescent="0.25">
      <c r="A214" t="s">
        <v>143</v>
      </c>
      <c r="B214">
        <v>4.0419999999999998E-2</v>
      </c>
      <c r="C214">
        <v>1.020351</v>
      </c>
      <c r="D214" s="1">
        <f t="shared" si="18"/>
        <v>0.7963752809758663</v>
      </c>
      <c r="E214" s="1">
        <f t="shared" si="19"/>
        <v>5.0754965611777829E-2</v>
      </c>
    </row>
    <row r="215" spans="1:5" x14ac:dyDescent="0.25">
      <c r="A215" t="s">
        <v>144</v>
      </c>
      <c r="B215">
        <v>4.2882000000000003E-2</v>
      </c>
      <c r="C215">
        <v>1.074217</v>
      </c>
      <c r="D215" s="1">
        <f t="shared" si="18"/>
        <v>0.78686026820232979</v>
      </c>
      <c r="E215" s="1">
        <f t="shared" si="19"/>
        <v>5.4497604889834794E-2</v>
      </c>
    </row>
    <row r="216" spans="1:5" x14ac:dyDescent="0.25">
      <c r="A216" t="s">
        <v>145</v>
      </c>
      <c r="B216">
        <v>0.106185</v>
      </c>
      <c r="C216">
        <v>1.3785270000000001</v>
      </c>
      <c r="D216" s="1">
        <f t="shared" si="18"/>
        <v>0.73520242438344297</v>
      </c>
      <c r="E216" s="1">
        <f t="shared" si="19"/>
        <v>0.14442961078243055</v>
      </c>
    </row>
    <row r="217" spans="1:5" x14ac:dyDescent="0.25">
      <c r="A217" t="s">
        <v>17</v>
      </c>
      <c r="B217">
        <v>8.6752999999999997E-2</v>
      </c>
      <c r="C217">
        <v>1.2156089999999999</v>
      </c>
      <c r="D217" s="1">
        <f t="shared" si="18"/>
        <v>0.76242181819708099</v>
      </c>
      <c r="E217" s="1">
        <f t="shared" si="19"/>
        <v>0.1137860931172551</v>
      </c>
    </row>
    <row r="218" spans="1:5" x14ac:dyDescent="0.25">
      <c r="A218" t="s">
        <v>18</v>
      </c>
      <c r="B218">
        <v>5.1929999999999997E-2</v>
      </c>
      <c r="C218">
        <v>0.95482100000000003</v>
      </c>
      <c r="D218" s="1">
        <f t="shared" si="18"/>
        <v>0.80810591283547206</v>
      </c>
      <c r="E218" s="1">
        <f t="shared" si="19"/>
        <v>6.4261378583147163E-2</v>
      </c>
    </row>
    <row r="219" spans="1:5" x14ac:dyDescent="0.25">
      <c r="A219" t="s">
        <v>19</v>
      </c>
      <c r="B219">
        <v>2.9558999999999998E-2</v>
      </c>
      <c r="C219">
        <v>0.82594900000000004</v>
      </c>
      <c r="D219" s="1">
        <f t="shared" si="18"/>
        <v>0.83168194152977759</v>
      </c>
      <c r="E219" s="1">
        <f t="shared" si="19"/>
        <v>3.5541230997068206E-2</v>
      </c>
    </row>
    <row r="220" spans="1:5" x14ac:dyDescent="0.25">
      <c r="A220" t="s">
        <v>20</v>
      </c>
      <c r="B220">
        <v>2.886E-2</v>
      </c>
      <c r="C220">
        <v>1.0013810000000001</v>
      </c>
      <c r="D220" s="1">
        <f t="shared" si="18"/>
        <v>0.79975350898594755</v>
      </c>
      <c r="E220" s="1">
        <f t="shared" si="19"/>
        <v>3.6086118629967898E-2</v>
      </c>
    </row>
    <row r="221" spans="1:5" x14ac:dyDescent="0.25">
      <c r="A221" t="s">
        <v>21</v>
      </c>
      <c r="B221">
        <v>2.2398999999999999E-2</v>
      </c>
      <c r="C221">
        <v>1.141937</v>
      </c>
      <c r="D221" s="1">
        <f t="shared" si="18"/>
        <v>0.77505919061579009</v>
      </c>
      <c r="E221" s="1">
        <f t="shared" si="19"/>
        <v>2.8899728267467974E-2</v>
      </c>
    </row>
    <row r="222" spans="1:5" x14ac:dyDescent="0.25">
      <c r="A222" t="s">
        <v>22</v>
      </c>
      <c r="B222">
        <v>2.6915999999999999E-2</v>
      </c>
      <c r="C222">
        <v>1.2310110000000001</v>
      </c>
      <c r="D222" s="1">
        <f t="shared" si="18"/>
        <v>0.75980598115527942</v>
      </c>
      <c r="E222" s="1">
        <f t="shared" si="19"/>
        <v>3.5424833006808418E-2</v>
      </c>
    </row>
    <row r="223" spans="1:5" x14ac:dyDescent="0.25">
      <c r="A223" t="s">
        <v>25</v>
      </c>
      <c r="B223">
        <v>2.1595E-2</v>
      </c>
      <c r="C223">
        <v>1.6386989999999999</v>
      </c>
      <c r="D223" s="1">
        <f t="shared" si="18"/>
        <v>0.69373508420682262</v>
      </c>
      <c r="E223" s="1">
        <f t="shared" si="19"/>
        <v>3.112859720031386E-2</v>
      </c>
    </row>
    <row r="224" spans="1:5" x14ac:dyDescent="0.25">
      <c r="A224" t="s">
        <v>26</v>
      </c>
      <c r="B224">
        <v>4.7046999999999999E-2</v>
      </c>
      <c r="C224">
        <v>1.3055110000000001</v>
      </c>
      <c r="D224" s="1">
        <f t="shared" si="18"/>
        <v>0.74727923074870384</v>
      </c>
      <c r="E224" s="1">
        <f t="shared" si="19"/>
        <v>6.2957724588255062E-2</v>
      </c>
    </row>
    <row r="225" spans="1:5" x14ac:dyDescent="0.25">
      <c r="A225" t="s">
        <v>27</v>
      </c>
      <c r="B225">
        <v>4.8823999999999999E-2</v>
      </c>
      <c r="C225">
        <v>1.190061</v>
      </c>
      <c r="D225" s="1">
        <f t="shared" si="18"/>
        <v>0.76678069987930786</v>
      </c>
      <c r="E225" s="1">
        <f t="shared" si="19"/>
        <v>6.3674007454393347E-2</v>
      </c>
    </row>
    <row r="226" spans="1:5" x14ac:dyDescent="0.25">
      <c r="A226" t="s">
        <v>28</v>
      </c>
      <c r="B226">
        <v>7.2398000000000004E-2</v>
      </c>
      <c r="C226">
        <v>1.048718</v>
      </c>
      <c r="D226" s="1">
        <f t="shared" si="18"/>
        <v>0.79135021552872009</v>
      </c>
      <c r="E226" s="1">
        <f t="shared" si="19"/>
        <v>9.1486675026213465E-2</v>
      </c>
    </row>
    <row r="227" spans="1:5" x14ac:dyDescent="0.25">
      <c r="A227" t="s">
        <v>29</v>
      </c>
      <c r="B227">
        <v>9.3613000000000002E-2</v>
      </c>
      <c r="C227">
        <v>1.1048610000000001</v>
      </c>
      <c r="D227" s="1">
        <f t="shared" si="18"/>
        <v>0.78149806334539629</v>
      </c>
      <c r="E227" s="1">
        <f t="shared" si="19"/>
        <v>0.11978660522748621</v>
      </c>
    </row>
    <row r="228" spans="1:5" x14ac:dyDescent="0.25">
      <c r="A228" t="s">
        <v>30</v>
      </c>
      <c r="B228">
        <v>0.107362</v>
      </c>
      <c r="C228">
        <v>1.363758</v>
      </c>
      <c r="D228" s="1">
        <f t="shared" si="18"/>
        <v>0.73762935963601206</v>
      </c>
      <c r="E228" s="1">
        <f t="shared" si="19"/>
        <v>0.14555006331767822</v>
      </c>
    </row>
    <row r="229" spans="1:5" x14ac:dyDescent="0.25">
      <c r="A229" t="s">
        <v>31</v>
      </c>
      <c r="B229">
        <v>0.102288</v>
      </c>
      <c r="C229">
        <v>1.137283</v>
      </c>
      <c r="D229" s="1">
        <f t="shared" si="18"/>
        <v>0.77586451550052893</v>
      </c>
      <c r="E229" s="1">
        <f t="shared" si="19"/>
        <v>0.13183745094207788</v>
      </c>
    </row>
    <row r="230" spans="1:5" x14ac:dyDescent="0.25">
      <c r="A230" t="s">
        <v>32</v>
      </c>
      <c r="B230">
        <v>0.107696</v>
      </c>
      <c r="C230">
        <v>0.98525499999999999</v>
      </c>
      <c r="D230" s="1">
        <f t="shared" si="18"/>
        <v>0.80263653638687849</v>
      </c>
      <c r="E230" s="1">
        <f t="shared" si="19"/>
        <v>0.13417779420408729</v>
      </c>
    </row>
    <row r="231" spans="1:5" x14ac:dyDescent="0.25">
      <c r="A231" t="s">
        <v>35</v>
      </c>
      <c r="B231">
        <v>4.3761000000000001E-2</v>
      </c>
      <c r="C231">
        <v>1.3675280000000001</v>
      </c>
      <c r="D231" s="1">
        <f t="shared" si="18"/>
        <v>0.7370090889988653</v>
      </c>
      <c r="E231" s="1">
        <f t="shared" si="19"/>
        <v>5.9376472628639966E-2</v>
      </c>
    </row>
    <row r="232" spans="1:5" x14ac:dyDescent="0.25">
      <c r="A232" t="s">
        <v>40</v>
      </c>
      <c r="B232">
        <v>0.129441</v>
      </c>
      <c r="C232">
        <v>1.460817</v>
      </c>
      <c r="D232" s="1">
        <f t="shared" si="18"/>
        <v>0.72182547535074815</v>
      </c>
      <c r="E232" s="1">
        <f t="shared" si="19"/>
        <v>0.17932451045330905</v>
      </c>
    </row>
    <row r="233" spans="1:5" x14ac:dyDescent="0.25">
      <c r="A233" t="s">
        <v>41</v>
      </c>
      <c r="B233">
        <v>8.1911999999999999E-2</v>
      </c>
      <c r="C233">
        <v>1.1094010000000001</v>
      </c>
      <c r="D233" s="1">
        <f t="shared" si="18"/>
        <v>0.78070675065180295</v>
      </c>
      <c r="E233" s="1">
        <f t="shared" si="19"/>
        <v>0.10492031730430489</v>
      </c>
    </row>
    <row r="234" spans="1:5" x14ac:dyDescent="0.25">
      <c r="A234" t="s">
        <v>42</v>
      </c>
      <c r="B234">
        <v>3.6866999999999997E-2</v>
      </c>
      <c r="C234">
        <v>0.84856100000000001</v>
      </c>
      <c r="D234" s="1">
        <f t="shared" si="18"/>
        <v>0.82749607491546961</v>
      </c>
      <c r="E234" s="1">
        <f t="shared" si="19"/>
        <v>4.4552477186995766E-2</v>
      </c>
    </row>
    <row r="235" spans="1:5" x14ac:dyDescent="0.25">
      <c r="A235" t="s">
        <v>43</v>
      </c>
      <c r="B235">
        <v>4.3233000000000001E-2</v>
      </c>
      <c r="C235">
        <v>0.548682</v>
      </c>
      <c r="D235" s="1">
        <f t="shared" si="18"/>
        <v>0.88476354539118152</v>
      </c>
      <c r="E235" s="1">
        <f t="shared" si="19"/>
        <v>4.8863902932263496E-2</v>
      </c>
    </row>
    <row r="236" spans="1:5" x14ac:dyDescent="0.25">
      <c r="A236" t="s">
        <v>44</v>
      </c>
      <c r="B236">
        <v>8.6019999999999999E-2</v>
      </c>
      <c r="C236">
        <v>0.98117500000000002</v>
      </c>
      <c r="D236" s="1">
        <f t="shared" ref="D236:D249" si="20">POWER(0.8,C236)</f>
        <v>0.80336761005245116</v>
      </c>
      <c r="E236" s="1">
        <f t="shared" ref="E236:E249" si="21">B236/D236</f>
        <v>0.10707426951701952</v>
      </c>
    </row>
    <row r="237" spans="1:5" x14ac:dyDescent="0.25">
      <c r="A237" t="s">
        <v>45</v>
      </c>
      <c r="B237">
        <v>2.2601E-2</v>
      </c>
      <c r="C237">
        <v>1.2993650000000001</v>
      </c>
      <c r="D237" s="1">
        <f t="shared" si="20"/>
        <v>0.74830478265682876</v>
      </c>
      <c r="E237" s="1">
        <f t="shared" si="21"/>
        <v>3.0202934050155308E-2</v>
      </c>
    </row>
    <row r="238" spans="1:5" x14ac:dyDescent="0.25">
      <c r="A238" t="s">
        <v>46</v>
      </c>
      <c r="B238">
        <v>2.1146000000000002E-2</v>
      </c>
      <c r="C238">
        <v>1.0505690000000001</v>
      </c>
      <c r="D238" s="1">
        <f t="shared" si="20"/>
        <v>0.79102342474705178</v>
      </c>
      <c r="E238" s="1">
        <f t="shared" si="21"/>
        <v>2.6732457394371006E-2</v>
      </c>
    </row>
    <row r="239" spans="1:5" x14ac:dyDescent="0.25">
      <c r="A239" t="s">
        <v>47</v>
      </c>
      <c r="B239">
        <v>1.3305000000000001E-2</v>
      </c>
      <c r="C239">
        <v>1.5640799999999999</v>
      </c>
      <c r="D239" s="1">
        <f t="shared" si="20"/>
        <v>0.70538299684876649</v>
      </c>
      <c r="E239" s="1">
        <f t="shared" si="21"/>
        <v>1.8862093443475194E-2</v>
      </c>
    </row>
    <row r="240" spans="1:5" x14ac:dyDescent="0.25">
      <c r="A240" t="s">
        <v>48</v>
      </c>
      <c r="B240">
        <v>1.6493000000000001E-2</v>
      </c>
      <c r="C240">
        <v>1.640617</v>
      </c>
      <c r="D240" s="1">
        <f t="shared" si="20"/>
        <v>0.69343823652030256</v>
      </c>
      <c r="E240" s="1">
        <f t="shared" si="21"/>
        <v>2.3784382128626845E-2</v>
      </c>
    </row>
    <row r="241" spans="1:5" x14ac:dyDescent="0.25">
      <c r="A241" t="s">
        <v>49</v>
      </c>
      <c r="B241">
        <v>3.0261E-2</v>
      </c>
      <c r="C241">
        <v>0.99895500000000004</v>
      </c>
      <c r="D241" s="1">
        <f t="shared" si="20"/>
        <v>0.80018656976068914</v>
      </c>
      <c r="E241" s="1">
        <f t="shared" si="21"/>
        <v>3.7817430513798954E-2</v>
      </c>
    </row>
    <row r="242" spans="1:5" x14ac:dyDescent="0.25">
      <c r="A242" t="s">
        <v>50</v>
      </c>
      <c r="B242">
        <v>2.5978999999999999E-2</v>
      </c>
      <c r="C242">
        <v>0.89889600000000003</v>
      </c>
      <c r="D242" s="1">
        <f t="shared" si="20"/>
        <v>0.81825369841547713</v>
      </c>
      <c r="E242" s="1">
        <f t="shared" si="21"/>
        <v>3.174932181829123E-2</v>
      </c>
    </row>
    <row r="243" spans="1:5" x14ac:dyDescent="0.25">
      <c r="A243" t="s">
        <v>53</v>
      </c>
      <c r="B243">
        <v>7.4359999999999996E-2</v>
      </c>
      <c r="C243">
        <v>0.83445400000000003</v>
      </c>
      <c r="D243" s="1">
        <f t="shared" si="20"/>
        <v>0.83010504250159434</v>
      </c>
      <c r="E243" s="1">
        <f t="shared" si="21"/>
        <v>8.95790245724922E-2</v>
      </c>
    </row>
    <row r="244" spans="1:5" x14ac:dyDescent="0.25">
      <c r="A244" t="s">
        <v>54</v>
      </c>
      <c r="B244">
        <v>5.0456000000000001E-2</v>
      </c>
      <c r="C244">
        <v>0.83642799999999995</v>
      </c>
      <c r="D244" s="1">
        <f t="shared" si="20"/>
        <v>0.82973947389428748</v>
      </c>
      <c r="E244" s="1">
        <f t="shared" si="21"/>
        <v>6.0809448733577208E-2</v>
      </c>
    </row>
    <row r="245" spans="1:5" x14ac:dyDescent="0.25">
      <c r="A245" t="s">
        <v>55</v>
      </c>
      <c r="B245">
        <v>0.117684</v>
      </c>
      <c r="C245">
        <v>0.58252800000000005</v>
      </c>
      <c r="D245" s="1">
        <f t="shared" si="20"/>
        <v>0.8781065242687971</v>
      </c>
      <c r="E245" s="1">
        <f t="shared" si="21"/>
        <v>0.13402018632989426</v>
      </c>
    </row>
    <row r="246" spans="1:5" x14ac:dyDescent="0.25">
      <c r="A246" t="s">
        <v>56</v>
      </c>
      <c r="B246">
        <v>4.9091000000000003E-2</v>
      </c>
      <c r="C246">
        <v>0.80064100000000005</v>
      </c>
      <c r="D246" s="1">
        <f t="shared" si="20"/>
        <v>0.83639200017327675</v>
      </c>
      <c r="E246" s="1">
        <f t="shared" si="21"/>
        <v>5.869377037301856E-2</v>
      </c>
    </row>
    <row r="247" spans="1:5" x14ac:dyDescent="0.25">
      <c r="A247" t="s">
        <v>57</v>
      </c>
      <c r="B247">
        <v>4.1675999999999998E-2</v>
      </c>
      <c r="C247">
        <v>0.78490599999999999</v>
      </c>
      <c r="D247" s="1">
        <f t="shared" si="20"/>
        <v>0.83933387114315705</v>
      </c>
      <c r="E247" s="1">
        <f t="shared" si="21"/>
        <v>4.9653661591469035E-2</v>
      </c>
    </row>
    <row r="248" spans="1:5" x14ac:dyDescent="0.25">
      <c r="A248" t="s">
        <v>58</v>
      </c>
      <c r="B248">
        <v>3.1862000000000001E-2</v>
      </c>
      <c r="C248">
        <v>0.89312199999999997</v>
      </c>
      <c r="D248" s="1">
        <f t="shared" si="20"/>
        <v>0.81930864120063618</v>
      </c>
      <c r="E248" s="1">
        <f t="shared" si="21"/>
        <v>3.888888557712341E-2</v>
      </c>
    </row>
    <row r="249" spans="1:5" x14ac:dyDescent="0.25">
      <c r="A249" t="s">
        <v>59</v>
      </c>
      <c r="B249">
        <v>3.1600000000000003E-2</v>
      </c>
      <c r="C249">
        <v>0.93266700000000002</v>
      </c>
      <c r="D249" s="1">
        <f t="shared" si="20"/>
        <v>0.81211069308871431</v>
      </c>
      <c r="E249" s="1">
        <f t="shared" si="21"/>
        <v>3.8910951756853725E-2</v>
      </c>
    </row>
    <row r="250" spans="1:5" x14ac:dyDescent="0.25">
      <c r="A250" t="s">
        <v>89</v>
      </c>
      <c r="B250">
        <v>0.56460699999999997</v>
      </c>
      <c r="C250">
        <v>1.0793349999999999</v>
      </c>
      <c r="D250" s="1">
        <f>POWER(0.8,C250)</f>
        <v>0.78596214840527701</v>
      </c>
      <c r="E250" s="1">
        <f>B250/D250</f>
        <v>0.71836411097607145</v>
      </c>
    </row>
    <row r="251" spans="1:5" x14ac:dyDescent="0.25">
      <c r="A251" t="s">
        <v>90</v>
      </c>
      <c r="B251">
        <v>0.34313199999999999</v>
      </c>
      <c r="C251">
        <v>0.91332999999999998</v>
      </c>
      <c r="D251" s="1">
        <f t="shared" ref="D251:D314" si="22">POWER(0.8,C251)</f>
        <v>0.8156224623900723</v>
      </c>
      <c r="E251" s="1">
        <f t="shared" ref="E251:E314" si="23">B251/D251</f>
        <v>0.42069954644762686</v>
      </c>
    </row>
    <row r="252" spans="1:5" x14ac:dyDescent="0.25">
      <c r="A252" t="s">
        <v>91</v>
      </c>
      <c r="B252">
        <v>0.33335900000000002</v>
      </c>
      <c r="C252">
        <v>1.0068109999999999</v>
      </c>
      <c r="D252" s="1">
        <f t="shared" si="22"/>
        <v>0.79878505890386908</v>
      </c>
      <c r="E252" s="1">
        <f t="shared" si="23"/>
        <v>0.41733254307166323</v>
      </c>
    </row>
    <row r="253" spans="1:5" x14ac:dyDescent="0.25">
      <c r="A253" t="s">
        <v>92</v>
      </c>
      <c r="B253">
        <v>0.33182400000000001</v>
      </c>
      <c r="C253">
        <v>0.98227100000000001</v>
      </c>
      <c r="D253" s="1">
        <f t="shared" si="22"/>
        <v>0.80317115820962182</v>
      </c>
      <c r="E253" s="1">
        <f t="shared" si="23"/>
        <v>0.41314232540381679</v>
      </c>
    </row>
    <row r="254" spans="1:5" x14ac:dyDescent="0.25">
      <c r="A254" t="s">
        <v>146</v>
      </c>
      <c r="B254">
        <v>0.49793500000000002</v>
      </c>
      <c r="C254">
        <v>0.85269200000000001</v>
      </c>
      <c r="D254" s="1">
        <f t="shared" si="22"/>
        <v>0.82673363552456003</v>
      </c>
      <c r="E254" s="1">
        <f t="shared" si="23"/>
        <v>0.60229193370614675</v>
      </c>
    </row>
    <row r="255" spans="1:5" x14ac:dyDescent="0.25">
      <c r="A255" t="s">
        <v>147</v>
      </c>
      <c r="B255">
        <v>0.48236800000000002</v>
      </c>
      <c r="C255">
        <v>0.79501900000000003</v>
      </c>
      <c r="D255" s="1">
        <f t="shared" si="22"/>
        <v>0.83744192328205702</v>
      </c>
      <c r="E255" s="1">
        <f t="shared" si="23"/>
        <v>0.57600173407790412</v>
      </c>
    </row>
    <row r="256" spans="1:5" x14ac:dyDescent="0.25">
      <c r="A256" t="s">
        <v>93</v>
      </c>
      <c r="B256">
        <v>0.361931</v>
      </c>
      <c r="C256">
        <v>0.88313399999999997</v>
      </c>
      <c r="D256" s="1">
        <f t="shared" si="22"/>
        <v>0.82113671813118139</v>
      </c>
      <c r="E256" s="1">
        <f t="shared" si="23"/>
        <v>0.44076825698857547</v>
      </c>
    </row>
    <row r="257" spans="1:5" x14ac:dyDescent="0.25">
      <c r="A257" t="s">
        <v>94</v>
      </c>
      <c r="B257">
        <v>0.55925899999999995</v>
      </c>
      <c r="C257">
        <v>0.54094900000000001</v>
      </c>
      <c r="D257" s="1">
        <f t="shared" si="22"/>
        <v>0.88629158399919949</v>
      </c>
      <c r="E257" s="1">
        <f t="shared" si="23"/>
        <v>0.63101016651479913</v>
      </c>
    </row>
    <row r="258" spans="1:5" x14ac:dyDescent="0.25">
      <c r="A258" t="s">
        <v>95</v>
      </c>
      <c r="B258">
        <v>0.564384</v>
      </c>
      <c r="C258">
        <v>0.410908</v>
      </c>
      <c r="D258" s="1">
        <f t="shared" si="22"/>
        <v>0.91238660441350949</v>
      </c>
      <c r="E258" s="1">
        <f t="shared" si="23"/>
        <v>0.61857988408629827</v>
      </c>
    </row>
    <row r="259" spans="1:5" x14ac:dyDescent="0.25">
      <c r="A259" t="s">
        <v>96</v>
      </c>
      <c r="B259">
        <v>0.43706</v>
      </c>
      <c r="C259">
        <v>0.60146999999999995</v>
      </c>
      <c r="D259" s="1">
        <f t="shared" si="22"/>
        <v>0.87440278961225759</v>
      </c>
      <c r="E259" s="1">
        <f t="shared" si="23"/>
        <v>0.49983829556834841</v>
      </c>
    </row>
    <row r="260" spans="1:5" x14ac:dyDescent="0.25">
      <c r="A260" t="s">
        <v>97</v>
      </c>
      <c r="B260">
        <v>0.41072500000000001</v>
      </c>
      <c r="C260">
        <v>0.72999800000000004</v>
      </c>
      <c r="D260" s="1">
        <f t="shared" si="22"/>
        <v>0.84968095571769764</v>
      </c>
      <c r="E260" s="1">
        <f t="shared" si="23"/>
        <v>0.48338731995361017</v>
      </c>
    </row>
    <row r="261" spans="1:5" x14ac:dyDescent="0.25">
      <c r="A261" t="s">
        <v>98</v>
      </c>
      <c r="B261">
        <v>0.36065000000000003</v>
      </c>
      <c r="C261">
        <v>1.275614</v>
      </c>
      <c r="D261" s="1">
        <f t="shared" si="22"/>
        <v>0.75228123813514047</v>
      </c>
      <c r="E261" s="1">
        <f t="shared" si="23"/>
        <v>0.4794084734773254</v>
      </c>
    </row>
    <row r="262" spans="1:5" x14ac:dyDescent="0.25">
      <c r="A262" t="s">
        <v>99</v>
      </c>
      <c r="B262">
        <v>0.42633799999999999</v>
      </c>
      <c r="C262">
        <v>1.0614950000000001</v>
      </c>
      <c r="D262" s="1">
        <f t="shared" si="22"/>
        <v>0.78909720615920609</v>
      </c>
      <c r="E262" s="1">
        <f t="shared" si="23"/>
        <v>0.54028578060125998</v>
      </c>
    </row>
    <row r="263" spans="1:5" x14ac:dyDescent="0.25">
      <c r="A263" t="s">
        <v>100</v>
      </c>
      <c r="B263">
        <v>0.27256999999999998</v>
      </c>
      <c r="C263">
        <v>1.244013</v>
      </c>
      <c r="D263" s="1">
        <f t="shared" si="22"/>
        <v>0.75760474138566536</v>
      </c>
      <c r="E263" s="1">
        <f t="shared" si="23"/>
        <v>0.35977863536263932</v>
      </c>
    </row>
    <row r="264" spans="1:5" x14ac:dyDescent="0.25">
      <c r="A264" t="s">
        <v>148</v>
      </c>
      <c r="B264">
        <v>0.29896499999999998</v>
      </c>
      <c r="C264">
        <v>1.1717200000000001</v>
      </c>
      <c r="D264" s="1">
        <f t="shared" si="22"/>
        <v>0.76992531530734609</v>
      </c>
      <c r="E264" s="1">
        <f t="shared" si="23"/>
        <v>0.38830389656775516</v>
      </c>
    </row>
    <row r="265" spans="1:5" x14ac:dyDescent="0.25">
      <c r="A265" t="s">
        <v>101</v>
      </c>
      <c r="B265">
        <v>0.43501800000000002</v>
      </c>
      <c r="C265">
        <v>1.086751</v>
      </c>
      <c r="D265" s="1">
        <f t="shared" si="22"/>
        <v>0.78466258821200252</v>
      </c>
      <c r="E265" s="1">
        <f t="shared" si="23"/>
        <v>0.55440135229496312</v>
      </c>
    </row>
    <row r="266" spans="1:5" x14ac:dyDescent="0.25">
      <c r="A266" t="s">
        <v>102</v>
      </c>
      <c r="B266">
        <v>0.57755999999999996</v>
      </c>
      <c r="C266">
        <v>0.89300999999999997</v>
      </c>
      <c r="D266" s="1">
        <f t="shared" si="22"/>
        <v>0.81932911768176986</v>
      </c>
      <c r="E266" s="1">
        <f t="shared" si="23"/>
        <v>0.70491819164704239</v>
      </c>
    </row>
    <row r="267" spans="1:5" x14ac:dyDescent="0.25">
      <c r="A267" t="s">
        <v>103</v>
      </c>
      <c r="B267">
        <v>0.56390600000000002</v>
      </c>
      <c r="C267">
        <v>0.97217600000000004</v>
      </c>
      <c r="D267" s="1">
        <f t="shared" si="22"/>
        <v>0.80498244831035559</v>
      </c>
      <c r="E267" s="1">
        <f t="shared" si="23"/>
        <v>0.70051962149439295</v>
      </c>
    </row>
    <row r="268" spans="1:5" x14ac:dyDescent="0.25">
      <c r="A268" t="s">
        <v>68</v>
      </c>
      <c r="B268">
        <v>0.44180799999999998</v>
      </c>
      <c r="C268">
        <v>0.87231999999999998</v>
      </c>
      <c r="D268" s="1">
        <f t="shared" si="22"/>
        <v>0.82312057472906508</v>
      </c>
      <c r="E268" s="1">
        <f t="shared" si="23"/>
        <v>0.5367476085085392</v>
      </c>
    </row>
    <row r="269" spans="1:5" x14ac:dyDescent="0.25">
      <c r="A269" t="s">
        <v>69</v>
      </c>
      <c r="B269">
        <v>0.42086299999999999</v>
      </c>
      <c r="C269">
        <v>0.72439399999999998</v>
      </c>
      <c r="D269" s="1">
        <f t="shared" si="22"/>
        <v>0.85074414336393056</v>
      </c>
      <c r="E269" s="1">
        <f t="shared" si="23"/>
        <v>0.49469984987009613</v>
      </c>
    </row>
    <row r="270" spans="1:5" x14ac:dyDescent="0.25">
      <c r="A270" t="s">
        <v>70</v>
      </c>
      <c r="B270">
        <v>0.469447</v>
      </c>
      <c r="C270">
        <v>0.781721</v>
      </c>
      <c r="D270" s="1">
        <f t="shared" si="22"/>
        <v>0.8399306080033988</v>
      </c>
      <c r="E270" s="1">
        <f t="shared" si="23"/>
        <v>0.55891164761327561</v>
      </c>
    </row>
    <row r="271" spans="1:5" x14ac:dyDescent="0.25">
      <c r="A271" t="s">
        <v>71</v>
      </c>
      <c r="B271">
        <v>0.49229400000000001</v>
      </c>
      <c r="C271">
        <v>0.78236799999999995</v>
      </c>
      <c r="D271" s="1">
        <f t="shared" si="22"/>
        <v>0.83980935271778079</v>
      </c>
      <c r="E271" s="1">
        <f t="shared" si="23"/>
        <v>0.58619732967588911</v>
      </c>
    </row>
    <row r="272" spans="1:5" x14ac:dyDescent="0.25">
      <c r="A272" t="s">
        <v>104</v>
      </c>
      <c r="B272">
        <v>0.31189099999999997</v>
      </c>
      <c r="C272">
        <v>1.1685540000000001</v>
      </c>
      <c r="D272" s="1">
        <f t="shared" si="22"/>
        <v>0.7704694385383446</v>
      </c>
      <c r="E272" s="1">
        <f t="shared" si="23"/>
        <v>0.40480645227367812</v>
      </c>
    </row>
    <row r="273" spans="1:5" x14ac:dyDescent="0.25">
      <c r="A273" t="s">
        <v>130</v>
      </c>
      <c r="B273">
        <v>0.43972899999999998</v>
      </c>
      <c r="C273">
        <v>1.276904</v>
      </c>
      <c r="D273" s="1">
        <f t="shared" si="22"/>
        <v>0.75206472124727619</v>
      </c>
      <c r="E273" s="1">
        <f t="shared" si="23"/>
        <v>0.58469568851830067</v>
      </c>
    </row>
    <row r="274" spans="1:5" x14ac:dyDescent="0.25">
      <c r="A274" t="s">
        <v>105</v>
      </c>
      <c r="B274">
        <v>0.30731399999999998</v>
      </c>
      <c r="C274">
        <v>1.3014190000000001</v>
      </c>
      <c r="D274" s="1">
        <f t="shared" si="22"/>
        <v>0.7479618855837995</v>
      </c>
      <c r="E274" s="1">
        <f t="shared" si="23"/>
        <v>0.41086852943066093</v>
      </c>
    </row>
    <row r="275" spans="1:5" x14ac:dyDescent="0.25">
      <c r="A275" t="s">
        <v>106</v>
      </c>
      <c r="B275">
        <v>0.25161099999999997</v>
      </c>
      <c r="C275">
        <v>1.201892</v>
      </c>
      <c r="D275" s="1">
        <f t="shared" si="22"/>
        <v>0.76475905987483572</v>
      </c>
      <c r="E275" s="1">
        <f t="shared" si="23"/>
        <v>0.32900689014547913</v>
      </c>
    </row>
    <row r="276" spans="1:5" x14ac:dyDescent="0.25">
      <c r="A276" t="s">
        <v>72</v>
      </c>
      <c r="B276">
        <v>0.34959699999999999</v>
      </c>
      <c r="C276">
        <v>1.3764609999999999</v>
      </c>
      <c r="D276" s="1">
        <f t="shared" si="22"/>
        <v>0.735541441558066</v>
      </c>
      <c r="E276" s="1">
        <f t="shared" si="23"/>
        <v>0.47529205051922513</v>
      </c>
    </row>
    <row r="277" spans="1:5" x14ac:dyDescent="0.25">
      <c r="A277" t="s">
        <v>73</v>
      </c>
      <c r="B277">
        <v>0.46640500000000001</v>
      </c>
      <c r="C277">
        <v>2.2779259999999999</v>
      </c>
      <c r="D277" s="1">
        <f t="shared" si="22"/>
        <v>0.60151458432411042</v>
      </c>
      <c r="E277" s="1">
        <f t="shared" si="23"/>
        <v>0.7753843583428226</v>
      </c>
    </row>
    <row r="278" spans="1:5" x14ac:dyDescent="0.25">
      <c r="A278" t="s">
        <v>108</v>
      </c>
      <c r="B278">
        <v>0.26339299999999999</v>
      </c>
      <c r="C278">
        <v>0.734406</v>
      </c>
      <c r="D278" s="1">
        <f t="shared" si="22"/>
        <v>0.84884560617620219</v>
      </c>
      <c r="E278" s="1">
        <f t="shared" si="23"/>
        <v>0.31029553323189996</v>
      </c>
    </row>
    <row r="279" spans="1:5" x14ac:dyDescent="0.25">
      <c r="A279" t="s">
        <v>110</v>
      </c>
      <c r="B279">
        <v>0.55520400000000003</v>
      </c>
      <c r="C279">
        <v>0.69528299999999998</v>
      </c>
      <c r="D279" s="1">
        <f t="shared" si="22"/>
        <v>0.85628850781318966</v>
      </c>
      <c r="E279" s="1">
        <f t="shared" si="23"/>
        <v>0.64838427111195673</v>
      </c>
    </row>
    <row r="280" spans="1:5" x14ac:dyDescent="0.25">
      <c r="A280" t="s">
        <v>111</v>
      </c>
      <c r="B280">
        <v>0.35403000000000001</v>
      </c>
      <c r="C280">
        <v>0.85008300000000003</v>
      </c>
      <c r="D280" s="1">
        <f t="shared" si="22"/>
        <v>0.82721508470538252</v>
      </c>
      <c r="E280" s="1">
        <f t="shared" si="23"/>
        <v>0.42797817223810647</v>
      </c>
    </row>
    <row r="281" spans="1:5" x14ac:dyDescent="0.25">
      <c r="A281" t="s">
        <v>112</v>
      </c>
      <c r="B281">
        <v>0.37045800000000001</v>
      </c>
      <c r="C281">
        <v>1.0006139999999999</v>
      </c>
      <c r="D281" s="1">
        <f t="shared" si="22"/>
        <v>0.79989039939596307</v>
      </c>
      <c r="E281" s="1">
        <f t="shared" si="23"/>
        <v>0.46313594997483559</v>
      </c>
    </row>
    <row r="282" spans="1:5" x14ac:dyDescent="0.25">
      <c r="A282" t="s">
        <v>113</v>
      </c>
      <c r="B282">
        <v>0.25917699999999999</v>
      </c>
      <c r="C282">
        <v>1.1582300000000001</v>
      </c>
      <c r="D282" s="1">
        <f t="shared" si="22"/>
        <v>0.77224644128311293</v>
      </c>
      <c r="E282" s="1">
        <f t="shared" si="23"/>
        <v>0.33561436627583402</v>
      </c>
    </row>
    <row r="283" spans="1:5" x14ac:dyDescent="0.25">
      <c r="A283" t="s">
        <v>114</v>
      </c>
      <c r="B283">
        <v>0.29353600000000002</v>
      </c>
      <c r="C283">
        <v>1.0483690000000001</v>
      </c>
      <c r="D283" s="1">
        <f t="shared" si="22"/>
        <v>0.79141184598789138</v>
      </c>
      <c r="E283" s="1">
        <f t="shared" si="23"/>
        <v>0.37090170116621063</v>
      </c>
    </row>
    <row r="284" spans="1:5" x14ac:dyDescent="0.25">
      <c r="A284" t="s">
        <v>115</v>
      </c>
      <c r="B284">
        <v>0.31594</v>
      </c>
      <c r="C284">
        <v>0.941052</v>
      </c>
      <c r="D284" s="1">
        <f t="shared" si="22"/>
        <v>0.81059260698607316</v>
      </c>
      <c r="E284" s="1">
        <f t="shared" si="23"/>
        <v>0.38976422592197191</v>
      </c>
    </row>
    <row r="285" spans="1:5" x14ac:dyDescent="0.25">
      <c r="A285" t="s">
        <v>75</v>
      </c>
      <c r="B285">
        <v>0.36811300000000002</v>
      </c>
      <c r="C285">
        <v>0.96688499999999999</v>
      </c>
      <c r="D285" s="1">
        <f t="shared" si="22"/>
        <v>0.80593341414420461</v>
      </c>
      <c r="E285" s="1">
        <f t="shared" si="23"/>
        <v>0.45675361455373786</v>
      </c>
    </row>
    <row r="286" spans="1:5" x14ac:dyDescent="0.25">
      <c r="A286" t="s">
        <v>76</v>
      </c>
      <c r="B286">
        <v>0.35662500000000003</v>
      </c>
      <c r="C286">
        <v>1.0031319999999999</v>
      </c>
      <c r="D286" s="1">
        <f t="shared" si="22"/>
        <v>0.79944108684875415</v>
      </c>
      <c r="E286" s="1">
        <f t="shared" si="23"/>
        <v>0.44609290899189141</v>
      </c>
    </row>
    <row r="287" spans="1:5" x14ac:dyDescent="0.25">
      <c r="A287" t="s">
        <v>77</v>
      </c>
      <c r="B287">
        <v>0.436888</v>
      </c>
      <c r="C287">
        <v>0.76555899999999999</v>
      </c>
      <c r="D287" s="1">
        <f t="shared" si="22"/>
        <v>0.84296524128051786</v>
      </c>
      <c r="E287" s="1">
        <f t="shared" si="23"/>
        <v>0.5182752248910516</v>
      </c>
    </row>
    <row r="288" spans="1:5" x14ac:dyDescent="0.25">
      <c r="A288" t="s">
        <v>116</v>
      </c>
      <c r="B288">
        <v>0.41442699999999999</v>
      </c>
      <c r="C288">
        <v>0.74666399999999999</v>
      </c>
      <c r="D288" s="1">
        <f t="shared" si="22"/>
        <v>0.84652693674463853</v>
      </c>
      <c r="E288" s="1">
        <f t="shared" si="23"/>
        <v>0.48956150361109552</v>
      </c>
    </row>
    <row r="289" spans="1:5" x14ac:dyDescent="0.25">
      <c r="A289" t="s">
        <v>131</v>
      </c>
      <c r="B289">
        <v>0.39540799999999998</v>
      </c>
      <c r="C289">
        <v>0.58670800000000001</v>
      </c>
      <c r="D289" s="1">
        <f t="shared" si="22"/>
        <v>0.8772878610096364</v>
      </c>
      <c r="E289" s="1">
        <f t="shared" si="23"/>
        <v>0.45071636981838586</v>
      </c>
    </row>
    <row r="290" spans="1:5" x14ac:dyDescent="0.25">
      <c r="A290" t="s">
        <v>117</v>
      </c>
      <c r="B290">
        <v>0.50650600000000001</v>
      </c>
      <c r="C290">
        <v>0.44855899999999999</v>
      </c>
      <c r="D290" s="1">
        <f t="shared" si="22"/>
        <v>0.90475322842910677</v>
      </c>
      <c r="E290" s="1">
        <f t="shared" si="23"/>
        <v>0.55982778959455026</v>
      </c>
    </row>
    <row r="291" spans="1:5" x14ac:dyDescent="0.25">
      <c r="A291" t="s">
        <v>118</v>
      </c>
      <c r="B291">
        <v>0.65139899999999995</v>
      </c>
      <c r="C291">
        <v>0.42226000000000002</v>
      </c>
      <c r="D291" s="1">
        <f t="shared" si="22"/>
        <v>0.91007833935071991</v>
      </c>
      <c r="E291" s="1">
        <f t="shared" si="23"/>
        <v>0.7157614590242084</v>
      </c>
    </row>
    <row r="292" spans="1:5" x14ac:dyDescent="0.25">
      <c r="A292" t="s">
        <v>83</v>
      </c>
      <c r="B292">
        <v>0.420128</v>
      </c>
      <c r="C292">
        <v>0.67941399999999996</v>
      </c>
      <c r="D292" s="1">
        <f t="shared" si="22"/>
        <v>0.85932605599542411</v>
      </c>
      <c r="E292" s="1">
        <f t="shared" si="23"/>
        <v>0.4889040627463962</v>
      </c>
    </row>
    <row r="293" spans="1:5" x14ac:dyDescent="0.25">
      <c r="A293" t="s">
        <v>84</v>
      </c>
      <c r="B293">
        <v>0.38997199999999999</v>
      </c>
      <c r="C293">
        <v>1.027339</v>
      </c>
      <c r="D293" s="1">
        <f t="shared" si="22"/>
        <v>0.79513443907998205</v>
      </c>
      <c r="E293" s="1">
        <f t="shared" si="23"/>
        <v>0.49044788004808448</v>
      </c>
    </row>
    <row r="294" spans="1:5" x14ac:dyDescent="0.25">
      <c r="A294" t="s">
        <v>119</v>
      </c>
      <c r="B294">
        <v>0.36591699999999999</v>
      </c>
      <c r="C294">
        <v>0.99539900000000003</v>
      </c>
      <c r="D294" s="1">
        <f t="shared" si="22"/>
        <v>0.80082176855959541</v>
      </c>
      <c r="E294" s="1">
        <f t="shared" si="23"/>
        <v>0.45692688980990065</v>
      </c>
    </row>
    <row r="295" spans="1:5" x14ac:dyDescent="0.25">
      <c r="A295" t="s">
        <v>149</v>
      </c>
      <c r="B295">
        <v>0.37568499999999999</v>
      </c>
      <c r="C295">
        <v>1.0533349999999999</v>
      </c>
      <c r="D295" s="1">
        <f t="shared" si="22"/>
        <v>0.7905353438151097</v>
      </c>
      <c r="E295" s="1">
        <f t="shared" si="23"/>
        <v>0.47522859406506834</v>
      </c>
    </row>
    <row r="296" spans="1:5" x14ac:dyDescent="0.25">
      <c r="A296" t="s">
        <v>120</v>
      </c>
      <c r="B296">
        <v>0.28534199999999998</v>
      </c>
      <c r="C296">
        <v>1.112228</v>
      </c>
      <c r="D296" s="1">
        <f t="shared" si="22"/>
        <v>0.78021441520080625</v>
      </c>
      <c r="E296" s="1">
        <f t="shared" si="23"/>
        <v>0.36572254298398293</v>
      </c>
    </row>
    <row r="297" spans="1:5" x14ac:dyDescent="0.25">
      <c r="A297" t="s">
        <v>121</v>
      </c>
      <c r="B297">
        <v>0.330378</v>
      </c>
      <c r="C297">
        <v>1.103837</v>
      </c>
      <c r="D297" s="1">
        <f t="shared" si="22"/>
        <v>0.7816766552719342</v>
      </c>
      <c r="E297" s="1">
        <f t="shared" si="23"/>
        <v>0.42265302126115845</v>
      </c>
    </row>
    <row r="298" spans="1:5" x14ac:dyDescent="0.25">
      <c r="A298" t="s">
        <v>122</v>
      </c>
      <c r="B298">
        <v>0.31585600000000003</v>
      </c>
      <c r="C298">
        <v>0.87931199999999998</v>
      </c>
      <c r="D298" s="1">
        <f t="shared" si="22"/>
        <v>0.82183732711844082</v>
      </c>
      <c r="E298" s="1">
        <f t="shared" si="23"/>
        <v>0.38432909966193318</v>
      </c>
    </row>
    <row r="299" spans="1:5" x14ac:dyDescent="0.25">
      <c r="A299" t="s">
        <v>123</v>
      </c>
      <c r="B299">
        <v>0.31491799999999998</v>
      </c>
      <c r="C299">
        <v>0.75712599999999997</v>
      </c>
      <c r="D299" s="1">
        <f t="shared" si="22"/>
        <v>0.84455300104911568</v>
      </c>
      <c r="E299" s="1">
        <f t="shared" si="23"/>
        <v>0.37288127519386516</v>
      </c>
    </row>
    <row r="300" spans="1:5" x14ac:dyDescent="0.25">
      <c r="A300" t="s">
        <v>124</v>
      </c>
      <c r="B300">
        <v>0.51395400000000002</v>
      </c>
      <c r="C300">
        <v>0.87945700000000004</v>
      </c>
      <c r="D300" s="1">
        <f t="shared" si="22"/>
        <v>0.82181073633215884</v>
      </c>
      <c r="E300" s="1">
        <f t="shared" si="23"/>
        <v>0.62539217033576266</v>
      </c>
    </row>
    <row r="301" spans="1:5" x14ac:dyDescent="0.25">
      <c r="A301" t="s">
        <v>132</v>
      </c>
      <c r="B301">
        <v>0.39493800000000001</v>
      </c>
      <c r="C301">
        <v>0.71372800000000003</v>
      </c>
      <c r="D301" s="1">
        <f t="shared" si="22"/>
        <v>0.85277136770204998</v>
      </c>
      <c r="E301" s="1">
        <f t="shared" si="23"/>
        <v>0.46312295998426101</v>
      </c>
    </row>
    <row r="302" spans="1:5" x14ac:dyDescent="0.25">
      <c r="A302" t="s">
        <v>133</v>
      </c>
      <c r="B302">
        <v>0.411273</v>
      </c>
      <c r="C302">
        <v>0.63218399999999997</v>
      </c>
      <c r="D302" s="1">
        <f t="shared" si="22"/>
        <v>0.868430445017216</v>
      </c>
      <c r="E302" s="1">
        <f t="shared" si="23"/>
        <v>0.47358196889544424</v>
      </c>
    </row>
    <row r="303" spans="1:5" x14ac:dyDescent="0.25">
      <c r="A303" t="s">
        <v>134</v>
      </c>
      <c r="B303">
        <v>0.52042299999999997</v>
      </c>
      <c r="C303">
        <v>0.55943500000000002</v>
      </c>
      <c r="D303" s="1">
        <f t="shared" si="22"/>
        <v>0.882643133289846</v>
      </c>
      <c r="E303" s="1">
        <f t="shared" si="23"/>
        <v>0.58961881690536111</v>
      </c>
    </row>
    <row r="304" spans="1:5" x14ac:dyDescent="0.25">
      <c r="A304" t="s">
        <v>125</v>
      </c>
      <c r="B304">
        <v>0.421157</v>
      </c>
      <c r="C304">
        <v>0.64063599999999998</v>
      </c>
      <c r="D304" s="1">
        <f t="shared" si="22"/>
        <v>0.86679412067173922</v>
      </c>
      <c r="E304" s="1">
        <f t="shared" si="23"/>
        <v>0.48587893013581596</v>
      </c>
    </row>
    <row r="305" spans="1:5" x14ac:dyDescent="0.25">
      <c r="A305" t="s">
        <v>85</v>
      </c>
      <c r="B305">
        <v>0.288941</v>
      </c>
      <c r="C305">
        <v>1.266999</v>
      </c>
      <c r="D305" s="1">
        <f t="shared" si="22"/>
        <v>0.75372880075464688</v>
      </c>
      <c r="E305" s="1">
        <f t="shared" si="23"/>
        <v>0.38334875848011518</v>
      </c>
    </row>
    <row r="306" spans="1:5" x14ac:dyDescent="0.25">
      <c r="A306" t="s">
        <v>86</v>
      </c>
      <c r="B306">
        <v>0.37527300000000002</v>
      </c>
      <c r="C306">
        <v>1.1895070000000001</v>
      </c>
      <c r="D306" s="1">
        <f t="shared" si="22"/>
        <v>0.76687549633995022</v>
      </c>
      <c r="E306" s="1">
        <f t="shared" si="23"/>
        <v>0.48935322851109103</v>
      </c>
    </row>
    <row r="307" spans="1:5" x14ac:dyDescent="0.25">
      <c r="A307" t="s">
        <v>87</v>
      </c>
      <c r="B307">
        <v>0.45081700000000002</v>
      </c>
      <c r="C307">
        <v>1.127502</v>
      </c>
      <c r="D307" s="1">
        <f t="shared" si="22"/>
        <v>0.77755974114592652</v>
      </c>
      <c r="E307" s="1">
        <f t="shared" si="23"/>
        <v>0.57978438973140467</v>
      </c>
    </row>
    <row r="308" spans="1:5" x14ac:dyDescent="0.25">
      <c r="A308" t="s">
        <v>88</v>
      </c>
      <c r="B308">
        <v>0.40347100000000002</v>
      </c>
      <c r="C308">
        <v>0.98938599999999999</v>
      </c>
      <c r="D308" s="1">
        <f t="shared" si="22"/>
        <v>0.80189700210934478</v>
      </c>
      <c r="E308" s="1">
        <f t="shared" si="23"/>
        <v>0.50314566451638099</v>
      </c>
    </row>
    <row r="309" spans="1:5" x14ac:dyDescent="0.25">
      <c r="A309" t="s">
        <v>82</v>
      </c>
      <c r="B309">
        <v>0.39828799999999998</v>
      </c>
      <c r="C309">
        <v>1.095248</v>
      </c>
      <c r="D309" s="1">
        <f t="shared" si="22"/>
        <v>0.78317623766212574</v>
      </c>
      <c r="E309" s="1">
        <f t="shared" si="23"/>
        <v>0.50855475542636108</v>
      </c>
    </row>
    <row r="310" spans="1:5" x14ac:dyDescent="0.25">
      <c r="A310" t="s">
        <v>135</v>
      </c>
      <c r="B310">
        <v>0.43065900000000001</v>
      </c>
      <c r="C310">
        <v>1.0809489999999999</v>
      </c>
      <c r="D310" s="1">
        <f t="shared" si="22"/>
        <v>0.78567913220362129</v>
      </c>
      <c r="E310" s="1">
        <f t="shared" si="23"/>
        <v>0.54813597860505203</v>
      </c>
    </row>
    <row r="311" spans="1:5" x14ac:dyDescent="0.25">
      <c r="A311" t="s">
        <v>136</v>
      </c>
      <c r="B311">
        <v>0.59847799999999995</v>
      </c>
      <c r="C311">
        <v>0.98914299999999999</v>
      </c>
      <c r="D311" s="1">
        <f t="shared" si="22"/>
        <v>0.80194048525744255</v>
      </c>
      <c r="E311" s="1">
        <f t="shared" si="23"/>
        <v>0.74628730061916482</v>
      </c>
    </row>
    <row r="312" spans="1:5" x14ac:dyDescent="0.25">
      <c r="A312" t="s">
        <v>137</v>
      </c>
      <c r="B312">
        <v>0.63011399999999995</v>
      </c>
      <c r="C312">
        <v>0.96612799999999999</v>
      </c>
      <c r="D312" s="1">
        <f t="shared" si="22"/>
        <v>0.8060695636480707</v>
      </c>
      <c r="E312" s="1">
        <f t="shared" si="23"/>
        <v>0.78171168893694543</v>
      </c>
    </row>
    <row r="313" spans="1:5" x14ac:dyDescent="0.25">
      <c r="A313" t="s">
        <v>126</v>
      </c>
      <c r="B313">
        <v>0.55404900000000001</v>
      </c>
      <c r="C313">
        <v>0.88322999999999996</v>
      </c>
      <c r="D313" s="1">
        <f t="shared" si="22"/>
        <v>0.82111912810870069</v>
      </c>
      <c r="E313" s="1">
        <f t="shared" si="23"/>
        <v>0.67474862176959827</v>
      </c>
    </row>
    <row r="314" spans="1:5" x14ac:dyDescent="0.25">
      <c r="A314" t="s">
        <v>138</v>
      </c>
      <c r="B314">
        <v>0.58464899999999997</v>
      </c>
      <c r="C314">
        <v>0.69407300000000005</v>
      </c>
      <c r="D314" s="1">
        <f t="shared" si="22"/>
        <v>0.85651974009145526</v>
      </c>
      <c r="E314" s="1">
        <f t="shared" si="23"/>
        <v>0.6825867199950042</v>
      </c>
    </row>
    <row r="315" spans="1:5" x14ac:dyDescent="0.25">
      <c r="A315" t="s">
        <v>67</v>
      </c>
      <c r="B315">
        <v>0.46582499999999999</v>
      </c>
      <c r="C315">
        <v>0.67989999999999995</v>
      </c>
      <c r="D315" s="1">
        <f t="shared" ref="D315:D326" si="24">POWER(0.8,C315)</f>
        <v>0.85923286905748741</v>
      </c>
      <c r="E315" s="1">
        <f t="shared" ref="E315:E326" si="25">B315/D315</f>
        <v>0.5421405730334482</v>
      </c>
    </row>
    <row r="316" spans="1:5" x14ac:dyDescent="0.25">
      <c r="A316" t="s">
        <v>139</v>
      </c>
      <c r="B316">
        <v>0.38528499999999999</v>
      </c>
      <c r="C316">
        <v>0.97788299999999995</v>
      </c>
      <c r="D316" s="1">
        <f t="shared" si="24"/>
        <v>0.80395797152689652</v>
      </c>
      <c r="E316" s="1">
        <f t="shared" si="25"/>
        <v>0.47923525065403277</v>
      </c>
    </row>
    <row r="317" spans="1:5" x14ac:dyDescent="0.25">
      <c r="A317" t="s">
        <v>140</v>
      </c>
      <c r="B317">
        <v>0.31039699999999998</v>
      </c>
      <c r="C317">
        <v>1.1390929999999999</v>
      </c>
      <c r="D317" s="1">
        <f t="shared" si="24"/>
        <v>0.77555121498861013</v>
      </c>
      <c r="E317" s="1">
        <f t="shared" si="25"/>
        <v>0.40022759812781483</v>
      </c>
    </row>
    <row r="318" spans="1:5" x14ac:dyDescent="0.25">
      <c r="A318" t="s">
        <v>150</v>
      </c>
      <c r="B318">
        <v>0.37319999999999998</v>
      </c>
      <c r="C318">
        <v>1.351569</v>
      </c>
      <c r="D318" s="1">
        <f t="shared" si="24"/>
        <v>0.73963836623849089</v>
      </c>
      <c r="E318" s="1">
        <f t="shared" si="25"/>
        <v>0.50457090523568704</v>
      </c>
    </row>
    <row r="319" spans="1:5" x14ac:dyDescent="0.25">
      <c r="A319" t="s">
        <v>7</v>
      </c>
      <c r="B319">
        <v>0.34374500000000002</v>
      </c>
      <c r="C319">
        <v>1.2662819999999999</v>
      </c>
      <c r="D319" s="1">
        <f t="shared" si="24"/>
        <v>0.75384940243234999</v>
      </c>
      <c r="E319" s="1">
        <f t="shared" si="25"/>
        <v>0.45598630030199899</v>
      </c>
    </row>
    <row r="320" spans="1:5" x14ac:dyDescent="0.25">
      <c r="A320" t="s">
        <v>8</v>
      </c>
      <c r="B320">
        <v>0.38392100000000001</v>
      </c>
      <c r="C320">
        <v>1.2764</v>
      </c>
      <c r="D320" s="1">
        <f t="shared" si="24"/>
        <v>0.75214930647352785</v>
      </c>
      <c r="E320" s="1">
        <f t="shared" si="25"/>
        <v>0.51043190054913945</v>
      </c>
    </row>
    <row r="321" spans="1:5" x14ac:dyDescent="0.25">
      <c r="A321" t="s">
        <v>127</v>
      </c>
      <c r="B321">
        <v>0.32701200000000002</v>
      </c>
      <c r="C321">
        <v>0.97705699999999995</v>
      </c>
      <c r="D321" s="1">
        <f t="shared" si="24"/>
        <v>0.80410616796246437</v>
      </c>
      <c r="E321" s="1">
        <f t="shared" si="25"/>
        <v>0.40667764162115583</v>
      </c>
    </row>
    <row r="322" spans="1:5" x14ac:dyDescent="0.25">
      <c r="A322" t="s">
        <v>11</v>
      </c>
      <c r="B322">
        <v>0.40073500000000001</v>
      </c>
      <c r="C322">
        <v>1.009757</v>
      </c>
      <c r="D322" s="1">
        <f t="shared" si="24"/>
        <v>0.7982601254207331</v>
      </c>
      <c r="E322" s="1">
        <f t="shared" si="25"/>
        <v>0.50201054423053837</v>
      </c>
    </row>
    <row r="323" spans="1:5" x14ac:dyDescent="0.25">
      <c r="A323" t="s">
        <v>12</v>
      </c>
      <c r="B323">
        <v>0.41376499999999999</v>
      </c>
      <c r="C323">
        <v>0.779698</v>
      </c>
      <c r="D323" s="1">
        <f t="shared" si="24"/>
        <v>0.84030985457131402</v>
      </c>
      <c r="E323" s="1">
        <f t="shared" si="25"/>
        <v>0.49239574872186065</v>
      </c>
    </row>
    <row r="324" spans="1:5" x14ac:dyDescent="0.25">
      <c r="A324" t="s">
        <v>13</v>
      </c>
      <c r="B324">
        <v>0.75853599999999999</v>
      </c>
      <c r="C324">
        <v>0.36539899999999997</v>
      </c>
      <c r="D324" s="1">
        <f t="shared" si="24"/>
        <v>0.9216991312759073</v>
      </c>
      <c r="E324" s="1">
        <f t="shared" si="25"/>
        <v>0.82297571328938901</v>
      </c>
    </row>
    <row r="325" spans="1:5" x14ac:dyDescent="0.25">
      <c r="A325" t="s">
        <v>14</v>
      </c>
      <c r="B325">
        <v>0.53118399999999999</v>
      </c>
      <c r="C325">
        <v>0.54891199999999996</v>
      </c>
      <c r="D325" s="1">
        <f t="shared" si="24"/>
        <v>0.88471813782211206</v>
      </c>
      <c r="E325" s="1">
        <f t="shared" si="25"/>
        <v>0.60039912972463982</v>
      </c>
    </row>
    <row r="326" spans="1:5" x14ac:dyDescent="0.25">
      <c r="A326" t="s">
        <v>15</v>
      </c>
      <c r="B326">
        <v>0.56427799999999995</v>
      </c>
      <c r="C326">
        <v>0.93217499999999998</v>
      </c>
      <c r="D326" s="1">
        <f t="shared" si="24"/>
        <v>0.81219985687706564</v>
      </c>
      <c r="E326" s="1">
        <f t="shared" si="25"/>
        <v>0.69475264643565304</v>
      </c>
    </row>
    <row r="327" spans="1:5" x14ac:dyDescent="0.25">
      <c r="A327" t="s">
        <v>71</v>
      </c>
      <c r="B327">
        <v>0.84845700000000002</v>
      </c>
      <c r="C327">
        <v>1.325869</v>
      </c>
      <c r="D327" s="1">
        <f>POWER(0.8,C327)</f>
        <v>0.74389222222948692</v>
      </c>
      <c r="E327" s="1">
        <f>B327/D327</f>
        <v>1.1405644186695845</v>
      </c>
    </row>
    <row r="328" spans="1:5" x14ac:dyDescent="0.25">
      <c r="A328" t="s">
        <v>104</v>
      </c>
      <c r="B328">
        <v>1.8479719999999999</v>
      </c>
      <c r="C328">
        <v>1.0974699999999999</v>
      </c>
      <c r="D328" s="1">
        <f t="shared" ref="D328:D334" si="26">POWER(0.8,C328)</f>
        <v>0.78278801557983801</v>
      </c>
      <c r="E328" s="1">
        <f t="shared" ref="E328:E334" si="27">B328/D328</f>
        <v>2.3607566329833798</v>
      </c>
    </row>
    <row r="329" spans="1:5" x14ac:dyDescent="0.25">
      <c r="A329" t="s">
        <v>130</v>
      </c>
      <c r="B329">
        <v>1.3286180000000001</v>
      </c>
      <c r="C329">
        <v>1.0731919999999999</v>
      </c>
      <c r="D329" s="1">
        <f t="shared" si="26"/>
        <v>0.78704026115023185</v>
      </c>
      <c r="E329" s="1">
        <f t="shared" si="27"/>
        <v>1.6881194845842717</v>
      </c>
    </row>
    <row r="330" spans="1:5" x14ac:dyDescent="0.25">
      <c r="A330" t="s">
        <v>105</v>
      </c>
      <c r="B330">
        <v>1.1690860000000001</v>
      </c>
      <c r="C330">
        <v>1.236829</v>
      </c>
      <c r="D330" s="1">
        <f t="shared" si="26"/>
        <v>0.75882020369295922</v>
      </c>
      <c r="E330" s="1">
        <f t="shared" si="27"/>
        <v>1.5406627213012984</v>
      </c>
    </row>
    <row r="331" spans="1:5" x14ac:dyDescent="0.25">
      <c r="A331" t="s">
        <v>106</v>
      </c>
      <c r="B331">
        <v>1.1440870000000001</v>
      </c>
      <c r="C331">
        <v>1.2196819999999999</v>
      </c>
      <c r="D331" s="1">
        <f t="shared" si="26"/>
        <v>0.76172919549173856</v>
      </c>
      <c r="E331" s="1">
        <f t="shared" si="27"/>
        <v>1.5019602855860452</v>
      </c>
    </row>
    <row r="332" spans="1:5" x14ac:dyDescent="0.25">
      <c r="A332" t="s">
        <v>72</v>
      </c>
      <c r="B332">
        <v>1.4413050000000001</v>
      </c>
      <c r="C332">
        <v>1.235439</v>
      </c>
      <c r="D332" s="1">
        <f t="shared" si="26"/>
        <v>0.7590556031086706</v>
      </c>
      <c r="E332" s="1">
        <f t="shared" si="27"/>
        <v>1.8988134651759561</v>
      </c>
    </row>
    <row r="333" spans="1:5" x14ac:dyDescent="0.25">
      <c r="A333" t="s">
        <v>73</v>
      </c>
      <c r="B333">
        <v>0.81514600000000004</v>
      </c>
      <c r="C333">
        <v>1.235188</v>
      </c>
      <c r="D333" s="1">
        <f t="shared" si="26"/>
        <v>0.75909811826836948</v>
      </c>
      <c r="E333" s="1">
        <f t="shared" si="27"/>
        <v>1.0738348316018556</v>
      </c>
    </row>
    <row r="334" spans="1:5" x14ac:dyDescent="0.25">
      <c r="A334" t="s">
        <v>151</v>
      </c>
      <c r="B334">
        <v>0.71011500000000005</v>
      </c>
      <c r="C334">
        <v>1.0167550000000001</v>
      </c>
      <c r="D334" s="1">
        <f t="shared" si="26"/>
        <v>0.79701456823747152</v>
      </c>
      <c r="E334" s="1">
        <f t="shared" si="27"/>
        <v>0.89096865766250377</v>
      </c>
    </row>
    <row r="335" spans="1:5" x14ac:dyDescent="0.25">
      <c r="A335" t="s">
        <v>152</v>
      </c>
      <c r="B335">
        <v>1.100973</v>
      </c>
      <c r="C335">
        <v>1.3521319999999999</v>
      </c>
      <c r="D335" s="1">
        <f>POWER(0.8,C335)</f>
        <v>0.73954545144068329</v>
      </c>
      <c r="E335" s="1">
        <f>B335/D335</f>
        <v>1.4887158021934042</v>
      </c>
    </row>
    <row r="336" spans="1:5" x14ac:dyDescent="0.25">
      <c r="A336" t="s">
        <v>153</v>
      </c>
      <c r="B336">
        <v>0.87544500000000003</v>
      </c>
      <c r="C336">
        <v>1.3026139999999999</v>
      </c>
      <c r="D336" s="1">
        <f t="shared" ref="D336:D399" si="28">POWER(0.8,C336)</f>
        <v>0.74776246324229811</v>
      </c>
      <c r="E336" s="1">
        <f t="shared" ref="E336:E399" si="29">B336/D336</f>
        <v>1.1707528032419152</v>
      </c>
    </row>
    <row r="337" spans="1:5" x14ac:dyDescent="0.25">
      <c r="A337" t="s">
        <v>154</v>
      </c>
      <c r="B337">
        <v>0.91515400000000002</v>
      </c>
      <c r="C337">
        <v>1.1340710000000001</v>
      </c>
      <c r="D337" s="1">
        <f t="shared" si="28"/>
        <v>0.77642080570623306</v>
      </c>
      <c r="E337" s="1">
        <f t="shared" si="29"/>
        <v>1.1786829941626502</v>
      </c>
    </row>
    <row r="338" spans="1:5" x14ac:dyDescent="0.25">
      <c r="A338" t="s">
        <v>155</v>
      </c>
      <c r="B338">
        <v>0.61982899999999996</v>
      </c>
      <c r="C338">
        <v>1.165743</v>
      </c>
      <c r="D338" s="1">
        <f t="shared" si="28"/>
        <v>0.77095287212182662</v>
      </c>
      <c r="E338" s="1">
        <f t="shared" si="29"/>
        <v>0.80397780774082661</v>
      </c>
    </row>
    <row r="339" spans="1:5" x14ac:dyDescent="0.25">
      <c r="A339" t="s">
        <v>156</v>
      </c>
      <c r="B339">
        <v>0.754575</v>
      </c>
      <c r="C339">
        <v>1.033156</v>
      </c>
      <c r="D339" s="1">
        <f t="shared" si="28"/>
        <v>0.79410300343433182</v>
      </c>
      <c r="E339" s="1">
        <f t="shared" si="29"/>
        <v>0.9502230777828804</v>
      </c>
    </row>
    <row r="340" spans="1:5" x14ac:dyDescent="0.25">
      <c r="A340" t="s">
        <v>157</v>
      </c>
      <c r="B340">
        <v>0.85866500000000001</v>
      </c>
      <c r="C340">
        <v>1.0671839999999999</v>
      </c>
      <c r="D340" s="1">
        <f t="shared" si="28"/>
        <v>0.78809611149017045</v>
      </c>
      <c r="E340" s="1">
        <f t="shared" si="29"/>
        <v>1.0895435055204048</v>
      </c>
    </row>
    <row r="341" spans="1:5" x14ac:dyDescent="0.25">
      <c r="A341" t="s">
        <v>158</v>
      </c>
      <c r="B341">
        <v>0.75268000000000002</v>
      </c>
      <c r="C341">
        <v>0.90804799999999997</v>
      </c>
      <c r="D341" s="1">
        <f t="shared" si="28"/>
        <v>0.81658435786070716</v>
      </c>
      <c r="E341" s="1">
        <f t="shared" si="29"/>
        <v>0.92174187853888823</v>
      </c>
    </row>
    <row r="342" spans="1:5" x14ac:dyDescent="0.25">
      <c r="A342" t="s">
        <v>159</v>
      </c>
      <c r="B342">
        <v>1.0109399999999999</v>
      </c>
      <c r="C342">
        <v>0.82500300000000004</v>
      </c>
      <c r="D342" s="1">
        <f t="shared" si="28"/>
        <v>0.83185752296225046</v>
      </c>
      <c r="E342" s="1">
        <f t="shared" si="29"/>
        <v>1.2152802277967452</v>
      </c>
    </row>
    <row r="343" spans="1:5" x14ac:dyDescent="0.25">
      <c r="A343" t="s">
        <v>160</v>
      </c>
      <c r="B343">
        <v>1.0033240000000001</v>
      </c>
      <c r="C343">
        <v>1.039045</v>
      </c>
      <c r="D343" s="1">
        <f t="shared" si="28"/>
        <v>0.79306016407728597</v>
      </c>
      <c r="E343" s="1">
        <f t="shared" si="29"/>
        <v>1.2651297410296141</v>
      </c>
    </row>
    <row r="344" spans="1:5" x14ac:dyDescent="0.25">
      <c r="A344" t="s">
        <v>161</v>
      </c>
      <c r="B344">
        <v>1.4061840000000001</v>
      </c>
      <c r="C344">
        <v>1.150603</v>
      </c>
      <c r="D344" s="1">
        <f t="shared" si="28"/>
        <v>0.77356185880135842</v>
      </c>
      <c r="E344" s="1">
        <f t="shared" si="29"/>
        <v>1.8178042053144863</v>
      </c>
    </row>
    <row r="345" spans="1:5" x14ac:dyDescent="0.25">
      <c r="A345" t="s">
        <v>89</v>
      </c>
      <c r="B345">
        <v>1.0693140000000001</v>
      </c>
      <c r="C345">
        <v>1.3328439999999999</v>
      </c>
      <c r="D345" s="1">
        <f t="shared" si="28"/>
        <v>0.74273530939076593</v>
      </c>
      <c r="E345" s="1">
        <f t="shared" si="29"/>
        <v>1.4396972736857128</v>
      </c>
    </row>
    <row r="346" spans="1:5" x14ac:dyDescent="0.25">
      <c r="A346" t="s">
        <v>90</v>
      </c>
      <c r="B346">
        <v>0.97357400000000005</v>
      </c>
      <c r="C346">
        <v>1.328433</v>
      </c>
      <c r="D346" s="1">
        <f t="shared" si="28"/>
        <v>0.74346673341588942</v>
      </c>
      <c r="E346" s="1">
        <f t="shared" si="29"/>
        <v>1.3095058006521327</v>
      </c>
    </row>
    <row r="347" spans="1:5" x14ac:dyDescent="0.25">
      <c r="A347" t="s">
        <v>91</v>
      </c>
      <c r="B347">
        <v>0.96390399999999998</v>
      </c>
      <c r="C347">
        <v>1.2116769999999999</v>
      </c>
      <c r="D347" s="1">
        <f t="shared" si="28"/>
        <v>0.76309106099273438</v>
      </c>
      <c r="E347" s="1">
        <f t="shared" si="29"/>
        <v>1.2631572420020494</v>
      </c>
    </row>
    <row r="348" spans="1:5" x14ac:dyDescent="0.25">
      <c r="A348" t="s">
        <v>92</v>
      </c>
      <c r="B348">
        <v>1.4142509999999999</v>
      </c>
      <c r="C348">
        <v>1.1686639999999999</v>
      </c>
      <c r="D348" s="1">
        <f t="shared" si="28"/>
        <v>0.7704505269889087</v>
      </c>
      <c r="E348" s="1">
        <f t="shared" si="29"/>
        <v>1.8356155917333279</v>
      </c>
    </row>
    <row r="349" spans="1:5" x14ac:dyDescent="0.25">
      <c r="A349" t="s">
        <v>147</v>
      </c>
      <c r="B349">
        <v>1.1475759999999999</v>
      </c>
      <c r="C349">
        <v>1.0028509999999999</v>
      </c>
      <c r="D349" s="1">
        <f t="shared" si="28"/>
        <v>0.79949121604498685</v>
      </c>
      <c r="E349" s="1">
        <f t="shared" si="29"/>
        <v>1.4353828747199475</v>
      </c>
    </row>
    <row r="350" spans="1:5" x14ac:dyDescent="0.25">
      <c r="A350" t="s">
        <v>93</v>
      </c>
      <c r="B350">
        <v>0.96898200000000001</v>
      </c>
      <c r="C350">
        <v>1.2031849999999999</v>
      </c>
      <c r="D350" s="1">
        <f t="shared" si="28"/>
        <v>0.76453843989260495</v>
      </c>
      <c r="E350" s="1">
        <f t="shared" si="29"/>
        <v>1.2674078233870272</v>
      </c>
    </row>
    <row r="351" spans="1:5" x14ac:dyDescent="0.25">
      <c r="A351" t="s">
        <v>94</v>
      </c>
      <c r="B351">
        <v>1.1334169999999999</v>
      </c>
      <c r="C351">
        <v>1.115383</v>
      </c>
      <c r="D351" s="1">
        <f t="shared" si="28"/>
        <v>0.77966532359107832</v>
      </c>
      <c r="E351" s="1">
        <f t="shared" si="29"/>
        <v>1.4537224700203013</v>
      </c>
    </row>
    <row r="352" spans="1:5" x14ac:dyDescent="0.25">
      <c r="A352" t="s">
        <v>95</v>
      </c>
      <c r="B352">
        <v>0.92574199999999995</v>
      </c>
      <c r="C352">
        <v>1.2230460000000001</v>
      </c>
      <c r="D352" s="1">
        <f t="shared" si="28"/>
        <v>0.76115761429058248</v>
      </c>
      <c r="E352" s="1">
        <f t="shared" si="29"/>
        <v>1.2162290472030739</v>
      </c>
    </row>
    <row r="353" spans="1:5" x14ac:dyDescent="0.25">
      <c r="A353" t="s">
        <v>96</v>
      </c>
      <c r="B353">
        <v>1.1037950000000001</v>
      </c>
      <c r="C353">
        <v>1.146326</v>
      </c>
      <c r="D353" s="1">
        <f t="shared" si="28"/>
        <v>0.77430048702373921</v>
      </c>
      <c r="E353" s="1">
        <f t="shared" si="29"/>
        <v>1.425538300050377</v>
      </c>
    </row>
    <row r="354" spans="1:5" x14ac:dyDescent="0.25">
      <c r="A354" t="s">
        <v>97</v>
      </c>
      <c r="B354">
        <v>1.2278089999999999</v>
      </c>
      <c r="C354">
        <v>1.138774</v>
      </c>
      <c r="D354" s="1">
        <f t="shared" si="28"/>
        <v>0.77560642285500792</v>
      </c>
      <c r="E354" s="1">
        <f t="shared" si="29"/>
        <v>1.5830309855872955</v>
      </c>
    </row>
    <row r="355" spans="1:5" x14ac:dyDescent="0.25">
      <c r="A355" t="s">
        <v>98</v>
      </c>
      <c r="B355">
        <v>1.5262199999999999</v>
      </c>
      <c r="C355">
        <v>1.063566</v>
      </c>
      <c r="D355" s="1">
        <f t="shared" si="28"/>
        <v>0.7887326246832812</v>
      </c>
      <c r="E355" s="1">
        <f t="shared" si="29"/>
        <v>1.9350283635254213</v>
      </c>
    </row>
    <row r="356" spans="1:5" x14ac:dyDescent="0.25">
      <c r="A356" t="s">
        <v>99</v>
      </c>
      <c r="B356">
        <v>0.90040799999999999</v>
      </c>
      <c r="C356">
        <v>1.206027</v>
      </c>
      <c r="D356" s="1">
        <f t="shared" si="28"/>
        <v>0.76405374322004482</v>
      </c>
      <c r="E356" s="1">
        <f t="shared" si="29"/>
        <v>1.178461604291474</v>
      </c>
    </row>
    <row r="357" spans="1:5" x14ac:dyDescent="0.25">
      <c r="A357" t="s">
        <v>100</v>
      </c>
      <c r="B357">
        <v>1.397084</v>
      </c>
      <c r="C357">
        <v>1.2371749999999999</v>
      </c>
      <c r="D357" s="1">
        <f t="shared" si="28"/>
        <v>0.75876161921564267</v>
      </c>
      <c r="E357" s="1">
        <f t="shared" si="29"/>
        <v>1.8412686733472532</v>
      </c>
    </row>
    <row r="358" spans="1:5" x14ac:dyDescent="0.25">
      <c r="A358" t="s">
        <v>148</v>
      </c>
      <c r="B358">
        <v>0.99043700000000001</v>
      </c>
      <c r="C358">
        <v>1.273577</v>
      </c>
      <c r="D358" s="1">
        <f t="shared" si="28"/>
        <v>0.75262326034351323</v>
      </c>
      <c r="E358" s="1">
        <f t="shared" si="29"/>
        <v>1.3159797898724834</v>
      </c>
    </row>
    <row r="359" spans="1:5" x14ac:dyDescent="0.25">
      <c r="A359" t="s">
        <v>101</v>
      </c>
      <c r="B359">
        <v>0.87366999999999995</v>
      </c>
      <c r="C359">
        <v>1.290756</v>
      </c>
      <c r="D359" s="1">
        <f t="shared" si="28"/>
        <v>0.74974368985531692</v>
      </c>
      <c r="E359" s="1">
        <f t="shared" si="29"/>
        <v>1.1652915680672122</v>
      </c>
    </row>
    <row r="360" spans="1:5" x14ac:dyDescent="0.25">
      <c r="A360" t="s">
        <v>102</v>
      </c>
      <c r="B360">
        <v>1.1259749999999999</v>
      </c>
      <c r="C360">
        <v>1.0744020000000001</v>
      </c>
      <c r="D360" s="1">
        <f t="shared" si="28"/>
        <v>0.78682778605578374</v>
      </c>
      <c r="E360" s="1">
        <f t="shared" si="29"/>
        <v>1.4310310590889219</v>
      </c>
    </row>
    <row r="361" spans="1:5" x14ac:dyDescent="0.25">
      <c r="A361" t="s">
        <v>103</v>
      </c>
      <c r="B361">
        <v>0.78430100000000003</v>
      </c>
      <c r="C361">
        <v>1.2572890000000001</v>
      </c>
      <c r="D361" s="1">
        <f t="shared" si="28"/>
        <v>0.75536369348970167</v>
      </c>
      <c r="E361" s="1">
        <f t="shared" si="29"/>
        <v>1.0383091042893668</v>
      </c>
    </row>
    <row r="362" spans="1:5" x14ac:dyDescent="0.25">
      <c r="A362" t="s">
        <v>68</v>
      </c>
      <c r="B362">
        <v>0.87280400000000002</v>
      </c>
      <c r="C362">
        <v>1.244637</v>
      </c>
      <c r="D362" s="1">
        <f t="shared" si="28"/>
        <v>0.75749925865143597</v>
      </c>
      <c r="E362" s="1">
        <f t="shared" si="29"/>
        <v>1.1522176293001782</v>
      </c>
    </row>
    <row r="363" spans="1:5" x14ac:dyDescent="0.25">
      <c r="A363" t="s">
        <v>69</v>
      </c>
      <c r="B363">
        <v>0.85128499999999996</v>
      </c>
      <c r="C363">
        <v>1.0907230000000001</v>
      </c>
      <c r="D363" s="1">
        <f t="shared" si="28"/>
        <v>0.78396742932730656</v>
      </c>
      <c r="E363" s="1">
        <f t="shared" si="29"/>
        <v>1.0858678156188915</v>
      </c>
    </row>
    <row r="364" spans="1:5" x14ac:dyDescent="0.25">
      <c r="A364" t="s">
        <v>70</v>
      </c>
      <c r="B364">
        <v>1.1484780000000001</v>
      </c>
      <c r="C364">
        <v>0.90415699999999999</v>
      </c>
      <c r="D364" s="1">
        <f t="shared" si="28"/>
        <v>0.81729366638634804</v>
      </c>
      <c r="E364" s="1">
        <f t="shared" si="29"/>
        <v>1.405220726936474</v>
      </c>
    </row>
    <row r="365" spans="1:5" x14ac:dyDescent="0.25">
      <c r="A365" t="s">
        <v>71</v>
      </c>
      <c r="B365">
        <v>1.152882</v>
      </c>
      <c r="C365">
        <v>1.188526</v>
      </c>
      <c r="D365" s="1">
        <f t="shared" si="28"/>
        <v>0.76704338669375749</v>
      </c>
      <c r="E365" s="1">
        <f t="shared" si="29"/>
        <v>1.5030205852753005</v>
      </c>
    </row>
    <row r="366" spans="1:5" x14ac:dyDescent="0.25">
      <c r="A366" t="s">
        <v>104</v>
      </c>
      <c r="B366">
        <v>2.056727</v>
      </c>
      <c r="C366">
        <v>1.1313409999999999</v>
      </c>
      <c r="D366" s="1">
        <f t="shared" si="28"/>
        <v>0.77689393129917994</v>
      </c>
      <c r="E366" s="1">
        <f t="shared" si="29"/>
        <v>2.647371690187601</v>
      </c>
    </row>
    <row r="367" spans="1:5" x14ac:dyDescent="0.25">
      <c r="A367" t="s">
        <v>106</v>
      </c>
      <c r="B367">
        <v>1.0403830000000001</v>
      </c>
      <c r="C367">
        <v>1.0947180000000001</v>
      </c>
      <c r="D367" s="1">
        <f t="shared" si="28"/>
        <v>0.78326886632473003</v>
      </c>
      <c r="E367" s="1">
        <f t="shared" si="29"/>
        <v>1.3282578240109379</v>
      </c>
    </row>
    <row r="368" spans="1:5" x14ac:dyDescent="0.25">
      <c r="A368" t="s">
        <v>72</v>
      </c>
      <c r="B368">
        <v>1.0813919999999999</v>
      </c>
      <c r="C368">
        <v>1.3724860000000001</v>
      </c>
      <c r="D368" s="1">
        <f t="shared" si="28"/>
        <v>0.73619415302577418</v>
      </c>
      <c r="E368" s="1">
        <f t="shared" si="29"/>
        <v>1.4688951216950787</v>
      </c>
    </row>
    <row r="369" spans="1:5" x14ac:dyDescent="0.25">
      <c r="A369" t="s">
        <v>73</v>
      </c>
      <c r="B369">
        <v>0.79134599999999999</v>
      </c>
      <c r="C369">
        <v>1.2899400000000001</v>
      </c>
      <c r="D369" s="1">
        <f t="shared" si="28"/>
        <v>0.7498802194680827</v>
      </c>
      <c r="E369" s="1">
        <f t="shared" si="29"/>
        <v>1.0552965386409718</v>
      </c>
    </row>
    <row r="370" spans="1:5" x14ac:dyDescent="0.25">
      <c r="A370" t="s">
        <v>151</v>
      </c>
      <c r="B370">
        <v>0.611676</v>
      </c>
      <c r="C370">
        <v>1.0839129999999999</v>
      </c>
      <c r="D370" s="1">
        <f t="shared" si="28"/>
        <v>0.78515965780917041</v>
      </c>
      <c r="E370" s="1">
        <f t="shared" si="29"/>
        <v>0.77904664855904393</v>
      </c>
    </row>
    <row r="371" spans="1:5" x14ac:dyDescent="0.25">
      <c r="A371" t="s">
        <v>107</v>
      </c>
      <c r="B371">
        <v>0.50746899999999995</v>
      </c>
      <c r="C371">
        <v>1.2292989999999999</v>
      </c>
      <c r="D371" s="1">
        <f t="shared" si="28"/>
        <v>0.76009629902368558</v>
      </c>
      <c r="E371" s="1">
        <f t="shared" si="29"/>
        <v>0.66763777254516876</v>
      </c>
    </row>
    <row r="372" spans="1:5" x14ac:dyDescent="0.25">
      <c r="A372" t="s">
        <v>108</v>
      </c>
      <c r="B372">
        <v>1.359532</v>
      </c>
      <c r="C372">
        <v>1.0678019999999999</v>
      </c>
      <c r="D372" s="1">
        <f t="shared" si="28"/>
        <v>0.78798743839027185</v>
      </c>
      <c r="E372" s="1">
        <f t="shared" si="29"/>
        <v>1.725321919823112</v>
      </c>
    </row>
    <row r="373" spans="1:5" x14ac:dyDescent="0.25">
      <c r="A373" t="s">
        <v>109</v>
      </c>
      <c r="B373">
        <v>1.044397</v>
      </c>
      <c r="C373">
        <v>1.0837000000000001</v>
      </c>
      <c r="D373" s="1">
        <f t="shared" si="28"/>
        <v>0.78519697700201163</v>
      </c>
      <c r="E373" s="1">
        <f t="shared" si="29"/>
        <v>1.3301082793105612</v>
      </c>
    </row>
    <row r="374" spans="1:5" x14ac:dyDescent="0.25">
      <c r="A374" t="s">
        <v>110</v>
      </c>
      <c r="B374">
        <v>0.943191</v>
      </c>
      <c r="C374">
        <v>1.0906309999999999</v>
      </c>
      <c r="D374" s="1">
        <f t="shared" si="28"/>
        <v>0.7839835237219277</v>
      </c>
      <c r="E374" s="1">
        <f t="shared" si="29"/>
        <v>1.2030750283146789</v>
      </c>
    </row>
    <row r="375" spans="1:5" x14ac:dyDescent="0.25">
      <c r="A375" t="s">
        <v>111</v>
      </c>
      <c r="B375">
        <v>0.84960100000000005</v>
      </c>
      <c r="C375">
        <v>1.319974</v>
      </c>
      <c r="D375" s="1">
        <f t="shared" si="28"/>
        <v>0.74487140517680117</v>
      </c>
      <c r="E375" s="1">
        <f t="shared" si="29"/>
        <v>1.1406009065394858</v>
      </c>
    </row>
    <row r="376" spans="1:5" x14ac:dyDescent="0.25">
      <c r="A376" t="s">
        <v>75</v>
      </c>
      <c r="B376">
        <v>0.85961200000000004</v>
      </c>
      <c r="C376">
        <v>1.1699679999999999</v>
      </c>
      <c r="D376" s="1">
        <f t="shared" si="28"/>
        <v>0.77022637453135834</v>
      </c>
      <c r="E376" s="1">
        <f t="shared" si="29"/>
        <v>1.1160511096793175</v>
      </c>
    </row>
    <row r="377" spans="1:5" x14ac:dyDescent="0.25">
      <c r="A377" t="s">
        <v>76</v>
      </c>
      <c r="B377">
        <v>0.68789199999999995</v>
      </c>
      <c r="C377">
        <v>1.3530040000000001</v>
      </c>
      <c r="D377" s="1">
        <f t="shared" si="28"/>
        <v>0.73940156381585054</v>
      </c>
      <c r="E377" s="1">
        <f t="shared" si="29"/>
        <v>0.9303361443408048</v>
      </c>
    </row>
    <row r="378" spans="1:5" x14ac:dyDescent="0.25">
      <c r="A378" t="s">
        <v>77</v>
      </c>
      <c r="B378">
        <v>0.65435200000000004</v>
      </c>
      <c r="C378">
        <v>1.156833</v>
      </c>
      <c r="D378" s="1">
        <f t="shared" si="28"/>
        <v>0.77248721238245266</v>
      </c>
      <c r="E378" s="1">
        <f t="shared" si="29"/>
        <v>0.84707162722071738</v>
      </c>
    </row>
    <row r="379" spans="1:5" x14ac:dyDescent="0.25">
      <c r="A379" t="s">
        <v>131</v>
      </c>
      <c r="B379">
        <v>0.71943599999999996</v>
      </c>
      <c r="C379">
        <v>1.0835220000000001</v>
      </c>
      <c r="D379" s="1">
        <f t="shared" si="28"/>
        <v>0.78522816529366346</v>
      </c>
      <c r="E379" s="1">
        <f t="shared" si="29"/>
        <v>0.91621267779020865</v>
      </c>
    </row>
    <row r="380" spans="1:5" x14ac:dyDescent="0.25">
      <c r="A380" t="s">
        <v>117</v>
      </c>
      <c r="B380">
        <v>0.86596799999999996</v>
      </c>
      <c r="C380">
        <v>0.97945899999999997</v>
      </c>
      <c r="D380" s="1">
        <f t="shared" si="28"/>
        <v>0.80367528992961412</v>
      </c>
      <c r="E380" s="1">
        <f t="shared" si="29"/>
        <v>1.0775097988589912</v>
      </c>
    </row>
    <row r="381" spans="1:5" x14ac:dyDescent="0.25">
      <c r="A381" t="s">
        <v>118</v>
      </c>
      <c r="B381">
        <v>0.69322899999999998</v>
      </c>
      <c r="C381">
        <v>0.88832299999999997</v>
      </c>
      <c r="D381" s="1">
        <f t="shared" si="28"/>
        <v>0.82018648082870604</v>
      </c>
      <c r="E381" s="1">
        <f t="shared" si="29"/>
        <v>0.84520900576119007</v>
      </c>
    </row>
    <row r="382" spans="1:5" x14ac:dyDescent="0.25">
      <c r="A382" t="s">
        <v>83</v>
      </c>
      <c r="B382">
        <v>0.80930299999999999</v>
      </c>
      <c r="C382">
        <v>1.273277</v>
      </c>
      <c r="D382" s="1">
        <f t="shared" si="28"/>
        <v>0.75267364493807842</v>
      </c>
      <c r="E382" s="1">
        <f t="shared" si="29"/>
        <v>1.0752375952615962</v>
      </c>
    </row>
    <row r="383" spans="1:5" x14ac:dyDescent="0.25">
      <c r="A383" t="s">
        <v>84</v>
      </c>
      <c r="B383">
        <v>1.257846</v>
      </c>
      <c r="C383">
        <v>1.207457</v>
      </c>
      <c r="D383" s="1">
        <f t="shared" si="28"/>
        <v>0.76380997617268065</v>
      </c>
      <c r="E383" s="1">
        <f t="shared" si="29"/>
        <v>1.6468048850354746</v>
      </c>
    </row>
    <row r="384" spans="1:5" x14ac:dyDescent="0.25">
      <c r="A384" t="s">
        <v>149</v>
      </c>
      <c r="B384">
        <v>0.90381699999999998</v>
      </c>
      <c r="C384">
        <v>1.446949</v>
      </c>
      <c r="D384" s="1">
        <f t="shared" si="28"/>
        <v>0.72406266358376437</v>
      </c>
      <c r="E384" s="1">
        <f t="shared" si="29"/>
        <v>1.2482579829852536</v>
      </c>
    </row>
    <row r="385" spans="1:5" x14ac:dyDescent="0.25">
      <c r="A385" t="s">
        <v>120</v>
      </c>
      <c r="B385">
        <v>0.62317</v>
      </c>
      <c r="C385">
        <v>1.274167</v>
      </c>
      <c r="D385" s="1">
        <f t="shared" si="28"/>
        <v>0.75252418047982328</v>
      </c>
      <c r="E385" s="1">
        <f t="shared" si="29"/>
        <v>0.82810628038909706</v>
      </c>
    </row>
    <row r="386" spans="1:5" x14ac:dyDescent="0.25">
      <c r="A386" t="s">
        <v>134</v>
      </c>
      <c r="B386">
        <v>1.2465809999999999</v>
      </c>
      <c r="C386">
        <v>1.0748960000000001</v>
      </c>
      <c r="D386" s="1">
        <f t="shared" si="28"/>
        <v>0.78674105651614867</v>
      </c>
      <c r="E386" s="1">
        <f t="shared" si="29"/>
        <v>1.5844870299766955</v>
      </c>
    </row>
    <row r="387" spans="1:5" x14ac:dyDescent="0.25">
      <c r="A387" t="s">
        <v>125</v>
      </c>
      <c r="B387">
        <v>0.86787800000000004</v>
      </c>
      <c r="C387">
        <v>1.2008160000000001</v>
      </c>
      <c r="D387" s="1">
        <f t="shared" si="28"/>
        <v>0.76494270245298257</v>
      </c>
      <c r="E387" s="1">
        <f t="shared" si="29"/>
        <v>1.13456602333342</v>
      </c>
    </row>
    <row r="388" spans="1:5" x14ac:dyDescent="0.25">
      <c r="A388" t="s">
        <v>85</v>
      </c>
      <c r="B388">
        <v>1.449856</v>
      </c>
      <c r="C388">
        <v>1.275082</v>
      </c>
      <c r="D388" s="1">
        <f t="shared" si="28"/>
        <v>0.75237054852431784</v>
      </c>
      <c r="E388" s="1">
        <f t="shared" si="29"/>
        <v>1.9270504445498484</v>
      </c>
    </row>
    <row r="389" spans="1:5" x14ac:dyDescent="0.25">
      <c r="A389" t="s">
        <v>86</v>
      </c>
      <c r="B389">
        <v>1.1111260000000001</v>
      </c>
      <c r="C389">
        <v>1.2883169999999999</v>
      </c>
      <c r="D389" s="1">
        <f t="shared" si="28"/>
        <v>0.75015184675953528</v>
      </c>
      <c r="E389" s="1">
        <f t="shared" si="29"/>
        <v>1.4812014458136458</v>
      </c>
    </row>
    <row r="390" spans="1:5" x14ac:dyDescent="0.25">
      <c r="A390" t="s">
        <v>87</v>
      </c>
      <c r="B390">
        <v>1.312451</v>
      </c>
      <c r="C390">
        <v>1.222208</v>
      </c>
      <c r="D390" s="1">
        <f t="shared" si="28"/>
        <v>0.76129995973129072</v>
      </c>
      <c r="E390" s="1">
        <f t="shared" si="29"/>
        <v>1.7239604222010523</v>
      </c>
    </row>
    <row r="391" spans="1:5" x14ac:dyDescent="0.25">
      <c r="A391" t="s">
        <v>88</v>
      </c>
      <c r="B391">
        <v>0.92025500000000005</v>
      </c>
      <c r="C391">
        <v>1.2907150000000001</v>
      </c>
      <c r="D391" s="1">
        <f t="shared" si="28"/>
        <v>0.7497505492059453</v>
      </c>
      <c r="E391" s="1">
        <f t="shared" si="29"/>
        <v>1.2274149061639696</v>
      </c>
    </row>
    <row r="392" spans="1:5" x14ac:dyDescent="0.25">
      <c r="A392" t="s">
        <v>82</v>
      </c>
      <c r="B392">
        <v>0.80362900000000004</v>
      </c>
      <c r="C392">
        <v>1.276599</v>
      </c>
      <c r="D392" s="1">
        <f t="shared" si="28"/>
        <v>0.75211590759887559</v>
      </c>
      <c r="E392" s="1">
        <f t="shared" si="29"/>
        <v>1.0684908959917889</v>
      </c>
    </row>
    <row r="393" spans="1:5" x14ac:dyDescent="0.25">
      <c r="A393" t="s">
        <v>135</v>
      </c>
      <c r="B393">
        <v>0.88938799999999996</v>
      </c>
      <c r="C393">
        <v>1.2406489999999999</v>
      </c>
      <c r="D393" s="1">
        <f t="shared" si="28"/>
        <v>0.7581736546041008</v>
      </c>
      <c r="E393" s="1">
        <f t="shared" si="29"/>
        <v>1.1730663477939181</v>
      </c>
    </row>
    <row r="394" spans="1:5" x14ac:dyDescent="0.25">
      <c r="A394" t="s">
        <v>136</v>
      </c>
      <c r="B394">
        <v>0.78913</v>
      </c>
      <c r="C394">
        <v>1.326881</v>
      </c>
      <c r="D394" s="1">
        <f t="shared" si="28"/>
        <v>0.7437242545062529</v>
      </c>
      <c r="E394" s="1">
        <f t="shared" si="29"/>
        <v>1.0610518551985255</v>
      </c>
    </row>
    <row r="395" spans="1:5" x14ac:dyDescent="0.25">
      <c r="A395" t="s">
        <v>137</v>
      </c>
      <c r="B395">
        <v>0.87335300000000005</v>
      </c>
      <c r="C395">
        <v>1.2161139999999999</v>
      </c>
      <c r="D395" s="1">
        <f t="shared" si="28"/>
        <v>0.76233590763407844</v>
      </c>
      <c r="E395" s="1">
        <f t="shared" si="29"/>
        <v>1.1456275262049047</v>
      </c>
    </row>
    <row r="396" spans="1:5" x14ac:dyDescent="0.25">
      <c r="A396" t="s">
        <v>126</v>
      </c>
      <c r="B396">
        <v>0.82386400000000004</v>
      </c>
      <c r="C396">
        <v>1.2581389999999999</v>
      </c>
      <c r="D396" s="1">
        <f t="shared" si="28"/>
        <v>0.75522043571959219</v>
      </c>
      <c r="E396" s="1">
        <f t="shared" si="29"/>
        <v>1.0908920906185524</v>
      </c>
    </row>
    <row r="397" spans="1:5" x14ac:dyDescent="0.25">
      <c r="A397" t="s">
        <v>138</v>
      </c>
      <c r="B397">
        <v>1.107926</v>
      </c>
      <c r="C397">
        <v>1.162288</v>
      </c>
      <c r="D397" s="1">
        <f t="shared" si="28"/>
        <v>0.77154747587447159</v>
      </c>
      <c r="E397" s="1">
        <f t="shared" si="29"/>
        <v>1.4359790351776824</v>
      </c>
    </row>
    <row r="398" spans="1:5" x14ac:dyDescent="0.25">
      <c r="A398" t="s">
        <v>67</v>
      </c>
      <c r="B398">
        <v>0.95748999999999995</v>
      </c>
      <c r="C398">
        <v>0.99781399999999998</v>
      </c>
      <c r="D398" s="1">
        <f t="shared" si="28"/>
        <v>0.80039032863435289</v>
      </c>
      <c r="E398" s="1">
        <f t="shared" si="29"/>
        <v>1.1962788226510617</v>
      </c>
    </row>
    <row r="399" spans="1:5" x14ac:dyDescent="0.25">
      <c r="A399" t="s">
        <v>139</v>
      </c>
      <c r="B399">
        <v>0.86140700000000003</v>
      </c>
      <c r="C399">
        <v>1.272573</v>
      </c>
      <c r="D399" s="1">
        <f t="shared" si="28"/>
        <v>0.75279189403205027</v>
      </c>
      <c r="E399" s="1">
        <f t="shared" si="29"/>
        <v>1.144283043997981</v>
      </c>
    </row>
    <row r="400" spans="1:5" x14ac:dyDescent="0.25">
      <c r="A400" t="s">
        <v>140</v>
      </c>
      <c r="B400">
        <v>1.921632</v>
      </c>
      <c r="C400">
        <v>1.057328</v>
      </c>
      <c r="D400" s="1">
        <f t="shared" ref="D400:D415" si="30">POWER(0.8,C400)</f>
        <v>0.78983128088983279</v>
      </c>
      <c r="E400" s="1">
        <f t="shared" ref="E400:E415" si="31">B400/D400</f>
        <v>2.4329651743282033</v>
      </c>
    </row>
    <row r="401" spans="1:5" x14ac:dyDescent="0.25">
      <c r="A401" t="s">
        <v>150</v>
      </c>
      <c r="B401">
        <v>0.65765399999999996</v>
      </c>
      <c r="C401">
        <v>1.386584</v>
      </c>
      <c r="D401" s="1">
        <f t="shared" si="30"/>
        <v>0.7338818152662816</v>
      </c>
      <c r="E401" s="1">
        <f t="shared" si="31"/>
        <v>0.89613066616370218</v>
      </c>
    </row>
    <row r="402" spans="1:5" x14ac:dyDescent="0.25">
      <c r="A402" t="s">
        <v>7</v>
      </c>
      <c r="B402">
        <v>0.858769</v>
      </c>
      <c r="C402">
        <v>1.3261369999999999</v>
      </c>
      <c r="D402" s="1">
        <f t="shared" si="30"/>
        <v>0.74384773696605799</v>
      </c>
      <c r="E402" s="1">
        <f t="shared" si="31"/>
        <v>1.154495681471954</v>
      </c>
    </row>
    <row r="403" spans="1:5" x14ac:dyDescent="0.25">
      <c r="A403" t="s">
        <v>8</v>
      </c>
      <c r="B403">
        <v>0.77515800000000001</v>
      </c>
      <c r="C403">
        <v>1.4502379999999999</v>
      </c>
      <c r="D403" s="1">
        <f t="shared" si="30"/>
        <v>0.72353145509208749</v>
      </c>
      <c r="E403" s="1">
        <f t="shared" si="31"/>
        <v>1.0713535597444643</v>
      </c>
    </row>
    <row r="404" spans="1:5" x14ac:dyDescent="0.25">
      <c r="A404" t="s">
        <v>9</v>
      </c>
      <c r="B404">
        <v>0.77695000000000003</v>
      </c>
      <c r="C404">
        <v>1.5627059999999999</v>
      </c>
      <c r="D404" s="1">
        <f t="shared" si="30"/>
        <v>0.70559929989664116</v>
      </c>
      <c r="E404" s="1">
        <f t="shared" si="31"/>
        <v>1.1011207070554216</v>
      </c>
    </row>
    <row r="405" spans="1:5" x14ac:dyDescent="0.25">
      <c r="A405" t="s">
        <v>34</v>
      </c>
      <c r="B405">
        <v>0.72652700000000003</v>
      </c>
      <c r="C405">
        <v>1.2032609999999999</v>
      </c>
      <c r="D405" s="1">
        <f t="shared" si="30"/>
        <v>0.76452547426402961</v>
      </c>
      <c r="E405" s="1">
        <f t="shared" si="31"/>
        <v>0.95029796188203042</v>
      </c>
    </row>
    <row r="406" spans="1:5" x14ac:dyDescent="0.25">
      <c r="A406" t="s">
        <v>35</v>
      </c>
      <c r="B406">
        <v>0.53240399999999999</v>
      </c>
      <c r="C406">
        <v>1.326476</v>
      </c>
      <c r="D406" s="1">
        <f t="shared" si="30"/>
        <v>0.74379147023835179</v>
      </c>
      <c r="E406" s="1">
        <f t="shared" si="31"/>
        <v>0.71579739927561736</v>
      </c>
    </row>
    <row r="407" spans="1:5" x14ac:dyDescent="0.25">
      <c r="A407" t="s">
        <v>36</v>
      </c>
      <c r="B407">
        <v>0.84667999999999999</v>
      </c>
      <c r="C407">
        <v>1.1539520000000001</v>
      </c>
      <c r="D407" s="1">
        <f t="shared" si="30"/>
        <v>0.77298398597789375</v>
      </c>
      <c r="E407" s="1">
        <f t="shared" si="31"/>
        <v>1.0953396388010215</v>
      </c>
    </row>
    <row r="408" spans="1:5" x14ac:dyDescent="0.25">
      <c r="A408" t="s">
        <v>37</v>
      </c>
      <c r="B408">
        <v>0.72880500000000004</v>
      </c>
      <c r="C408">
        <v>1.1583129999999999</v>
      </c>
      <c r="D408" s="1">
        <f t="shared" si="30"/>
        <v>0.77223213870504981</v>
      </c>
      <c r="E408" s="1">
        <f t="shared" si="31"/>
        <v>0.94376413965640904</v>
      </c>
    </row>
    <row r="409" spans="1:5" x14ac:dyDescent="0.25">
      <c r="A409" t="s">
        <v>38</v>
      </c>
      <c r="B409">
        <v>0.62235499999999999</v>
      </c>
      <c r="C409">
        <v>1.223168</v>
      </c>
      <c r="D409" s="1">
        <f t="shared" si="30"/>
        <v>0.76113689318822852</v>
      </c>
      <c r="E409" s="1">
        <f t="shared" si="31"/>
        <v>0.81766500293146627</v>
      </c>
    </row>
    <row r="410" spans="1:5" x14ac:dyDescent="0.25">
      <c r="A410" t="s">
        <v>39</v>
      </c>
      <c r="B410">
        <v>0.99549500000000002</v>
      </c>
      <c r="C410">
        <v>1.300392</v>
      </c>
      <c r="D410" s="1">
        <f t="shared" si="30"/>
        <v>0.74813331447501852</v>
      </c>
      <c r="E410" s="1">
        <f t="shared" si="31"/>
        <v>1.3306385115312778</v>
      </c>
    </row>
    <row r="411" spans="1:5" x14ac:dyDescent="0.25">
      <c r="A411" t="s">
        <v>40</v>
      </c>
      <c r="B411">
        <v>0.99204499999999995</v>
      </c>
      <c r="C411">
        <v>1.1416980000000001</v>
      </c>
      <c r="D411" s="1">
        <f t="shared" si="30"/>
        <v>0.77510052663903761</v>
      </c>
      <c r="E411" s="1">
        <f t="shared" si="31"/>
        <v>1.2798920474246986</v>
      </c>
    </row>
    <row r="412" spans="1:5" x14ac:dyDescent="0.25">
      <c r="A412" t="s">
        <v>41</v>
      </c>
      <c r="B412">
        <v>0.75190699999999999</v>
      </c>
      <c r="C412">
        <v>1.0982829999999999</v>
      </c>
      <c r="D412" s="1">
        <f t="shared" si="30"/>
        <v>0.78264601841903669</v>
      </c>
      <c r="E412" s="1">
        <f t="shared" si="31"/>
        <v>0.96072423842246046</v>
      </c>
    </row>
    <row r="413" spans="1:5" x14ac:dyDescent="0.25">
      <c r="A413" t="s">
        <v>42</v>
      </c>
      <c r="B413">
        <v>0.95765100000000003</v>
      </c>
      <c r="C413">
        <v>1.209446</v>
      </c>
      <c r="D413" s="1">
        <f t="shared" si="30"/>
        <v>0.76347104768273977</v>
      </c>
      <c r="E413" s="1">
        <f t="shared" si="31"/>
        <v>1.2543383313704277</v>
      </c>
    </row>
    <row r="414" spans="1:5" x14ac:dyDescent="0.25">
      <c r="A414" t="s">
        <v>43</v>
      </c>
      <c r="B414">
        <v>0.71360800000000002</v>
      </c>
      <c r="C414">
        <v>1.5266459999999999</v>
      </c>
      <c r="D414" s="1">
        <f t="shared" si="30"/>
        <v>0.71129984863753459</v>
      </c>
      <c r="E414" s="1">
        <f t="shared" si="31"/>
        <v>1.0032449765972629</v>
      </c>
    </row>
    <row r="415" spans="1:5" x14ac:dyDescent="0.25">
      <c r="A415" t="s">
        <v>44</v>
      </c>
      <c r="B415">
        <v>0.470999</v>
      </c>
      <c r="C415">
        <v>1.274295</v>
      </c>
      <c r="D415" s="1">
        <f t="shared" si="30"/>
        <v>0.75250268690926392</v>
      </c>
      <c r="E415" s="1">
        <f t="shared" si="31"/>
        <v>0.6259100574571006</v>
      </c>
    </row>
    <row r="416" spans="1:5" x14ac:dyDescent="0.25">
      <c r="A416" t="s">
        <v>162</v>
      </c>
      <c r="B416">
        <v>0.86981600000000003</v>
      </c>
      <c r="C416">
        <v>1.183816</v>
      </c>
      <c r="D416" s="1">
        <f>POWER(0.8,C416)</f>
        <v>0.76784997778445097</v>
      </c>
      <c r="E416" s="1">
        <f>B416/D416</f>
        <v>1.1327941983012895</v>
      </c>
    </row>
    <row r="417" spans="1:5" x14ac:dyDescent="0.25">
      <c r="A417" t="s">
        <v>163</v>
      </c>
      <c r="B417">
        <v>0.93927099999999997</v>
      </c>
      <c r="C417">
        <v>1.0661609999999999</v>
      </c>
      <c r="D417" s="1">
        <f t="shared" ref="D417:D480" si="32">POWER(0.8,C417)</f>
        <v>0.78827603533761603</v>
      </c>
      <c r="E417" s="1">
        <f t="shared" ref="E417:E480" si="33">B417/D417</f>
        <v>1.1915508754464588</v>
      </c>
    </row>
    <row r="418" spans="1:5" x14ac:dyDescent="0.25">
      <c r="A418" t="s">
        <v>164</v>
      </c>
      <c r="B418">
        <v>0.68116399999999999</v>
      </c>
      <c r="C418">
        <v>1.076883</v>
      </c>
      <c r="D418" s="1">
        <f t="shared" si="32"/>
        <v>0.7863923036818472</v>
      </c>
      <c r="E418" s="1">
        <f t="shared" si="33"/>
        <v>0.86618853822809072</v>
      </c>
    </row>
    <row r="419" spans="1:5" x14ac:dyDescent="0.25">
      <c r="A419" t="s">
        <v>165</v>
      </c>
      <c r="B419">
        <v>0.58961399999999997</v>
      </c>
      <c r="C419">
        <v>0.89628099999999999</v>
      </c>
      <c r="D419" s="1">
        <f t="shared" si="32"/>
        <v>0.81873130546315698</v>
      </c>
      <c r="E419" s="1">
        <f t="shared" si="33"/>
        <v>0.72015567997177643</v>
      </c>
    </row>
    <row r="420" spans="1:5" x14ac:dyDescent="0.25">
      <c r="A420" t="s">
        <v>166</v>
      </c>
      <c r="B420">
        <v>0.39316000000000001</v>
      </c>
      <c r="C420">
        <v>0.98369200000000001</v>
      </c>
      <c r="D420" s="1">
        <f t="shared" si="32"/>
        <v>0.80291652346030384</v>
      </c>
      <c r="E420" s="1">
        <f t="shared" si="33"/>
        <v>0.48966485121717368</v>
      </c>
    </row>
    <row r="421" spans="1:5" x14ac:dyDescent="0.25">
      <c r="A421" t="s">
        <v>167</v>
      </c>
      <c r="B421">
        <v>0.824291</v>
      </c>
      <c r="C421">
        <v>0.92008199999999996</v>
      </c>
      <c r="D421" s="1">
        <f t="shared" si="32"/>
        <v>0.81439451764509219</v>
      </c>
      <c r="E421" s="1">
        <f t="shared" si="33"/>
        <v>1.0121519511004624</v>
      </c>
    </row>
    <row r="422" spans="1:5" x14ac:dyDescent="0.25">
      <c r="A422" t="s">
        <v>168</v>
      </c>
      <c r="B422">
        <v>0.49027100000000001</v>
      </c>
      <c r="C422">
        <v>1.102031</v>
      </c>
      <c r="D422" s="1">
        <f t="shared" si="32"/>
        <v>0.78199173230059382</v>
      </c>
      <c r="E422" s="1">
        <f t="shared" si="33"/>
        <v>0.62695164123748337</v>
      </c>
    </row>
    <row r="423" spans="1:5" x14ac:dyDescent="0.25">
      <c r="A423" t="s">
        <v>78</v>
      </c>
      <c r="B423">
        <v>0.79952599999999996</v>
      </c>
      <c r="C423">
        <v>0.83246200000000004</v>
      </c>
      <c r="D423" s="1">
        <f t="shared" si="32"/>
        <v>0.83047410783424658</v>
      </c>
      <c r="E423" s="1">
        <f t="shared" si="33"/>
        <v>0.96273440972777025</v>
      </c>
    </row>
    <row r="424" spans="1:5" x14ac:dyDescent="0.25">
      <c r="A424" t="s">
        <v>79</v>
      </c>
      <c r="B424">
        <v>0.837399</v>
      </c>
      <c r="C424">
        <v>1.047501</v>
      </c>
      <c r="D424" s="1">
        <f t="shared" si="32"/>
        <v>0.7915651482883499</v>
      </c>
      <c r="E424" s="1">
        <f t="shared" si="33"/>
        <v>1.0579028167305742</v>
      </c>
    </row>
    <row r="425" spans="1:5" x14ac:dyDescent="0.25">
      <c r="A425" t="s">
        <v>80</v>
      </c>
      <c r="B425">
        <v>1.1563460000000001</v>
      </c>
      <c r="C425">
        <v>1.122652</v>
      </c>
      <c r="D425" s="1">
        <f t="shared" si="32"/>
        <v>0.77840170776503526</v>
      </c>
      <c r="E425" s="1">
        <f t="shared" si="33"/>
        <v>1.485538878531147</v>
      </c>
    </row>
    <row r="426" spans="1:5" x14ac:dyDescent="0.25">
      <c r="A426" t="s">
        <v>81</v>
      </c>
      <c r="B426">
        <v>1.3049489999999999</v>
      </c>
      <c r="C426">
        <v>1.0486789999999999</v>
      </c>
      <c r="D426" s="1">
        <f t="shared" si="32"/>
        <v>0.79135710236188639</v>
      </c>
      <c r="E426" s="1">
        <f t="shared" si="33"/>
        <v>1.6490014382953611</v>
      </c>
    </row>
    <row r="427" spans="1:5" x14ac:dyDescent="0.25">
      <c r="A427" t="s">
        <v>169</v>
      </c>
      <c r="B427">
        <v>1.647521</v>
      </c>
      <c r="C427">
        <v>1.1303719999999999</v>
      </c>
      <c r="D427" s="1">
        <f t="shared" si="32"/>
        <v>0.77706193420766134</v>
      </c>
      <c r="E427" s="1">
        <f t="shared" si="33"/>
        <v>2.1201926480672491</v>
      </c>
    </row>
    <row r="428" spans="1:5" x14ac:dyDescent="0.25">
      <c r="A428" t="s">
        <v>152</v>
      </c>
      <c r="B428">
        <v>1.201695</v>
      </c>
      <c r="C428">
        <v>1.2161459999999999</v>
      </c>
      <c r="D428" s="1">
        <f t="shared" si="32"/>
        <v>0.76233046412257821</v>
      </c>
      <c r="E428" s="1">
        <f t="shared" si="33"/>
        <v>1.5763439302968412</v>
      </c>
    </row>
    <row r="429" spans="1:5" x14ac:dyDescent="0.25">
      <c r="A429" t="s">
        <v>153</v>
      </c>
      <c r="B429">
        <v>0.61758100000000005</v>
      </c>
      <c r="C429">
        <v>1.2126669999999999</v>
      </c>
      <c r="D429" s="1">
        <f t="shared" si="32"/>
        <v>0.76292250355077773</v>
      </c>
      <c r="E429" s="1">
        <f t="shared" si="33"/>
        <v>0.80949375215132291</v>
      </c>
    </row>
    <row r="430" spans="1:5" x14ac:dyDescent="0.25">
      <c r="A430" t="s">
        <v>154</v>
      </c>
      <c r="B430">
        <v>0.66076199999999996</v>
      </c>
      <c r="C430">
        <v>1.0074110000000001</v>
      </c>
      <c r="D430" s="1">
        <f t="shared" si="32"/>
        <v>0.79867811982199044</v>
      </c>
      <c r="E430" s="1">
        <f t="shared" si="33"/>
        <v>0.82731952159559696</v>
      </c>
    </row>
    <row r="431" spans="1:5" x14ac:dyDescent="0.25">
      <c r="A431" t="s">
        <v>155</v>
      </c>
      <c r="B431">
        <v>0.45196199999999997</v>
      </c>
      <c r="C431">
        <v>1.1611849999999999</v>
      </c>
      <c r="D431" s="1">
        <f t="shared" si="32"/>
        <v>0.77173739817173037</v>
      </c>
      <c r="E431" s="1">
        <f t="shared" si="33"/>
        <v>0.58564221595417287</v>
      </c>
    </row>
    <row r="432" spans="1:5" x14ac:dyDescent="0.25">
      <c r="A432" t="s">
        <v>156</v>
      </c>
      <c r="B432">
        <v>0.92265600000000003</v>
      </c>
      <c r="C432">
        <v>1.0346070000000001</v>
      </c>
      <c r="D432" s="1">
        <f t="shared" si="32"/>
        <v>0.79384592935727327</v>
      </c>
      <c r="E432" s="1">
        <f t="shared" si="33"/>
        <v>1.1622607937878022</v>
      </c>
    </row>
    <row r="433" spans="1:5" x14ac:dyDescent="0.25">
      <c r="A433" t="s">
        <v>157</v>
      </c>
      <c r="B433">
        <v>0.60888100000000001</v>
      </c>
      <c r="C433">
        <v>1.194682</v>
      </c>
      <c r="D433" s="1">
        <f t="shared" si="32"/>
        <v>0.76599044426351715</v>
      </c>
      <c r="E433" s="1">
        <f t="shared" si="33"/>
        <v>0.79489372819190407</v>
      </c>
    </row>
    <row r="434" spans="1:5" x14ac:dyDescent="0.25">
      <c r="A434" t="s">
        <v>158</v>
      </c>
      <c r="B434">
        <v>0.69179599999999997</v>
      </c>
      <c r="C434">
        <v>0.949874</v>
      </c>
      <c r="D434" s="1">
        <f t="shared" si="32"/>
        <v>0.80899846634990658</v>
      </c>
      <c r="E434" s="1">
        <f t="shared" si="33"/>
        <v>0.85512646658193492</v>
      </c>
    </row>
    <row r="435" spans="1:5" x14ac:dyDescent="0.25">
      <c r="A435" t="s">
        <v>159</v>
      </c>
      <c r="B435">
        <v>0.95945800000000003</v>
      </c>
      <c r="C435">
        <v>0.70304199999999994</v>
      </c>
      <c r="D435" s="1">
        <f t="shared" si="32"/>
        <v>0.85480723756590848</v>
      </c>
      <c r="E435" s="1">
        <f t="shared" si="33"/>
        <v>1.1224261539152243</v>
      </c>
    </row>
    <row r="436" spans="1:5" x14ac:dyDescent="0.25">
      <c r="A436" t="s">
        <v>160</v>
      </c>
      <c r="B436">
        <v>1.046235</v>
      </c>
      <c r="C436">
        <v>1.057795</v>
      </c>
      <c r="D436" s="1">
        <f t="shared" si="32"/>
        <v>0.78974897840969849</v>
      </c>
      <c r="E436" s="1">
        <f t="shared" si="33"/>
        <v>1.3247690451044105</v>
      </c>
    </row>
    <row r="437" spans="1:5" x14ac:dyDescent="0.25">
      <c r="A437" t="s">
        <v>161</v>
      </c>
      <c r="B437">
        <v>1.362082</v>
      </c>
      <c r="C437">
        <v>1.169918</v>
      </c>
      <c r="D437" s="1">
        <f t="shared" si="32"/>
        <v>0.77023496813172487</v>
      </c>
      <c r="E437" s="1">
        <f t="shared" si="33"/>
        <v>1.7683980296348452</v>
      </c>
    </row>
    <row r="438" spans="1:5" x14ac:dyDescent="0.25">
      <c r="A438" t="s">
        <v>170</v>
      </c>
      <c r="B438">
        <v>1.4417489999999999</v>
      </c>
      <c r="C438">
        <v>1.0170129999999999</v>
      </c>
      <c r="D438" s="1">
        <f t="shared" si="32"/>
        <v>0.79696868460367731</v>
      </c>
      <c r="E438" s="1">
        <f t="shared" si="33"/>
        <v>1.8090409671704528</v>
      </c>
    </row>
    <row r="439" spans="1:5" x14ac:dyDescent="0.25">
      <c r="A439" t="s">
        <v>89</v>
      </c>
      <c r="B439">
        <v>1.5013270000000001</v>
      </c>
      <c r="C439">
        <v>1.174372</v>
      </c>
      <c r="D439" s="1">
        <f t="shared" si="32"/>
        <v>0.76946982623368398</v>
      </c>
      <c r="E439" s="1">
        <f t="shared" si="33"/>
        <v>1.9511187428213135</v>
      </c>
    </row>
    <row r="440" spans="1:5" x14ac:dyDescent="0.25">
      <c r="A440" t="s">
        <v>90</v>
      </c>
      <c r="B440">
        <v>1.0310950000000001</v>
      </c>
      <c r="C440">
        <v>1.2449380000000001</v>
      </c>
      <c r="D440" s="1">
        <f t="shared" si="32"/>
        <v>0.75744838200656806</v>
      </c>
      <c r="E440" s="1">
        <f t="shared" si="33"/>
        <v>1.3612742788736449</v>
      </c>
    </row>
    <row r="441" spans="1:5" x14ac:dyDescent="0.25">
      <c r="A441" t="s">
        <v>91</v>
      </c>
      <c r="B441">
        <v>0.96371899999999999</v>
      </c>
      <c r="C441">
        <v>1.0841209999999999</v>
      </c>
      <c r="D441" s="1">
        <f t="shared" si="32"/>
        <v>0.78512321636547744</v>
      </c>
      <c r="E441" s="1">
        <f t="shared" si="33"/>
        <v>1.2274748471472861</v>
      </c>
    </row>
    <row r="442" spans="1:5" x14ac:dyDescent="0.25">
      <c r="A442" t="s">
        <v>92</v>
      </c>
      <c r="B442">
        <v>0.61874099999999999</v>
      </c>
      <c r="C442">
        <v>1.1158380000000001</v>
      </c>
      <c r="D442" s="1">
        <f t="shared" si="32"/>
        <v>0.77958616794293534</v>
      </c>
      <c r="E442" s="1">
        <f t="shared" si="33"/>
        <v>0.79367878169599715</v>
      </c>
    </row>
    <row r="443" spans="1:5" x14ac:dyDescent="0.25">
      <c r="A443" t="s">
        <v>146</v>
      </c>
      <c r="B443">
        <v>0.64155899999999999</v>
      </c>
      <c r="C443">
        <v>1.1256189999999999</v>
      </c>
      <c r="D443" s="1">
        <f t="shared" si="32"/>
        <v>0.77788652430816274</v>
      </c>
      <c r="E443" s="1">
        <f t="shared" si="33"/>
        <v>0.82474625790772016</v>
      </c>
    </row>
    <row r="444" spans="1:5" x14ac:dyDescent="0.25">
      <c r="A444" t="s">
        <v>147</v>
      </c>
      <c r="B444">
        <v>0.55701599999999996</v>
      </c>
      <c r="C444">
        <v>1.137281</v>
      </c>
      <c r="D444" s="1">
        <f t="shared" si="32"/>
        <v>0.77586486175893288</v>
      </c>
      <c r="E444" s="1">
        <f t="shared" si="33"/>
        <v>0.71792914907527938</v>
      </c>
    </row>
    <row r="445" spans="1:5" x14ac:dyDescent="0.25">
      <c r="A445" t="s">
        <v>93</v>
      </c>
      <c r="B445">
        <v>0.79253799999999996</v>
      </c>
      <c r="C445">
        <v>1.199913</v>
      </c>
      <c r="D445" s="1">
        <f t="shared" si="32"/>
        <v>0.76509685288716456</v>
      </c>
      <c r="E445" s="1">
        <f t="shared" si="33"/>
        <v>1.0358662396914635</v>
      </c>
    </row>
    <row r="446" spans="1:5" x14ac:dyDescent="0.25">
      <c r="A446" t="s">
        <v>94</v>
      </c>
      <c r="B446">
        <v>1.147548</v>
      </c>
      <c r="C446">
        <v>1.0823020000000001</v>
      </c>
      <c r="D446" s="1">
        <f t="shared" si="32"/>
        <v>0.78544196108740871</v>
      </c>
      <c r="E446" s="1">
        <f t="shared" si="33"/>
        <v>1.4610220192606873</v>
      </c>
    </row>
    <row r="447" spans="1:5" x14ac:dyDescent="0.25">
      <c r="A447" t="s">
        <v>95</v>
      </c>
      <c r="B447">
        <v>0.65800599999999998</v>
      </c>
      <c r="C447">
        <v>1.2098610000000001</v>
      </c>
      <c r="D447" s="1">
        <f t="shared" si="32"/>
        <v>0.76340035004527673</v>
      </c>
      <c r="E447" s="1">
        <f t="shared" si="33"/>
        <v>0.86194091993928756</v>
      </c>
    </row>
    <row r="448" spans="1:5" x14ac:dyDescent="0.25">
      <c r="A448" t="s">
        <v>96</v>
      </c>
      <c r="B448">
        <v>0.53023399999999998</v>
      </c>
      <c r="C448">
        <v>0.972194</v>
      </c>
      <c r="D448" s="1">
        <f t="shared" si="32"/>
        <v>0.8049792150372882</v>
      </c>
      <c r="E448" s="1">
        <f t="shared" si="33"/>
        <v>0.65869278373285511</v>
      </c>
    </row>
    <row r="449" spans="1:5" x14ac:dyDescent="0.25">
      <c r="A449" t="s">
        <v>97</v>
      </c>
      <c r="B449">
        <v>1.788592</v>
      </c>
      <c r="C449">
        <v>1.17553</v>
      </c>
      <c r="D449" s="1">
        <f t="shared" si="32"/>
        <v>0.76927102073854292</v>
      </c>
      <c r="E449" s="1">
        <f t="shared" si="33"/>
        <v>2.3250479373093405</v>
      </c>
    </row>
    <row r="450" spans="1:5" x14ac:dyDescent="0.25">
      <c r="A450" t="s">
        <v>98</v>
      </c>
      <c r="B450">
        <v>1.9739</v>
      </c>
      <c r="C450">
        <v>1.1562859999999999</v>
      </c>
      <c r="D450" s="1">
        <f t="shared" si="32"/>
        <v>0.77258150755748156</v>
      </c>
      <c r="E450" s="1">
        <f t="shared" si="33"/>
        <v>2.5549407806051301</v>
      </c>
    </row>
    <row r="451" spans="1:5" x14ac:dyDescent="0.25">
      <c r="A451" t="s">
        <v>99</v>
      </c>
      <c r="B451">
        <v>0.97998399999999997</v>
      </c>
      <c r="C451">
        <v>1.29386</v>
      </c>
      <c r="D451" s="1">
        <f t="shared" si="32"/>
        <v>0.74922456899995793</v>
      </c>
      <c r="E451" s="1">
        <f t="shared" si="33"/>
        <v>1.3079976826014297</v>
      </c>
    </row>
    <row r="452" spans="1:5" x14ac:dyDescent="0.25">
      <c r="A452" t="s">
        <v>100</v>
      </c>
      <c r="B452">
        <v>0.94630300000000001</v>
      </c>
      <c r="C452">
        <v>1.3299609999999999</v>
      </c>
      <c r="D452" s="1">
        <f t="shared" si="32"/>
        <v>0.7432132817218452</v>
      </c>
      <c r="E452" s="1">
        <f t="shared" si="33"/>
        <v>1.2732590001723934</v>
      </c>
    </row>
    <row r="453" spans="1:5" x14ac:dyDescent="0.25">
      <c r="A453" t="s">
        <v>148</v>
      </c>
      <c r="B453">
        <v>0.54060699999999995</v>
      </c>
      <c r="C453">
        <v>1.303955</v>
      </c>
      <c r="D453" s="1">
        <f t="shared" si="32"/>
        <v>0.74753873964069095</v>
      </c>
      <c r="E453" s="1">
        <f t="shared" si="33"/>
        <v>0.72318258751358622</v>
      </c>
    </row>
    <row r="454" spans="1:5" x14ac:dyDescent="0.25">
      <c r="A454" t="s">
        <v>68</v>
      </c>
      <c r="B454">
        <v>0.58135599999999998</v>
      </c>
      <c r="C454">
        <v>1.2637449999999999</v>
      </c>
      <c r="D454" s="1">
        <f t="shared" si="32"/>
        <v>0.75427628885184339</v>
      </c>
      <c r="E454" s="1">
        <f t="shared" si="33"/>
        <v>0.77074675234049572</v>
      </c>
    </row>
    <row r="455" spans="1:5" x14ac:dyDescent="0.25">
      <c r="A455" t="s">
        <v>69</v>
      </c>
      <c r="B455">
        <v>0.92276800000000003</v>
      </c>
      <c r="C455">
        <v>1.106754</v>
      </c>
      <c r="D455" s="1">
        <f t="shared" si="32"/>
        <v>0.78116801987994877</v>
      </c>
      <c r="E455" s="1">
        <f t="shared" si="33"/>
        <v>1.1812669957249564</v>
      </c>
    </row>
    <row r="456" spans="1:5" x14ac:dyDescent="0.25">
      <c r="A456" t="s">
        <v>71</v>
      </c>
      <c r="B456">
        <v>1.402631</v>
      </c>
      <c r="C456">
        <v>1.003206</v>
      </c>
      <c r="D456" s="1">
        <f t="shared" si="32"/>
        <v>0.79942788608862825</v>
      </c>
      <c r="E456" s="1">
        <f t="shared" si="33"/>
        <v>1.7545434984294479</v>
      </c>
    </row>
    <row r="457" spans="1:5" x14ac:dyDescent="0.25">
      <c r="A457" t="s">
        <v>104</v>
      </c>
      <c r="B457">
        <v>1.7911250000000001</v>
      </c>
      <c r="C457">
        <v>1.1659600000000001</v>
      </c>
      <c r="D457" s="1">
        <f t="shared" si="32"/>
        <v>0.77091554182953392</v>
      </c>
      <c r="E457" s="1">
        <f t="shared" si="33"/>
        <v>2.3233738364507595</v>
      </c>
    </row>
    <row r="458" spans="1:5" x14ac:dyDescent="0.25">
      <c r="A458" t="s">
        <v>130</v>
      </c>
      <c r="B458">
        <v>1.6726129999999999</v>
      </c>
      <c r="C458">
        <v>1.1649849999999999</v>
      </c>
      <c r="D458" s="1">
        <f t="shared" si="32"/>
        <v>0.77108328428728601</v>
      </c>
      <c r="E458" s="1">
        <f t="shared" si="33"/>
        <v>2.1691729467926408</v>
      </c>
    </row>
    <row r="459" spans="1:5" x14ac:dyDescent="0.25">
      <c r="A459" t="s">
        <v>105</v>
      </c>
      <c r="B459">
        <v>1.462809</v>
      </c>
      <c r="C459">
        <v>1.3098030000000001</v>
      </c>
      <c r="D459" s="1">
        <f t="shared" si="32"/>
        <v>0.74656388003698992</v>
      </c>
      <c r="E459" s="1">
        <f t="shared" si="33"/>
        <v>1.9593889272107865</v>
      </c>
    </row>
    <row r="460" spans="1:5" x14ac:dyDescent="0.25">
      <c r="A460" t="s">
        <v>106</v>
      </c>
      <c r="B460">
        <v>1.191899</v>
      </c>
      <c r="C460">
        <v>1.369426</v>
      </c>
      <c r="D460" s="1">
        <f t="shared" si="32"/>
        <v>0.73669701223917072</v>
      </c>
      <c r="E460" s="1">
        <f t="shared" si="33"/>
        <v>1.6178957973200612</v>
      </c>
    </row>
    <row r="461" spans="1:5" x14ac:dyDescent="0.25">
      <c r="A461" t="s">
        <v>72</v>
      </c>
      <c r="B461">
        <v>0.80919200000000002</v>
      </c>
      <c r="C461">
        <v>1.2135039999999999</v>
      </c>
      <c r="D461" s="1">
        <f t="shared" si="32"/>
        <v>0.76278002494142072</v>
      </c>
      <c r="E461" s="1">
        <f t="shared" si="33"/>
        <v>1.0608458186383991</v>
      </c>
    </row>
    <row r="462" spans="1:5" x14ac:dyDescent="0.25">
      <c r="A462" t="s">
        <v>73</v>
      </c>
      <c r="B462">
        <v>0.51666500000000004</v>
      </c>
      <c r="C462">
        <v>1.2801340000000001</v>
      </c>
      <c r="D462" s="1">
        <f t="shared" si="32"/>
        <v>0.75152286313536842</v>
      </c>
      <c r="E462" s="1">
        <f t="shared" si="33"/>
        <v>0.68749072761999985</v>
      </c>
    </row>
    <row r="463" spans="1:5" x14ac:dyDescent="0.25">
      <c r="A463" t="s">
        <v>151</v>
      </c>
      <c r="B463">
        <v>0.71976499999999999</v>
      </c>
      <c r="C463">
        <v>0.978352</v>
      </c>
      <c r="D463" s="1">
        <f t="shared" si="32"/>
        <v>0.80387383825013514</v>
      </c>
      <c r="E463" s="1">
        <f t="shared" si="33"/>
        <v>0.89537059890738269</v>
      </c>
    </row>
    <row r="464" spans="1:5" x14ac:dyDescent="0.25">
      <c r="A464" t="s">
        <v>107</v>
      </c>
      <c r="B464">
        <v>1.0423359999999999</v>
      </c>
      <c r="C464">
        <v>1.315239</v>
      </c>
      <c r="D464" s="1">
        <f t="shared" si="32"/>
        <v>0.74565884084149159</v>
      </c>
      <c r="E464" s="1">
        <f t="shared" si="33"/>
        <v>1.3978725161009316</v>
      </c>
    </row>
    <row r="465" spans="1:5" x14ac:dyDescent="0.25">
      <c r="A465" t="s">
        <v>108</v>
      </c>
      <c r="B465">
        <v>0.86056900000000003</v>
      </c>
      <c r="C465">
        <v>0.97679300000000002</v>
      </c>
      <c r="D465" s="1">
        <f t="shared" si="32"/>
        <v>0.80415353916973875</v>
      </c>
      <c r="E465" s="1">
        <f t="shared" si="33"/>
        <v>1.0701550861648987</v>
      </c>
    </row>
    <row r="466" spans="1:5" x14ac:dyDescent="0.25">
      <c r="A466" t="s">
        <v>109</v>
      </c>
      <c r="B466">
        <v>0.90099799999999997</v>
      </c>
      <c r="C466">
        <v>1.0401</v>
      </c>
      <c r="D466" s="1">
        <f t="shared" si="32"/>
        <v>0.79287348664582091</v>
      </c>
      <c r="E466" s="1">
        <f t="shared" si="33"/>
        <v>1.1363704489748925</v>
      </c>
    </row>
    <row r="467" spans="1:5" x14ac:dyDescent="0.25">
      <c r="A467" t="s">
        <v>110</v>
      </c>
      <c r="B467">
        <v>0.85297599999999996</v>
      </c>
      <c r="C467">
        <v>1.24397</v>
      </c>
      <c r="D467" s="1">
        <f t="shared" si="32"/>
        <v>0.75761201076887763</v>
      </c>
      <c r="E467" s="1">
        <f t="shared" si="33"/>
        <v>1.1258744421624736</v>
      </c>
    </row>
    <row r="468" spans="1:5" x14ac:dyDescent="0.25">
      <c r="A468" t="s">
        <v>111</v>
      </c>
      <c r="B468">
        <v>0.83723800000000004</v>
      </c>
      <c r="C468">
        <v>1.148444</v>
      </c>
      <c r="D468" s="1">
        <f t="shared" si="32"/>
        <v>0.77393462510716882</v>
      </c>
      <c r="E468" s="1">
        <f t="shared" si="33"/>
        <v>1.0817942147039428</v>
      </c>
    </row>
    <row r="469" spans="1:5" x14ac:dyDescent="0.25">
      <c r="A469" t="s">
        <v>112</v>
      </c>
      <c r="B469">
        <v>0.63507599999999997</v>
      </c>
      <c r="C469">
        <v>1.1975279999999999</v>
      </c>
      <c r="D469" s="1">
        <f t="shared" si="32"/>
        <v>0.76550414378993836</v>
      </c>
      <c r="E469" s="1">
        <f t="shared" si="33"/>
        <v>0.82961797810237703</v>
      </c>
    </row>
    <row r="470" spans="1:5" x14ac:dyDescent="0.25">
      <c r="A470" t="s">
        <v>113</v>
      </c>
      <c r="B470">
        <v>0.93216699999999997</v>
      </c>
      <c r="C470">
        <v>1.155448</v>
      </c>
      <c r="D470" s="1">
        <f t="shared" si="32"/>
        <v>0.77272598940081016</v>
      </c>
      <c r="E470" s="1">
        <f t="shared" si="33"/>
        <v>1.2063357681586768</v>
      </c>
    </row>
    <row r="471" spans="1:5" x14ac:dyDescent="0.25">
      <c r="A471" t="s">
        <v>114</v>
      </c>
      <c r="B471">
        <v>1.012834</v>
      </c>
      <c r="C471">
        <v>1.1147480000000001</v>
      </c>
      <c r="D471" s="1">
        <f t="shared" si="32"/>
        <v>0.77977580699703597</v>
      </c>
      <c r="E471" s="1">
        <f t="shared" si="33"/>
        <v>1.298878460849517</v>
      </c>
    </row>
    <row r="472" spans="1:5" x14ac:dyDescent="0.25">
      <c r="A472" t="s">
        <v>115</v>
      </c>
      <c r="B472">
        <v>1.034241</v>
      </c>
      <c r="C472">
        <v>1.0669839999999999</v>
      </c>
      <c r="D472" s="1">
        <f t="shared" si="32"/>
        <v>0.78813128398803523</v>
      </c>
      <c r="E472" s="1">
        <f t="shared" si="33"/>
        <v>1.3122699491975769</v>
      </c>
    </row>
    <row r="473" spans="1:5" x14ac:dyDescent="0.25">
      <c r="A473" t="s">
        <v>75</v>
      </c>
      <c r="B473">
        <v>0.635154</v>
      </c>
      <c r="C473">
        <v>1.0525450000000001</v>
      </c>
      <c r="D473" s="1">
        <f t="shared" si="32"/>
        <v>0.79067471436171211</v>
      </c>
      <c r="E473" s="1">
        <f t="shared" si="33"/>
        <v>0.8033063261833796</v>
      </c>
    </row>
    <row r="474" spans="1:5" x14ac:dyDescent="0.25">
      <c r="A474" t="s">
        <v>76</v>
      </c>
      <c r="B474">
        <v>0.69814799999999999</v>
      </c>
      <c r="C474">
        <v>1.1549579999999999</v>
      </c>
      <c r="D474" s="1">
        <f t="shared" si="32"/>
        <v>0.77281048414258713</v>
      </c>
      <c r="E474" s="1">
        <f t="shared" si="33"/>
        <v>0.90338836535658129</v>
      </c>
    </row>
    <row r="475" spans="1:5" x14ac:dyDescent="0.25">
      <c r="A475" t="s">
        <v>77</v>
      </c>
      <c r="B475">
        <v>0.63458999999999999</v>
      </c>
      <c r="C475">
        <v>0.97657499999999997</v>
      </c>
      <c r="D475" s="1">
        <f t="shared" si="32"/>
        <v>0.8041926584066984</v>
      </c>
      <c r="E475" s="1">
        <f t="shared" si="33"/>
        <v>0.789101956311411</v>
      </c>
    </row>
    <row r="476" spans="1:5" x14ac:dyDescent="0.25">
      <c r="A476" t="s">
        <v>116</v>
      </c>
      <c r="B476">
        <v>0.519065</v>
      </c>
      <c r="C476">
        <v>1.034837</v>
      </c>
      <c r="D476" s="1">
        <f t="shared" si="32"/>
        <v>0.79380518783480036</v>
      </c>
      <c r="E476" s="1">
        <f t="shared" si="33"/>
        <v>0.65389469350258667</v>
      </c>
    </row>
    <row r="477" spans="1:5" x14ac:dyDescent="0.25">
      <c r="A477" t="s">
        <v>131</v>
      </c>
      <c r="B477">
        <v>0.95918700000000001</v>
      </c>
      <c r="C477">
        <v>1.1277239999999999</v>
      </c>
      <c r="D477" s="1">
        <f t="shared" si="32"/>
        <v>0.77752122344785313</v>
      </c>
      <c r="E477" s="1">
        <f t="shared" si="33"/>
        <v>1.2336473540189232</v>
      </c>
    </row>
    <row r="478" spans="1:5" x14ac:dyDescent="0.25">
      <c r="A478" t="s">
        <v>117</v>
      </c>
      <c r="B478">
        <v>0.76131000000000004</v>
      </c>
      <c r="C478">
        <v>1.0749340000000001</v>
      </c>
      <c r="D478" s="1">
        <f t="shared" si="32"/>
        <v>0.78673438540908647</v>
      </c>
      <c r="E478" s="1">
        <f t="shared" si="33"/>
        <v>0.96768364789869166</v>
      </c>
    </row>
    <row r="479" spans="1:5" x14ac:dyDescent="0.25">
      <c r="A479" t="s">
        <v>118</v>
      </c>
      <c r="B479">
        <v>0.92905199999999999</v>
      </c>
      <c r="C479">
        <v>1.0386010000000001</v>
      </c>
      <c r="D479" s="1">
        <f t="shared" si="32"/>
        <v>0.79313874098982406</v>
      </c>
      <c r="E479" s="1">
        <f t="shared" si="33"/>
        <v>1.1713612663032427</v>
      </c>
    </row>
    <row r="480" spans="1:5" x14ac:dyDescent="0.25">
      <c r="A480" t="s">
        <v>83</v>
      </c>
      <c r="B480">
        <v>0.76583000000000001</v>
      </c>
      <c r="C480">
        <v>0.97618899999999997</v>
      </c>
      <c r="D480" s="1">
        <f t="shared" si="32"/>
        <v>0.80426192924653717</v>
      </c>
      <c r="E480" s="1">
        <f t="shared" si="33"/>
        <v>0.95221466061119964</v>
      </c>
    </row>
    <row r="481" spans="1:5" x14ac:dyDescent="0.25">
      <c r="A481" t="s">
        <v>84</v>
      </c>
      <c r="B481">
        <v>2.0269499999999998</v>
      </c>
      <c r="C481">
        <v>1.1527940000000001</v>
      </c>
      <c r="D481" s="1">
        <f t="shared" ref="D481:D544" si="34">POWER(0.8,C481)</f>
        <v>0.77318375102808501</v>
      </c>
      <c r="E481" s="1">
        <f t="shared" ref="E481:E544" si="35">B481/D481</f>
        <v>2.621563111362351</v>
      </c>
    </row>
    <row r="482" spans="1:5" x14ac:dyDescent="0.25">
      <c r="A482" t="s">
        <v>119</v>
      </c>
      <c r="B482">
        <v>1.555083</v>
      </c>
      <c r="C482">
        <v>1.0013179999999999</v>
      </c>
      <c r="D482" s="1">
        <f t="shared" si="34"/>
        <v>0.79976475203477981</v>
      </c>
      <c r="E482" s="1">
        <f t="shared" si="35"/>
        <v>1.944425527686138</v>
      </c>
    </row>
    <row r="483" spans="1:5" x14ac:dyDescent="0.25">
      <c r="A483" t="s">
        <v>149</v>
      </c>
      <c r="B483">
        <v>0.858267</v>
      </c>
      <c r="C483">
        <v>1.109715</v>
      </c>
      <c r="D483" s="1">
        <f t="shared" si="34"/>
        <v>0.78065205072961819</v>
      </c>
      <c r="E483" s="1">
        <f t="shared" si="35"/>
        <v>1.0994232311281842</v>
      </c>
    </row>
    <row r="484" spans="1:5" x14ac:dyDescent="0.25">
      <c r="A484" t="s">
        <v>120</v>
      </c>
      <c r="B484">
        <v>0.41216799999999998</v>
      </c>
      <c r="C484">
        <v>1.131569</v>
      </c>
      <c r="D484" s="1">
        <f t="shared" si="34"/>
        <v>0.77685440648208715</v>
      </c>
      <c r="E484" s="1">
        <f t="shared" si="35"/>
        <v>0.5305601623172409</v>
      </c>
    </row>
    <row r="485" spans="1:5" x14ac:dyDescent="0.25">
      <c r="A485" t="s">
        <v>121</v>
      </c>
      <c r="B485">
        <v>0.23507500000000001</v>
      </c>
      <c r="C485">
        <v>1.132811</v>
      </c>
      <c r="D485" s="1">
        <f t="shared" si="34"/>
        <v>0.77663913555053321</v>
      </c>
      <c r="E485" s="1">
        <f t="shared" si="35"/>
        <v>0.30268240324171058</v>
      </c>
    </row>
    <row r="486" spans="1:5" x14ac:dyDescent="0.25">
      <c r="A486" t="s">
        <v>122</v>
      </c>
      <c r="B486">
        <v>0.676458</v>
      </c>
      <c r="C486">
        <v>1.0961780000000001</v>
      </c>
      <c r="D486" s="1">
        <f t="shared" si="34"/>
        <v>0.78301372704900629</v>
      </c>
      <c r="E486" s="1">
        <f t="shared" si="35"/>
        <v>0.8639158888687819</v>
      </c>
    </row>
    <row r="487" spans="1:5" x14ac:dyDescent="0.25">
      <c r="A487" t="s">
        <v>123</v>
      </c>
      <c r="B487">
        <v>0.46082600000000001</v>
      </c>
      <c r="C487">
        <v>0.81107300000000004</v>
      </c>
      <c r="D487" s="1">
        <f t="shared" si="34"/>
        <v>0.83444728320015604</v>
      </c>
      <c r="E487" s="1">
        <f t="shared" si="35"/>
        <v>0.55225298143784984</v>
      </c>
    </row>
    <row r="488" spans="1:5" x14ac:dyDescent="0.25">
      <c r="A488" t="s">
        <v>124</v>
      </c>
      <c r="B488">
        <v>0.24490500000000001</v>
      </c>
      <c r="C488">
        <v>1.0580320000000001</v>
      </c>
      <c r="D488" s="1">
        <f t="shared" si="34"/>
        <v>0.78970721362224372</v>
      </c>
      <c r="E488" s="1">
        <f t="shared" si="35"/>
        <v>0.31012126491369529</v>
      </c>
    </row>
    <row r="489" spans="1:5" x14ac:dyDescent="0.25">
      <c r="A489" t="s">
        <v>132</v>
      </c>
      <c r="B489">
        <v>1.111793</v>
      </c>
      <c r="C489">
        <v>1.1477710000000001</v>
      </c>
      <c r="D489" s="1">
        <f t="shared" si="34"/>
        <v>0.77405085993922107</v>
      </c>
      <c r="E489" s="1">
        <f t="shared" si="35"/>
        <v>1.4363306825694873</v>
      </c>
    </row>
    <row r="490" spans="1:5" x14ac:dyDescent="0.25">
      <c r="A490" t="s">
        <v>133</v>
      </c>
      <c r="B490">
        <v>0.49699599999999999</v>
      </c>
      <c r="C490">
        <v>1.092279</v>
      </c>
      <c r="D490" s="1">
        <f t="shared" si="34"/>
        <v>0.78369527417580698</v>
      </c>
      <c r="E490" s="1">
        <f t="shared" si="35"/>
        <v>0.6341699591370874</v>
      </c>
    </row>
    <row r="491" spans="1:5" x14ac:dyDescent="0.25">
      <c r="A491" t="s">
        <v>134</v>
      </c>
      <c r="B491">
        <v>0.67839099999999997</v>
      </c>
      <c r="C491">
        <v>1.0312760000000001</v>
      </c>
      <c r="D491" s="1">
        <f t="shared" si="34"/>
        <v>0.79443620737349263</v>
      </c>
      <c r="E491" s="1">
        <f t="shared" si="35"/>
        <v>0.85392759507128591</v>
      </c>
    </row>
    <row r="492" spans="1:5" x14ac:dyDescent="0.25">
      <c r="A492" t="s">
        <v>125</v>
      </c>
      <c r="B492">
        <v>0.556979</v>
      </c>
      <c r="C492">
        <v>0.97504599999999997</v>
      </c>
      <c r="D492" s="1">
        <f t="shared" si="34"/>
        <v>0.80446708488971341</v>
      </c>
      <c r="E492" s="1">
        <f t="shared" si="35"/>
        <v>0.69235772409054841</v>
      </c>
    </row>
    <row r="493" spans="1:5" x14ac:dyDescent="0.25">
      <c r="A493" t="s">
        <v>85</v>
      </c>
      <c r="B493">
        <v>1.509056</v>
      </c>
      <c r="C493">
        <v>1.258726</v>
      </c>
      <c r="D493" s="1">
        <f t="shared" si="34"/>
        <v>0.7551215194494002</v>
      </c>
      <c r="E493" s="1">
        <f t="shared" si="35"/>
        <v>1.9984280160633403</v>
      </c>
    </row>
    <row r="494" spans="1:5" x14ac:dyDescent="0.25">
      <c r="A494" t="s">
        <v>86</v>
      </c>
      <c r="B494">
        <v>1.5665929999999999</v>
      </c>
      <c r="C494">
        <v>1.1418790000000001</v>
      </c>
      <c r="D494" s="1">
        <f t="shared" si="34"/>
        <v>0.77506922174939885</v>
      </c>
      <c r="E494" s="1">
        <f t="shared" si="35"/>
        <v>2.021229789597454</v>
      </c>
    </row>
    <row r="495" spans="1:5" x14ac:dyDescent="0.25">
      <c r="A495" t="s">
        <v>87</v>
      </c>
      <c r="B495">
        <v>1.7455430000000001</v>
      </c>
      <c r="C495">
        <v>1.133621</v>
      </c>
      <c r="D495" s="1">
        <f t="shared" si="34"/>
        <v>0.77649877360387998</v>
      </c>
      <c r="E495" s="1">
        <f t="shared" si="35"/>
        <v>2.2479662033445327</v>
      </c>
    </row>
    <row r="496" spans="1:5" x14ac:dyDescent="0.25">
      <c r="A496" t="s">
        <v>88</v>
      </c>
      <c r="B496">
        <v>0.731599</v>
      </c>
      <c r="C496">
        <v>1.253727</v>
      </c>
      <c r="D496" s="1">
        <f t="shared" si="34"/>
        <v>0.75596432342077247</v>
      </c>
      <c r="E496" s="1">
        <f t="shared" si="35"/>
        <v>0.96776921520513259</v>
      </c>
    </row>
    <row r="497" spans="1:5" x14ac:dyDescent="0.25">
      <c r="A497" t="s">
        <v>82</v>
      </c>
      <c r="B497">
        <v>1.290721</v>
      </c>
      <c r="C497">
        <v>1.1847909999999999</v>
      </c>
      <c r="D497" s="1">
        <f t="shared" si="34"/>
        <v>0.76768293870438908</v>
      </c>
      <c r="E497" s="1">
        <f t="shared" si="35"/>
        <v>1.6813204187894772</v>
      </c>
    </row>
    <row r="498" spans="1:5" x14ac:dyDescent="0.25">
      <c r="A498" t="s">
        <v>135</v>
      </c>
      <c r="B498">
        <v>0.85860700000000001</v>
      </c>
      <c r="C498">
        <v>1.2033510000000001</v>
      </c>
      <c r="D498" s="1">
        <f t="shared" si="34"/>
        <v>0.76451012051455836</v>
      </c>
      <c r="E498" s="1">
        <f t="shared" si="35"/>
        <v>1.1230812738255305</v>
      </c>
    </row>
    <row r="499" spans="1:5" x14ac:dyDescent="0.25">
      <c r="A499" t="s">
        <v>136</v>
      </c>
      <c r="B499">
        <v>0.40736</v>
      </c>
      <c r="C499">
        <v>1.203832</v>
      </c>
      <c r="D499" s="1">
        <f t="shared" si="34"/>
        <v>0.76442806848095279</v>
      </c>
      <c r="E499" s="1">
        <f t="shared" si="35"/>
        <v>0.53289513663397114</v>
      </c>
    </row>
    <row r="500" spans="1:5" x14ac:dyDescent="0.25">
      <c r="A500" t="s">
        <v>137</v>
      </c>
      <c r="B500">
        <v>0.67082200000000003</v>
      </c>
      <c r="C500">
        <v>1.144479</v>
      </c>
      <c r="D500" s="1">
        <f t="shared" si="34"/>
        <v>0.77461967775220153</v>
      </c>
      <c r="E500" s="1">
        <f t="shared" si="35"/>
        <v>0.86600175449531236</v>
      </c>
    </row>
    <row r="501" spans="1:5" x14ac:dyDescent="0.25">
      <c r="A501" t="s">
        <v>126</v>
      </c>
      <c r="B501">
        <v>0.85265599999999997</v>
      </c>
      <c r="C501">
        <v>1.136603</v>
      </c>
      <c r="D501" s="1">
        <f t="shared" si="34"/>
        <v>0.7759822522639136</v>
      </c>
      <c r="E501" s="1">
        <f t="shared" si="35"/>
        <v>1.098808635780512</v>
      </c>
    </row>
    <row r="502" spans="1:5" x14ac:dyDescent="0.25">
      <c r="A502" t="s">
        <v>138</v>
      </c>
      <c r="B502">
        <v>0.71299500000000005</v>
      </c>
      <c r="C502">
        <v>1.046856</v>
      </c>
      <c r="D502" s="1">
        <f t="shared" si="34"/>
        <v>0.7916790845520334</v>
      </c>
      <c r="E502" s="1">
        <f t="shared" si="35"/>
        <v>0.90061113639681889</v>
      </c>
    </row>
    <row r="503" spans="1:5" x14ac:dyDescent="0.25">
      <c r="A503" t="s">
        <v>67</v>
      </c>
      <c r="B503">
        <v>1.123882</v>
      </c>
      <c r="C503">
        <v>0.83563299999999996</v>
      </c>
      <c r="D503" s="1">
        <f t="shared" si="34"/>
        <v>0.82988668200642834</v>
      </c>
      <c r="E503" s="1">
        <f t="shared" si="35"/>
        <v>1.3542595927467775</v>
      </c>
    </row>
    <row r="504" spans="1:5" x14ac:dyDescent="0.25">
      <c r="A504" t="s">
        <v>139</v>
      </c>
      <c r="B504">
        <v>0.76830399999999999</v>
      </c>
      <c r="C504">
        <v>1.1623000000000001</v>
      </c>
      <c r="D504" s="1">
        <f t="shared" si="34"/>
        <v>0.7715454098871124</v>
      </c>
      <c r="E504" s="1">
        <f t="shared" si="35"/>
        <v>0.99579880866949011</v>
      </c>
    </row>
    <row r="505" spans="1:5" x14ac:dyDescent="0.25">
      <c r="A505" t="s">
        <v>150</v>
      </c>
      <c r="B505">
        <v>1.362436</v>
      </c>
      <c r="C505">
        <v>1.286273</v>
      </c>
      <c r="D505" s="1">
        <f t="shared" si="34"/>
        <v>0.75049407312154615</v>
      </c>
      <c r="E505" s="1">
        <f t="shared" si="35"/>
        <v>1.8153854224766768</v>
      </c>
    </row>
    <row r="506" spans="1:5" x14ac:dyDescent="0.25">
      <c r="A506" t="s">
        <v>7</v>
      </c>
      <c r="B506">
        <v>1.324784</v>
      </c>
      <c r="C506">
        <v>1.194599</v>
      </c>
      <c r="D506" s="1">
        <f t="shared" si="34"/>
        <v>0.76600463123861906</v>
      </c>
      <c r="E506" s="1">
        <f t="shared" si="35"/>
        <v>1.7294725723235409</v>
      </c>
    </row>
    <row r="507" spans="1:5" x14ac:dyDescent="0.25">
      <c r="A507" t="s">
        <v>8</v>
      </c>
      <c r="B507">
        <v>0.69411100000000003</v>
      </c>
      <c r="C507">
        <v>1.2955760000000001</v>
      </c>
      <c r="D507" s="1">
        <f t="shared" si="34"/>
        <v>0.74893773509297346</v>
      </c>
      <c r="E507" s="1">
        <f t="shared" si="35"/>
        <v>0.9267940009910608</v>
      </c>
    </row>
    <row r="508" spans="1:5" x14ac:dyDescent="0.25">
      <c r="A508" t="s">
        <v>9</v>
      </c>
      <c r="B508">
        <v>0.73812699999999998</v>
      </c>
      <c r="C508">
        <v>1.233034</v>
      </c>
      <c r="D508" s="1">
        <f t="shared" si="34"/>
        <v>0.7594630673966617</v>
      </c>
      <c r="E508" s="1">
        <f t="shared" si="35"/>
        <v>0.97190637924000844</v>
      </c>
    </row>
    <row r="509" spans="1:5" x14ac:dyDescent="0.25">
      <c r="A509" t="s">
        <v>10</v>
      </c>
      <c r="B509">
        <v>0.51550600000000002</v>
      </c>
      <c r="C509">
        <v>1.1824699999999999</v>
      </c>
      <c r="D509" s="1">
        <f t="shared" si="34"/>
        <v>0.76808063709977781</v>
      </c>
      <c r="E509" s="1">
        <f t="shared" si="35"/>
        <v>0.67116130143121033</v>
      </c>
    </row>
    <row r="510" spans="1:5" x14ac:dyDescent="0.25">
      <c r="A510" t="s">
        <v>127</v>
      </c>
      <c r="B510">
        <v>0.49368899999999999</v>
      </c>
      <c r="C510">
        <v>1.0867420000000001</v>
      </c>
      <c r="D510" s="1">
        <f t="shared" si="34"/>
        <v>0.78466416404515349</v>
      </c>
      <c r="E510" s="1">
        <f t="shared" si="35"/>
        <v>0.62917235503008218</v>
      </c>
    </row>
    <row r="511" spans="1:5" x14ac:dyDescent="0.25">
      <c r="A511" t="s">
        <v>11</v>
      </c>
      <c r="B511">
        <v>0.85968500000000003</v>
      </c>
      <c r="C511">
        <v>1.145086</v>
      </c>
      <c r="D511" s="1">
        <f t="shared" si="34"/>
        <v>0.77451476406635589</v>
      </c>
      <c r="E511" s="1">
        <f t="shared" si="35"/>
        <v>1.1099659294891728</v>
      </c>
    </row>
    <row r="512" spans="1:5" x14ac:dyDescent="0.25">
      <c r="A512" t="s">
        <v>12</v>
      </c>
      <c r="B512">
        <v>0.57822099999999998</v>
      </c>
      <c r="C512">
        <v>1.1127180000000001</v>
      </c>
      <c r="D512" s="1">
        <f t="shared" si="34"/>
        <v>0.78012911095494553</v>
      </c>
      <c r="E512" s="1">
        <f t="shared" si="35"/>
        <v>0.74118628811608822</v>
      </c>
    </row>
    <row r="513" spans="1:5" x14ac:dyDescent="0.25">
      <c r="A513" t="s">
        <v>13</v>
      </c>
      <c r="B513">
        <v>0.99378299999999997</v>
      </c>
      <c r="C513">
        <v>1.0821799999999999</v>
      </c>
      <c r="D513" s="1">
        <f t="shared" si="34"/>
        <v>0.78546334386810757</v>
      </c>
      <c r="E513" s="1">
        <f t="shared" si="35"/>
        <v>1.2652188135298554</v>
      </c>
    </row>
    <row r="514" spans="1:5" x14ac:dyDescent="0.25">
      <c r="A514" t="s">
        <v>14</v>
      </c>
      <c r="B514">
        <v>0.73820399999999997</v>
      </c>
      <c r="C514">
        <v>1.1156950000000001</v>
      </c>
      <c r="D514" s="1">
        <f t="shared" si="34"/>
        <v>0.77961104456636199</v>
      </c>
      <c r="E514" s="1">
        <f t="shared" si="35"/>
        <v>0.94688756033543164</v>
      </c>
    </row>
    <row r="515" spans="1:5" x14ac:dyDescent="0.25">
      <c r="A515" t="s">
        <v>15</v>
      </c>
      <c r="B515">
        <v>0.87016199999999999</v>
      </c>
      <c r="C515">
        <v>1.042116</v>
      </c>
      <c r="D515" s="1">
        <f t="shared" si="34"/>
        <v>0.79251688685656674</v>
      </c>
      <c r="E515" s="1">
        <f t="shared" si="35"/>
        <v>1.0979728185369075</v>
      </c>
    </row>
    <row r="516" spans="1:5" x14ac:dyDescent="0.25">
      <c r="A516" t="s">
        <v>16</v>
      </c>
      <c r="B516">
        <v>1.50183</v>
      </c>
      <c r="C516">
        <v>1.289622</v>
      </c>
      <c r="D516" s="1">
        <f t="shared" si="34"/>
        <v>0.74993343259345657</v>
      </c>
      <c r="E516" s="1">
        <f t="shared" si="35"/>
        <v>2.0026177454261478</v>
      </c>
    </row>
    <row r="517" spans="1:5" x14ac:dyDescent="0.25">
      <c r="A517" t="s">
        <v>128</v>
      </c>
      <c r="B517">
        <v>0.897451</v>
      </c>
      <c r="C517">
        <v>1.3244610000000001</v>
      </c>
      <c r="D517" s="1">
        <f t="shared" si="34"/>
        <v>0.74412597956040516</v>
      </c>
      <c r="E517" s="1">
        <f t="shared" si="35"/>
        <v>1.2060471273025195</v>
      </c>
    </row>
    <row r="518" spans="1:5" x14ac:dyDescent="0.25">
      <c r="A518" t="s">
        <v>129</v>
      </c>
      <c r="B518">
        <v>0.89792899999999998</v>
      </c>
      <c r="C518">
        <v>1.210305</v>
      </c>
      <c r="D518" s="1">
        <f t="shared" si="34"/>
        <v>0.76332471933978108</v>
      </c>
      <c r="E518" s="1">
        <f t="shared" si="35"/>
        <v>1.1763394755205119</v>
      </c>
    </row>
    <row r="519" spans="1:5" x14ac:dyDescent="0.25">
      <c r="A519" t="s">
        <v>4</v>
      </c>
      <c r="B519">
        <v>1.098325</v>
      </c>
      <c r="C519">
        <v>1.2295050000000001</v>
      </c>
      <c r="D519" s="1">
        <f t="shared" si="34"/>
        <v>0.76006136004569569</v>
      </c>
      <c r="E519" s="1">
        <f t="shared" si="35"/>
        <v>1.4450478050008588</v>
      </c>
    </row>
    <row r="520" spans="1:5" x14ac:dyDescent="0.25">
      <c r="A520" t="s">
        <v>5</v>
      </c>
      <c r="B520">
        <v>0.98298600000000003</v>
      </c>
      <c r="C520">
        <v>1.312891</v>
      </c>
      <c r="D520" s="1">
        <f t="shared" si="34"/>
        <v>0.74604962448869061</v>
      </c>
      <c r="E520" s="1">
        <f t="shared" si="35"/>
        <v>1.3175879562618842</v>
      </c>
    </row>
    <row r="521" spans="1:5" x14ac:dyDescent="0.25">
      <c r="A521" t="s">
        <v>141</v>
      </c>
      <c r="B521">
        <v>0.37682399999999999</v>
      </c>
      <c r="C521">
        <v>1.032697</v>
      </c>
      <c r="D521" s="1">
        <f t="shared" si="34"/>
        <v>0.79418434192433407</v>
      </c>
      <c r="E521" s="1">
        <f t="shared" si="35"/>
        <v>0.47447926143563013</v>
      </c>
    </row>
    <row r="522" spans="1:5" x14ac:dyDescent="0.25">
      <c r="A522" t="s">
        <v>6</v>
      </c>
      <c r="B522">
        <v>0.55852000000000002</v>
      </c>
      <c r="C522">
        <v>1.1163080000000001</v>
      </c>
      <c r="D522" s="1">
        <f t="shared" si="34"/>
        <v>0.77950441120597713</v>
      </c>
      <c r="E522" s="1">
        <f t="shared" si="35"/>
        <v>0.71650652898283096</v>
      </c>
    </row>
    <row r="523" spans="1:5" x14ac:dyDescent="0.25">
      <c r="A523" t="s">
        <v>144</v>
      </c>
      <c r="B523">
        <v>0.96987599999999996</v>
      </c>
      <c r="C523">
        <v>1.081753</v>
      </c>
      <c r="D523" s="1">
        <f t="shared" si="34"/>
        <v>0.78553818818487064</v>
      </c>
      <c r="E523" s="1">
        <f t="shared" si="35"/>
        <v>1.2346643544358746</v>
      </c>
    </row>
    <row r="524" spans="1:5" x14ac:dyDescent="0.25">
      <c r="A524" t="s">
        <v>145</v>
      </c>
      <c r="B524">
        <v>1.0903799999999999</v>
      </c>
      <c r="C524">
        <v>1.109224</v>
      </c>
      <c r="D524" s="1">
        <f t="shared" si="34"/>
        <v>0.78073758637355606</v>
      </c>
      <c r="E524" s="1">
        <f t="shared" si="35"/>
        <v>1.3966024167796254</v>
      </c>
    </row>
    <row r="525" spans="1:5" x14ac:dyDescent="0.25">
      <c r="A525" t="s">
        <v>17</v>
      </c>
      <c r="B525">
        <v>0.71179000000000003</v>
      </c>
      <c r="C525">
        <v>0.98395600000000005</v>
      </c>
      <c r="D525" s="1">
        <f t="shared" si="34"/>
        <v>0.80286922512335179</v>
      </c>
      <c r="E525" s="1">
        <f t="shared" si="35"/>
        <v>0.8865578324921366</v>
      </c>
    </row>
    <row r="526" spans="1:5" x14ac:dyDescent="0.25">
      <c r="A526" t="s">
        <v>18</v>
      </c>
      <c r="B526">
        <v>0.92282299999999995</v>
      </c>
      <c r="C526">
        <v>1.3247340000000001</v>
      </c>
      <c r="D526" s="1">
        <f t="shared" si="34"/>
        <v>0.7440806501336712</v>
      </c>
      <c r="E526" s="1">
        <f t="shared" si="35"/>
        <v>1.2402190539885944</v>
      </c>
    </row>
    <row r="527" spans="1:5" x14ac:dyDescent="0.25">
      <c r="A527" t="s">
        <v>19</v>
      </c>
      <c r="B527">
        <v>1.5828629999999999</v>
      </c>
      <c r="C527">
        <v>1.1139110000000001</v>
      </c>
      <c r="D527" s="1">
        <f t="shared" si="34"/>
        <v>0.77992146022464859</v>
      </c>
      <c r="E527" s="1">
        <f t="shared" si="35"/>
        <v>2.0295158945159324</v>
      </c>
    </row>
    <row r="528" spans="1:5" x14ac:dyDescent="0.25">
      <c r="A528" t="s">
        <v>20</v>
      </c>
      <c r="B528">
        <v>1.225994</v>
      </c>
      <c r="C528">
        <v>1.170005</v>
      </c>
      <c r="D528" s="1">
        <f t="shared" si="34"/>
        <v>0.77022001532881457</v>
      </c>
      <c r="E528" s="1">
        <f t="shared" si="35"/>
        <v>1.5917451839739727</v>
      </c>
    </row>
    <row r="529" spans="1:5" x14ac:dyDescent="0.25">
      <c r="A529" t="s">
        <v>21</v>
      </c>
      <c r="B529">
        <v>1.0499179999999999</v>
      </c>
      <c r="C529">
        <v>1.176096</v>
      </c>
      <c r="D529" s="1">
        <f t="shared" si="34"/>
        <v>0.76917386852079839</v>
      </c>
      <c r="E529" s="1">
        <f t="shared" si="35"/>
        <v>1.3649943698933789</v>
      </c>
    </row>
    <row r="530" spans="1:5" x14ac:dyDescent="0.25">
      <c r="A530" t="s">
        <v>22</v>
      </c>
      <c r="B530">
        <v>1.21099</v>
      </c>
      <c r="C530">
        <v>1.232445</v>
      </c>
      <c r="D530" s="1">
        <f t="shared" si="34"/>
        <v>0.75956289136595267</v>
      </c>
      <c r="E530" s="1">
        <f t="shared" si="35"/>
        <v>1.5943248594230659</v>
      </c>
    </row>
    <row r="531" spans="1:5" x14ac:dyDescent="0.25">
      <c r="A531" t="s">
        <v>23</v>
      </c>
      <c r="B531">
        <v>0.66588700000000001</v>
      </c>
      <c r="C531">
        <v>1.152531</v>
      </c>
      <c r="D531" s="1">
        <f t="shared" si="34"/>
        <v>0.77322912800417565</v>
      </c>
      <c r="E531" s="1">
        <f t="shared" si="35"/>
        <v>0.86117681794885004</v>
      </c>
    </row>
    <row r="532" spans="1:5" x14ac:dyDescent="0.25">
      <c r="A532" t="s">
        <v>24</v>
      </c>
      <c r="B532">
        <v>0.371915</v>
      </c>
      <c r="C532">
        <v>1.0907389999999999</v>
      </c>
      <c r="D532" s="1">
        <f t="shared" si="34"/>
        <v>0.78396463033588248</v>
      </c>
      <c r="E532" s="1">
        <f t="shared" si="35"/>
        <v>0.47440277993237578</v>
      </c>
    </row>
    <row r="533" spans="1:5" x14ac:dyDescent="0.25">
      <c r="A533" t="s">
        <v>25</v>
      </c>
      <c r="B533">
        <v>0.588256</v>
      </c>
      <c r="C533">
        <v>1.165913</v>
      </c>
      <c r="D533" s="1">
        <f t="shared" si="34"/>
        <v>0.77092362703902473</v>
      </c>
      <c r="E533" s="1">
        <f t="shared" si="35"/>
        <v>0.76305353652135766</v>
      </c>
    </row>
    <row r="534" spans="1:5" x14ac:dyDescent="0.25">
      <c r="A534" t="s">
        <v>26</v>
      </c>
      <c r="B534">
        <v>0.64068499999999995</v>
      </c>
      <c r="C534">
        <v>1.083931</v>
      </c>
      <c r="D534" s="1">
        <f t="shared" si="34"/>
        <v>0.78515650415584481</v>
      </c>
      <c r="E534" s="1">
        <f t="shared" si="35"/>
        <v>0.81599655178151731</v>
      </c>
    </row>
    <row r="535" spans="1:5" x14ac:dyDescent="0.25">
      <c r="A535" t="s">
        <v>27</v>
      </c>
      <c r="B535">
        <v>0.69764499999999996</v>
      </c>
      <c r="C535">
        <v>1.007125</v>
      </c>
      <c r="D535" s="1">
        <f t="shared" si="34"/>
        <v>0.79872909233187783</v>
      </c>
      <c r="E535" s="1">
        <f t="shared" si="35"/>
        <v>0.87344383308142148</v>
      </c>
    </row>
    <row r="536" spans="1:5" x14ac:dyDescent="0.25">
      <c r="A536" t="s">
        <v>28</v>
      </c>
      <c r="B536">
        <v>0.86796499999999999</v>
      </c>
      <c r="C536">
        <v>1.1457409999999999</v>
      </c>
      <c r="D536" s="1">
        <f t="shared" si="34"/>
        <v>0.77440157001509924</v>
      </c>
      <c r="E536" s="1">
        <f t="shared" si="35"/>
        <v>1.1208202999679824</v>
      </c>
    </row>
    <row r="537" spans="1:5" x14ac:dyDescent="0.25">
      <c r="A537" t="s">
        <v>29</v>
      </c>
      <c r="B537">
        <v>0.86471500000000001</v>
      </c>
      <c r="C537">
        <v>1.055912</v>
      </c>
      <c r="D537" s="1">
        <f t="shared" si="34"/>
        <v>0.79008088431336221</v>
      </c>
      <c r="E537" s="1">
        <f t="shared" si="35"/>
        <v>1.094463892455138</v>
      </c>
    </row>
    <row r="538" spans="1:5" x14ac:dyDescent="0.25">
      <c r="A538" t="s">
        <v>30</v>
      </c>
      <c r="B538">
        <v>1.2805880000000001</v>
      </c>
      <c r="C538">
        <v>1.3042800000000001</v>
      </c>
      <c r="D538" s="1">
        <f t="shared" si="34"/>
        <v>0.74748452886048222</v>
      </c>
      <c r="E538" s="1">
        <f t="shared" si="35"/>
        <v>1.7131966623472703</v>
      </c>
    </row>
    <row r="539" spans="1:5" x14ac:dyDescent="0.25">
      <c r="A539" t="s">
        <v>31</v>
      </c>
      <c r="B539">
        <v>1.410202</v>
      </c>
      <c r="C539">
        <v>1.105113</v>
      </c>
      <c r="D539" s="1">
        <f t="shared" si="34"/>
        <v>0.78145411924513764</v>
      </c>
      <c r="E539" s="1">
        <f t="shared" si="35"/>
        <v>1.804587070783138</v>
      </c>
    </row>
    <row r="540" spans="1:5" x14ac:dyDescent="0.25">
      <c r="A540" t="s">
        <v>32</v>
      </c>
      <c r="B540">
        <v>1.3091999999999999</v>
      </c>
      <c r="C540">
        <v>1.032235</v>
      </c>
      <c r="D540" s="1">
        <f t="shared" si="34"/>
        <v>0.79426622045166351</v>
      </c>
      <c r="E540" s="1">
        <f t="shared" si="35"/>
        <v>1.6483138351968647</v>
      </c>
    </row>
    <row r="541" spans="1:5" x14ac:dyDescent="0.25">
      <c r="A541" t="s">
        <v>33</v>
      </c>
      <c r="B541">
        <v>0.69946399999999997</v>
      </c>
      <c r="C541">
        <v>1.162696</v>
      </c>
      <c r="D541" s="1">
        <f t="shared" si="34"/>
        <v>0.77147723540769653</v>
      </c>
      <c r="E541" s="1">
        <f t="shared" si="35"/>
        <v>0.90665539810822771</v>
      </c>
    </row>
    <row r="542" spans="1:5" x14ac:dyDescent="0.25">
      <c r="A542" t="s">
        <v>34</v>
      </c>
      <c r="B542">
        <v>0.66724300000000003</v>
      </c>
      <c r="C542">
        <v>1.092462</v>
      </c>
      <c r="D542" s="1">
        <f t="shared" si="34"/>
        <v>0.78366327242117872</v>
      </c>
      <c r="E542" s="1">
        <f t="shared" si="35"/>
        <v>0.85144094853202612</v>
      </c>
    </row>
    <row r="543" spans="1:5" x14ac:dyDescent="0.25">
      <c r="A543" t="s">
        <v>35</v>
      </c>
      <c r="B543">
        <v>0.99831499999999995</v>
      </c>
      <c r="C543">
        <v>1.223171</v>
      </c>
      <c r="D543" s="1">
        <f t="shared" si="34"/>
        <v>0.76113638366003089</v>
      </c>
      <c r="E543" s="1">
        <f t="shared" si="35"/>
        <v>1.3116111927266734</v>
      </c>
    </row>
    <row r="544" spans="1:5" x14ac:dyDescent="0.25">
      <c r="A544" t="s">
        <v>36</v>
      </c>
      <c r="B544">
        <v>0.80532800000000004</v>
      </c>
      <c r="C544">
        <v>1.1080829999999999</v>
      </c>
      <c r="D544" s="1">
        <f t="shared" si="34"/>
        <v>0.78093639277351101</v>
      </c>
      <c r="E544" s="1">
        <f t="shared" si="35"/>
        <v>1.0312337950340127</v>
      </c>
    </row>
    <row r="545" spans="1:5" x14ac:dyDescent="0.25">
      <c r="A545" t="s">
        <v>37</v>
      </c>
      <c r="B545">
        <v>0.55626299999999995</v>
      </c>
      <c r="C545">
        <v>1.0727</v>
      </c>
      <c r="D545" s="1">
        <f t="shared" ref="D545:D561" si="36">POWER(0.8,C545)</f>
        <v>0.78712667238932332</v>
      </c>
      <c r="E545" s="1">
        <f t="shared" ref="E545:E561" si="37">B545/D545</f>
        <v>0.70670073764806296</v>
      </c>
    </row>
    <row r="546" spans="1:5" x14ac:dyDescent="0.25">
      <c r="A546" t="s">
        <v>38</v>
      </c>
      <c r="B546">
        <v>0.33382600000000001</v>
      </c>
      <c r="C546">
        <v>1.096549</v>
      </c>
      <c r="D546" s="1">
        <f t="shared" si="36"/>
        <v>0.78294890695608688</v>
      </c>
      <c r="E546" s="1">
        <f t="shared" si="37"/>
        <v>0.42637009520561636</v>
      </c>
    </row>
    <row r="547" spans="1:5" x14ac:dyDescent="0.25">
      <c r="A547" t="s">
        <v>39</v>
      </c>
      <c r="B547">
        <v>0.68644899999999998</v>
      </c>
      <c r="C547">
        <v>0.92227000000000003</v>
      </c>
      <c r="D547" s="1">
        <f t="shared" si="36"/>
        <v>0.81399699627150102</v>
      </c>
      <c r="E547" s="1">
        <f t="shared" si="37"/>
        <v>0.84330655167558066</v>
      </c>
    </row>
    <row r="548" spans="1:5" x14ac:dyDescent="0.25">
      <c r="A548" t="s">
        <v>40</v>
      </c>
      <c r="B548">
        <v>0.71119399999999999</v>
      </c>
      <c r="C548">
        <v>0.88966800000000001</v>
      </c>
      <c r="D548" s="1">
        <f t="shared" si="36"/>
        <v>0.8199403567740462</v>
      </c>
      <c r="E548" s="1">
        <f t="shared" si="37"/>
        <v>0.86737284501778245</v>
      </c>
    </row>
    <row r="549" spans="1:5" x14ac:dyDescent="0.25">
      <c r="A549" t="s">
        <v>41</v>
      </c>
      <c r="B549">
        <v>0.55738299999999996</v>
      </c>
      <c r="C549">
        <v>1.0806210000000001</v>
      </c>
      <c r="D549" s="1">
        <f t="shared" si="36"/>
        <v>0.78573663901610369</v>
      </c>
      <c r="E549" s="1">
        <f t="shared" si="37"/>
        <v>0.70937636394040726</v>
      </c>
    </row>
    <row r="550" spans="1:5" x14ac:dyDescent="0.25">
      <c r="A550" t="s">
        <v>42</v>
      </c>
      <c r="B550">
        <v>0.97617299999999996</v>
      </c>
      <c r="C550">
        <v>1.194979</v>
      </c>
      <c r="D550" s="1">
        <f t="shared" si="36"/>
        <v>0.76593968097475185</v>
      </c>
      <c r="E550" s="1">
        <f t="shared" si="37"/>
        <v>1.2744776439284364</v>
      </c>
    </row>
    <row r="551" spans="1:5" x14ac:dyDescent="0.25">
      <c r="A551" t="s">
        <v>43</v>
      </c>
      <c r="B551">
        <v>1.494105</v>
      </c>
      <c r="C551">
        <v>1.0905879999999999</v>
      </c>
      <c r="D551" s="1">
        <f t="shared" si="36"/>
        <v>0.78399104621532656</v>
      </c>
      <c r="E551" s="1">
        <f t="shared" si="37"/>
        <v>1.9057679385660198</v>
      </c>
    </row>
    <row r="552" spans="1:5" x14ac:dyDescent="0.25">
      <c r="A552" t="s">
        <v>44</v>
      </c>
      <c r="B552">
        <v>0.77326700000000004</v>
      </c>
      <c r="C552">
        <v>1.1313869999999999</v>
      </c>
      <c r="D552" s="1">
        <f t="shared" si="36"/>
        <v>0.77688595683204953</v>
      </c>
      <c r="E552" s="1">
        <f t="shared" si="37"/>
        <v>0.99534171418568729</v>
      </c>
    </row>
    <row r="553" spans="1:5" x14ac:dyDescent="0.25">
      <c r="A553" t="s">
        <v>45</v>
      </c>
      <c r="B553">
        <v>0.94205099999999997</v>
      </c>
      <c r="C553">
        <v>1.3185039999999999</v>
      </c>
      <c r="D553" s="1">
        <f t="shared" si="36"/>
        <v>0.74511577873285817</v>
      </c>
      <c r="E553" s="1">
        <f t="shared" si="37"/>
        <v>1.264301504394457</v>
      </c>
    </row>
    <row r="554" spans="1:5" x14ac:dyDescent="0.25">
      <c r="A554" t="s">
        <v>46</v>
      </c>
      <c r="B554">
        <v>0.90329000000000004</v>
      </c>
      <c r="C554">
        <v>1.1315470000000001</v>
      </c>
      <c r="D554" s="1">
        <f t="shared" si="36"/>
        <v>0.77685822019257278</v>
      </c>
      <c r="E554" s="1">
        <f t="shared" si="37"/>
        <v>1.1627475600066206</v>
      </c>
    </row>
    <row r="555" spans="1:5" x14ac:dyDescent="0.25">
      <c r="A555" t="s">
        <v>47</v>
      </c>
      <c r="B555">
        <v>0.73685500000000004</v>
      </c>
      <c r="C555">
        <v>1.107999</v>
      </c>
      <c r="D555" s="1">
        <f t="shared" si="36"/>
        <v>0.78095103082798167</v>
      </c>
      <c r="E555" s="1">
        <f t="shared" si="37"/>
        <v>0.94353547266436155</v>
      </c>
    </row>
    <row r="556" spans="1:5" x14ac:dyDescent="0.25">
      <c r="A556" t="s">
        <v>48</v>
      </c>
      <c r="B556">
        <v>0.92142100000000005</v>
      </c>
      <c r="C556">
        <v>1.112012</v>
      </c>
      <c r="D556" s="1">
        <f t="shared" si="36"/>
        <v>0.7802520216672213</v>
      </c>
      <c r="E556" s="1">
        <f t="shared" si="37"/>
        <v>1.1809274111602206</v>
      </c>
    </row>
    <row r="557" spans="1:5" x14ac:dyDescent="0.25">
      <c r="A557" t="s">
        <v>49</v>
      </c>
      <c r="B557">
        <v>0.74437500000000001</v>
      </c>
      <c r="C557">
        <v>1.1951799999999999</v>
      </c>
      <c r="D557" s="1">
        <f t="shared" si="36"/>
        <v>0.76590532793055488</v>
      </c>
      <c r="E557" s="1">
        <f t="shared" si="37"/>
        <v>0.97188904797316278</v>
      </c>
    </row>
    <row r="558" spans="1:5" x14ac:dyDescent="0.25">
      <c r="A558" t="s">
        <v>50</v>
      </c>
      <c r="B558">
        <v>0.602518</v>
      </c>
      <c r="C558">
        <v>1.2606839999999999</v>
      </c>
      <c r="D558" s="1">
        <f t="shared" si="36"/>
        <v>0.75479166753913185</v>
      </c>
      <c r="E558" s="1">
        <f t="shared" si="37"/>
        <v>0.79825735485979343</v>
      </c>
    </row>
    <row r="559" spans="1:5" x14ac:dyDescent="0.25">
      <c r="A559" t="s">
        <v>51</v>
      </c>
      <c r="B559">
        <v>0.82328299999999999</v>
      </c>
      <c r="C559">
        <v>1.2634920000000001</v>
      </c>
      <c r="D559" s="1">
        <f t="shared" si="36"/>
        <v>0.75431887296199274</v>
      </c>
      <c r="E559" s="1">
        <f t="shared" si="37"/>
        <v>1.0914256947691168</v>
      </c>
    </row>
    <row r="560" spans="1:5" x14ac:dyDescent="0.25">
      <c r="A560" t="s">
        <v>52</v>
      </c>
      <c r="B560">
        <v>0.42344100000000001</v>
      </c>
      <c r="C560">
        <v>1.0253140000000001</v>
      </c>
      <c r="D560" s="1">
        <f t="shared" si="36"/>
        <v>0.79549381424159993</v>
      </c>
      <c r="E560" s="1">
        <f t="shared" si="37"/>
        <v>0.53229955081887848</v>
      </c>
    </row>
    <row r="561" spans="1:5" x14ac:dyDescent="0.25">
      <c r="A561" t="s">
        <v>53</v>
      </c>
      <c r="B561">
        <v>0.78745699999999996</v>
      </c>
      <c r="C561">
        <v>0.91923600000000005</v>
      </c>
      <c r="D561" s="1">
        <f t="shared" si="36"/>
        <v>0.81454827310214339</v>
      </c>
      <c r="E561" s="1">
        <f t="shared" si="37"/>
        <v>0.96674073962618756</v>
      </c>
    </row>
    <row r="562" spans="1:5" x14ac:dyDescent="0.25">
      <c r="A562" t="s">
        <v>162</v>
      </c>
      <c r="B562">
        <v>0.86981600000000003</v>
      </c>
      <c r="C562">
        <v>1.183816</v>
      </c>
      <c r="D562" s="1">
        <f>POWER(0.8,C562)</f>
        <v>0.76784997778445097</v>
      </c>
      <c r="E562" s="1">
        <f>B562/D562</f>
        <v>1.1327941983012895</v>
      </c>
    </row>
    <row r="563" spans="1:5" x14ac:dyDescent="0.25">
      <c r="A563" t="s">
        <v>163</v>
      </c>
      <c r="B563">
        <v>0.93927099999999997</v>
      </c>
      <c r="C563">
        <v>1.0661609999999999</v>
      </c>
      <c r="D563" s="1">
        <f t="shared" ref="D563:D626" si="38">POWER(0.8,C563)</f>
        <v>0.78827603533761603</v>
      </c>
      <c r="E563" s="1">
        <f t="shared" ref="E563:E626" si="39">B563/D563</f>
        <v>1.1915508754464588</v>
      </c>
    </row>
    <row r="564" spans="1:5" x14ac:dyDescent="0.25">
      <c r="A564" t="s">
        <v>164</v>
      </c>
      <c r="B564">
        <v>0.68116399999999999</v>
      </c>
      <c r="C564">
        <v>1.076883</v>
      </c>
      <c r="D564" s="1">
        <f t="shared" si="38"/>
        <v>0.7863923036818472</v>
      </c>
      <c r="E564" s="1">
        <f t="shared" si="39"/>
        <v>0.86618853822809072</v>
      </c>
    </row>
    <row r="565" spans="1:5" x14ac:dyDescent="0.25">
      <c r="A565" t="s">
        <v>165</v>
      </c>
      <c r="B565">
        <v>0.58961399999999997</v>
      </c>
      <c r="C565">
        <v>0.89628099999999999</v>
      </c>
      <c r="D565" s="1">
        <f t="shared" si="38"/>
        <v>0.81873130546315698</v>
      </c>
      <c r="E565" s="1">
        <f t="shared" si="39"/>
        <v>0.72015567997177643</v>
      </c>
    </row>
    <row r="566" spans="1:5" x14ac:dyDescent="0.25">
      <c r="A566" t="s">
        <v>166</v>
      </c>
      <c r="B566">
        <v>0.39316000000000001</v>
      </c>
      <c r="C566">
        <v>0.98369200000000001</v>
      </c>
      <c r="D566" s="1">
        <f t="shared" si="38"/>
        <v>0.80291652346030384</v>
      </c>
      <c r="E566" s="1">
        <f t="shared" si="39"/>
        <v>0.48966485121717368</v>
      </c>
    </row>
    <row r="567" spans="1:5" x14ac:dyDescent="0.25">
      <c r="A567" t="s">
        <v>167</v>
      </c>
      <c r="B567">
        <v>0.824291</v>
      </c>
      <c r="C567">
        <v>0.92008199999999996</v>
      </c>
      <c r="D567" s="1">
        <f t="shared" si="38"/>
        <v>0.81439451764509219</v>
      </c>
      <c r="E567" s="1">
        <f t="shared" si="39"/>
        <v>1.0121519511004624</v>
      </c>
    </row>
    <row r="568" spans="1:5" x14ac:dyDescent="0.25">
      <c r="A568" t="s">
        <v>168</v>
      </c>
      <c r="B568">
        <v>0.49027100000000001</v>
      </c>
      <c r="C568">
        <v>1.102031</v>
      </c>
      <c r="D568" s="1">
        <f t="shared" si="38"/>
        <v>0.78199173230059382</v>
      </c>
      <c r="E568" s="1">
        <f t="shared" si="39"/>
        <v>0.62695164123748337</v>
      </c>
    </row>
    <row r="569" spans="1:5" x14ac:dyDescent="0.25">
      <c r="A569" t="s">
        <v>78</v>
      </c>
      <c r="B569">
        <v>0.79952599999999996</v>
      </c>
      <c r="C569">
        <v>0.83246200000000004</v>
      </c>
      <c r="D569" s="1">
        <f t="shared" si="38"/>
        <v>0.83047410783424658</v>
      </c>
      <c r="E569" s="1">
        <f t="shared" si="39"/>
        <v>0.96273440972777025</v>
      </c>
    </row>
    <row r="570" spans="1:5" x14ac:dyDescent="0.25">
      <c r="A570" t="s">
        <v>79</v>
      </c>
      <c r="B570">
        <v>0.837399</v>
      </c>
      <c r="C570">
        <v>1.047501</v>
      </c>
      <c r="D570" s="1">
        <f t="shared" si="38"/>
        <v>0.7915651482883499</v>
      </c>
      <c r="E570" s="1">
        <f t="shared" si="39"/>
        <v>1.0579028167305742</v>
      </c>
    </row>
    <row r="571" spans="1:5" x14ac:dyDescent="0.25">
      <c r="A571" t="s">
        <v>80</v>
      </c>
      <c r="B571">
        <v>1.1563460000000001</v>
      </c>
      <c r="C571">
        <v>1.122652</v>
      </c>
      <c r="D571" s="1">
        <f t="shared" si="38"/>
        <v>0.77840170776503526</v>
      </c>
      <c r="E571" s="1">
        <f t="shared" si="39"/>
        <v>1.485538878531147</v>
      </c>
    </row>
    <row r="572" spans="1:5" x14ac:dyDescent="0.25">
      <c r="A572" t="s">
        <v>81</v>
      </c>
      <c r="B572">
        <v>1.3049489999999999</v>
      </c>
      <c r="C572">
        <v>1.0486789999999999</v>
      </c>
      <c r="D572" s="1">
        <f t="shared" si="38"/>
        <v>0.79135710236188639</v>
      </c>
      <c r="E572" s="1">
        <f t="shared" si="39"/>
        <v>1.6490014382953611</v>
      </c>
    </row>
    <row r="573" spans="1:5" x14ac:dyDescent="0.25">
      <c r="A573" t="s">
        <v>169</v>
      </c>
      <c r="B573">
        <v>1.647521</v>
      </c>
      <c r="C573">
        <v>1.1303719999999999</v>
      </c>
      <c r="D573" s="1">
        <f t="shared" si="38"/>
        <v>0.77706193420766134</v>
      </c>
      <c r="E573" s="1">
        <f t="shared" si="39"/>
        <v>2.1201926480672491</v>
      </c>
    </row>
    <row r="574" spans="1:5" x14ac:dyDescent="0.25">
      <c r="A574" t="s">
        <v>152</v>
      </c>
      <c r="B574">
        <v>1.201695</v>
      </c>
      <c r="C574">
        <v>1.2161459999999999</v>
      </c>
      <c r="D574" s="1">
        <f t="shared" si="38"/>
        <v>0.76233046412257821</v>
      </c>
      <c r="E574" s="1">
        <f t="shared" si="39"/>
        <v>1.5763439302968412</v>
      </c>
    </row>
    <row r="575" spans="1:5" x14ac:dyDescent="0.25">
      <c r="A575" t="s">
        <v>153</v>
      </c>
      <c r="B575">
        <v>0.61758100000000005</v>
      </c>
      <c r="C575">
        <v>1.2126669999999999</v>
      </c>
      <c r="D575" s="1">
        <f t="shared" si="38"/>
        <v>0.76292250355077773</v>
      </c>
      <c r="E575" s="1">
        <f t="shared" si="39"/>
        <v>0.80949375215132291</v>
      </c>
    </row>
    <row r="576" spans="1:5" x14ac:dyDescent="0.25">
      <c r="A576" t="s">
        <v>154</v>
      </c>
      <c r="B576">
        <v>0.66076199999999996</v>
      </c>
      <c r="C576">
        <v>1.0074110000000001</v>
      </c>
      <c r="D576" s="1">
        <f t="shared" si="38"/>
        <v>0.79867811982199044</v>
      </c>
      <c r="E576" s="1">
        <f t="shared" si="39"/>
        <v>0.82731952159559696</v>
      </c>
    </row>
    <row r="577" spans="1:5" x14ac:dyDescent="0.25">
      <c r="A577" t="s">
        <v>155</v>
      </c>
      <c r="B577">
        <v>0.45196199999999997</v>
      </c>
      <c r="C577">
        <v>1.1611849999999999</v>
      </c>
      <c r="D577" s="1">
        <f t="shared" si="38"/>
        <v>0.77173739817173037</v>
      </c>
      <c r="E577" s="1">
        <f t="shared" si="39"/>
        <v>0.58564221595417287</v>
      </c>
    </row>
    <row r="578" spans="1:5" x14ac:dyDescent="0.25">
      <c r="A578" t="s">
        <v>156</v>
      </c>
      <c r="B578">
        <v>0.92265600000000003</v>
      </c>
      <c r="C578">
        <v>1.0346070000000001</v>
      </c>
      <c r="D578" s="1">
        <f t="shared" si="38"/>
        <v>0.79384592935727327</v>
      </c>
      <c r="E578" s="1">
        <f t="shared" si="39"/>
        <v>1.1622607937878022</v>
      </c>
    </row>
    <row r="579" spans="1:5" x14ac:dyDescent="0.25">
      <c r="A579" t="s">
        <v>157</v>
      </c>
      <c r="B579">
        <v>0.60888100000000001</v>
      </c>
      <c r="C579">
        <v>1.194682</v>
      </c>
      <c r="D579" s="1">
        <f t="shared" si="38"/>
        <v>0.76599044426351715</v>
      </c>
      <c r="E579" s="1">
        <f t="shared" si="39"/>
        <v>0.79489372819190407</v>
      </c>
    </row>
    <row r="580" spans="1:5" x14ac:dyDescent="0.25">
      <c r="A580" t="s">
        <v>158</v>
      </c>
      <c r="B580">
        <v>0.69179599999999997</v>
      </c>
      <c r="C580">
        <v>0.949874</v>
      </c>
      <c r="D580" s="1">
        <f t="shared" si="38"/>
        <v>0.80899846634990658</v>
      </c>
      <c r="E580" s="1">
        <f t="shared" si="39"/>
        <v>0.85512646658193492</v>
      </c>
    </row>
    <row r="581" spans="1:5" x14ac:dyDescent="0.25">
      <c r="A581" t="s">
        <v>159</v>
      </c>
      <c r="B581">
        <v>0.95945800000000003</v>
      </c>
      <c r="C581">
        <v>0.70304199999999994</v>
      </c>
      <c r="D581" s="1">
        <f t="shared" si="38"/>
        <v>0.85480723756590848</v>
      </c>
      <c r="E581" s="1">
        <f t="shared" si="39"/>
        <v>1.1224261539152243</v>
      </c>
    </row>
    <row r="582" spans="1:5" x14ac:dyDescent="0.25">
      <c r="A582" t="s">
        <v>160</v>
      </c>
      <c r="B582">
        <v>1.046235</v>
      </c>
      <c r="C582">
        <v>1.057795</v>
      </c>
      <c r="D582" s="1">
        <f t="shared" si="38"/>
        <v>0.78974897840969849</v>
      </c>
      <c r="E582" s="1">
        <f t="shared" si="39"/>
        <v>1.3247690451044105</v>
      </c>
    </row>
    <row r="583" spans="1:5" x14ac:dyDescent="0.25">
      <c r="A583" t="s">
        <v>161</v>
      </c>
      <c r="B583">
        <v>1.362082</v>
      </c>
      <c r="C583">
        <v>1.169918</v>
      </c>
      <c r="D583" s="1">
        <f t="shared" si="38"/>
        <v>0.77023496813172487</v>
      </c>
      <c r="E583" s="1">
        <f t="shared" si="39"/>
        <v>1.7683980296348452</v>
      </c>
    </row>
    <row r="584" spans="1:5" x14ac:dyDescent="0.25">
      <c r="A584" t="s">
        <v>170</v>
      </c>
      <c r="B584">
        <v>1.4417489999999999</v>
      </c>
      <c r="C584">
        <v>1.0170129999999999</v>
      </c>
      <c r="D584" s="1">
        <f t="shared" si="38"/>
        <v>0.79696868460367731</v>
      </c>
      <c r="E584" s="1">
        <f t="shared" si="39"/>
        <v>1.8090409671704528</v>
      </c>
    </row>
    <row r="585" spans="1:5" x14ac:dyDescent="0.25">
      <c r="A585" t="s">
        <v>89</v>
      </c>
      <c r="B585">
        <v>1.5013270000000001</v>
      </c>
      <c r="C585">
        <v>1.174372</v>
      </c>
      <c r="D585" s="1">
        <f t="shared" si="38"/>
        <v>0.76946982623368398</v>
      </c>
      <c r="E585" s="1">
        <f t="shared" si="39"/>
        <v>1.9511187428213135</v>
      </c>
    </row>
    <row r="586" spans="1:5" x14ac:dyDescent="0.25">
      <c r="A586" t="s">
        <v>90</v>
      </c>
      <c r="B586">
        <v>1.0310950000000001</v>
      </c>
      <c r="C586">
        <v>1.2449380000000001</v>
      </c>
      <c r="D586" s="1">
        <f t="shared" si="38"/>
        <v>0.75744838200656806</v>
      </c>
      <c r="E586" s="1">
        <f t="shared" si="39"/>
        <v>1.3612742788736449</v>
      </c>
    </row>
    <row r="587" spans="1:5" x14ac:dyDescent="0.25">
      <c r="A587" t="s">
        <v>91</v>
      </c>
      <c r="B587">
        <v>0.96371899999999999</v>
      </c>
      <c r="C587">
        <v>1.0841209999999999</v>
      </c>
      <c r="D587" s="1">
        <f t="shared" si="38"/>
        <v>0.78512321636547744</v>
      </c>
      <c r="E587" s="1">
        <f t="shared" si="39"/>
        <v>1.2274748471472861</v>
      </c>
    </row>
    <row r="588" spans="1:5" x14ac:dyDescent="0.25">
      <c r="A588" t="s">
        <v>92</v>
      </c>
      <c r="B588">
        <v>0.61874099999999999</v>
      </c>
      <c r="C588">
        <v>1.1158380000000001</v>
      </c>
      <c r="D588" s="1">
        <f t="shared" si="38"/>
        <v>0.77958616794293534</v>
      </c>
      <c r="E588" s="1">
        <f t="shared" si="39"/>
        <v>0.79367878169599715</v>
      </c>
    </row>
    <row r="589" spans="1:5" x14ac:dyDescent="0.25">
      <c r="A589" t="s">
        <v>146</v>
      </c>
      <c r="B589">
        <v>0.64155899999999999</v>
      </c>
      <c r="C589">
        <v>1.1256189999999999</v>
      </c>
      <c r="D589" s="1">
        <f t="shared" si="38"/>
        <v>0.77788652430816274</v>
      </c>
      <c r="E589" s="1">
        <f t="shared" si="39"/>
        <v>0.82474625790772016</v>
      </c>
    </row>
    <row r="590" spans="1:5" x14ac:dyDescent="0.25">
      <c r="A590" t="s">
        <v>147</v>
      </c>
      <c r="B590">
        <v>0.55701599999999996</v>
      </c>
      <c r="C590">
        <v>1.137281</v>
      </c>
      <c r="D590" s="1">
        <f t="shared" si="38"/>
        <v>0.77586486175893288</v>
      </c>
      <c r="E590" s="1">
        <f t="shared" si="39"/>
        <v>0.71792914907527938</v>
      </c>
    </row>
    <row r="591" spans="1:5" x14ac:dyDescent="0.25">
      <c r="A591" t="s">
        <v>93</v>
      </c>
      <c r="B591">
        <v>0.79253799999999996</v>
      </c>
      <c r="C591">
        <v>1.199913</v>
      </c>
      <c r="D591" s="1">
        <f t="shared" si="38"/>
        <v>0.76509685288716456</v>
      </c>
      <c r="E591" s="1">
        <f t="shared" si="39"/>
        <v>1.0358662396914635</v>
      </c>
    </row>
    <row r="592" spans="1:5" x14ac:dyDescent="0.25">
      <c r="A592" t="s">
        <v>94</v>
      </c>
      <c r="B592">
        <v>1.147548</v>
      </c>
      <c r="C592">
        <v>1.0823020000000001</v>
      </c>
      <c r="D592" s="1">
        <f t="shared" si="38"/>
        <v>0.78544196108740871</v>
      </c>
      <c r="E592" s="1">
        <f t="shared" si="39"/>
        <v>1.4610220192606873</v>
      </c>
    </row>
    <row r="593" spans="1:5" x14ac:dyDescent="0.25">
      <c r="A593" t="s">
        <v>95</v>
      </c>
      <c r="B593">
        <v>0.65800599999999998</v>
      </c>
      <c r="C593">
        <v>1.2098610000000001</v>
      </c>
      <c r="D593" s="1">
        <f t="shared" si="38"/>
        <v>0.76340035004527673</v>
      </c>
      <c r="E593" s="1">
        <f t="shared" si="39"/>
        <v>0.86194091993928756</v>
      </c>
    </row>
    <row r="594" spans="1:5" x14ac:dyDescent="0.25">
      <c r="A594" t="s">
        <v>96</v>
      </c>
      <c r="B594">
        <v>0.53023399999999998</v>
      </c>
      <c r="C594">
        <v>0.972194</v>
      </c>
      <c r="D594" s="1">
        <f t="shared" si="38"/>
        <v>0.8049792150372882</v>
      </c>
      <c r="E594" s="1">
        <f t="shared" si="39"/>
        <v>0.65869278373285511</v>
      </c>
    </row>
    <row r="595" spans="1:5" x14ac:dyDescent="0.25">
      <c r="A595" t="s">
        <v>97</v>
      </c>
      <c r="B595">
        <v>1.788592</v>
      </c>
      <c r="C595">
        <v>1.17553</v>
      </c>
      <c r="D595" s="1">
        <f t="shared" si="38"/>
        <v>0.76927102073854292</v>
      </c>
      <c r="E595" s="1">
        <f t="shared" si="39"/>
        <v>2.3250479373093405</v>
      </c>
    </row>
    <row r="596" spans="1:5" x14ac:dyDescent="0.25">
      <c r="A596" t="s">
        <v>98</v>
      </c>
      <c r="B596">
        <v>1.9739</v>
      </c>
      <c r="C596">
        <v>1.1562859999999999</v>
      </c>
      <c r="D596" s="1">
        <f t="shared" si="38"/>
        <v>0.77258150755748156</v>
      </c>
      <c r="E596" s="1">
        <f t="shared" si="39"/>
        <v>2.5549407806051301</v>
      </c>
    </row>
    <row r="597" spans="1:5" x14ac:dyDescent="0.25">
      <c r="A597" t="s">
        <v>99</v>
      </c>
      <c r="B597">
        <v>0.97998399999999997</v>
      </c>
      <c r="C597">
        <v>1.29386</v>
      </c>
      <c r="D597" s="1">
        <f t="shared" si="38"/>
        <v>0.74922456899995793</v>
      </c>
      <c r="E597" s="1">
        <f t="shared" si="39"/>
        <v>1.3079976826014297</v>
      </c>
    </row>
    <row r="598" spans="1:5" x14ac:dyDescent="0.25">
      <c r="A598" t="s">
        <v>100</v>
      </c>
      <c r="B598">
        <v>0.94630300000000001</v>
      </c>
      <c r="C598">
        <v>1.3299609999999999</v>
      </c>
      <c r="D598" s="1">
        <f t="shared" si="38"/>
        <v>0.7432132817218452</v>
      </c>
      <c r="E598" s="1">
        <f t="shared" si="39"/>
        <v>1.2732590001723934</v>
      </c>
    </row>
    <row r="599" spans="1:5" x14ac:dyDescent="0.25">
      <c r="A599" t="s">
        <v>148</v>
      </c>
      <c r="B599">
        <v>0.54060699999999995</v>
      </c>
      <c r="C599">
        <v>1.303955</v>
      </c>
      <c r="D599" s="1">
        <f t="shared" si="38"/>
        <v>0.74753873964069095</v>
      </c>
      <c r="E599" s="1">
        <f t="shared" si="39"/>
        <v>0.72318258751358622</v>
      </c>
    </row>
    <row r="600" spans="1:5" x14ac:dyDescent="0.25">
      <c r="A600" t="s">
        <v>68</v>
      </c>
      <c r="B600">
        <v>0.58135599999999998</v>
      </c>
      <c r="C600">
        <v>1.2637449999999999</v>
      </c>
      <c r="D600" s="1">
        <f t="shared" si="38"/>
        <v>0.75427628885184339</v>
      </c>
      <c r="E600" s="1">
        <f t="shared" si="39"/>
        <v>0.77074675234049572</v>
      </c>
    </row>
    <row r="601" spans="1:5" x14ac:dyDescent="0.25">
      <c r="A601" t="s">
        <v>69</v>
      </c>
      <c r="B601">
        <v>0.92276800000000003</v>
      </c>
      <c r="C601">
        <v>1.106754</v>
      </c>
      <c r="D601" s="1">
        <f t="shared" si="38"/>
        <v>0.78116801987994877</v>
      </c>
      <c r="E601" s="1">
        <f t="shared" si="39"/>
        <v>1.1812669957249564</v>
      </c>
    </row>
    <row r="602" spans="1:5" x14ac:dyDescent="0.25">
      <c r="A602" t="s">
        <v>71</v>
      </c>
      <c r="B602">
        <v>1.402631</v>
      </c>
      <c r="C602">
        <v>1.003206</v>
      </c>
      <c r="D602" s="1">
        <f t="shared" si="38"/>
        <v>0.79942788608862825</v>
      </c>
      <c r="E602" s="1">
        <f t="shared" si="39"/>
        <v>1.7545434984294479</v>
      </c>
    </row>
    <row r="603" spans="1:5" x14ac:dyDescent="0.25">
      <c r="A603" t="s">
        <v>104</v>
      </c>
      <c r="B603">
        <v>1.7911250000000001</v>
      </c>
      <c r="C603">
        <v>1.1659600000000001</v>
      </c>
      <c r="D603" s="1">
        <f t="shared" si="38"/>
        <v>0.77091554182953392</v>
      </c>
      <c r="E603" s="1">
        <f t="shared" si="39"/>
        <v>2.3233738364507595</v>
      </c>
    </row>
    <row r="604" spans="1:5" x14ac:dyDescent="0.25">
      <c r="A604" t="s">
        <v>130</v>
      </c>
      <c r="B604">
        <v>1.6726129999999999</v>
      </c>
      <c r="C604">
        <v>1.1649849999999999</v>
      </c>
      <c r="D604" s="1">
        <f t="shared" si="38"/>
        <v>0.77108328428728601</v>
      </c>
      <c r="E604" s="1">
        <f t="shared" si="39"/>
        <v>2.1691729467926408</v>
      </c>
    </row>
    <row r="605" spans="1:5" x14ac:dyDescent="0.25">
      <c r="A605" t="s">
        <v>105</v>
      </c>
      <c r="B605">
        <v>1.462809</v>
      </c>
      <c r="C605">
        <v>1.3098030000000001</v>
      </c>
      <c r="D605" s="1">
        <f t="shared" si="38"/>
        <v>0.74656388003698992</v>
      </c>
      <c r="E605" s="1">
        <f t="shared" si="39"/>
        <v>1.9593889272107865</v>
      </c>
    </row>
    <row r="606" spans="1:5" x14ac:dyDescent="0.25">
      <c r="A606" t="s">
        <v>106</v>
      </c>
      <c r="B606">
        <v>1.191899</v>
      </c>
      <c r="C606">
        <v>1.369426</v>
      </c>
      <c r="D606" s="1">
        <f t="shared" si="38"/>
        <v>0.73669701223917072</v>
      </c>
      <c r="E606" s="1">
        <f t="shared" si="39"/>
        <v>1.6178957973200612</v>
      </c>
    </row>
    <row r="607" spans="1:5" x14ac:dyDescent="0.25">
      <c r="A607" t="s">
        <v>72</v>
      </c>
      <c r="B607">
        <v>0.80919200000000002</v>
      </c>
      <c r="C607">
        <v>1.2135039999999999</v>
      </c>
      <c r="D607" s="1">
        <f t="shared" si="38"/>
        <v>0.76278002494142072</v>
      </c>
      <c r="E607" s="1">
        <f t="shared" si="39"/>
        <v>1.0608458186383991</v>
      </c>
    </row>
    <row r="608" spans="1:5" x14ac:dyDescent="0.25">
      <c r="A608" t="s">
        <v>73</v>
      </c>
      <c r="B608">
        <v>0.51666500000000004</v>
      </c>
      <c r="C608">
        <v>1.2801340000000001</v>
      </c>
      <c r="D608" s="1">
        <f t="shared" si="38"/>
        <v>0.75152286313536842</v>
      </c>
      <c r="E608" s="1">
        <f t="shared" si="39"/>
        <v>0.68749072761999985</v>
      </c>
    </row>
    <row r="609" spans="1:5" x14ac:dyDescent="0.25">
      <c r="A609" t="s">
        <v>151</v>
      </c>
      <c r="B609">
        <v>0.71976499999999999</v>
      </c>
      <c r="C609">
        <v>0.978352</v>
      </c>
      <c r="D609" s="1">
        <f t="shared" si="38"/>
        <v>0.80387383825013514</v>
      </c>
      <c r="E609" s="1">
        <f t="shared" si="39"/>
        <v>0.89537059890738269</v>
      </c>
    </row>
    <row r="610" spans="1:5" x14ac:dyDescent="0.25">
      <c r="A610" t="s">
        <v>107</v>
      </c>
      <c r="B610">
        <v>1.0423359999999999</v>
      </c>
      <c r="C610">
        <v>1.315239</v>
      </c>
      <c r="D610" s="1">
        <f t="shared" si="38"/>
        <v>0.74565884084149159</v>
      </c>
      <c r="E610" s="1">
        <f t="shared" si="39"/>
        <v>1.3978725161009316</v>
      </c>
    </row>
    <row r="611" spans="1:5" x14ac:dyDescent="0.25">
      <c r="A611" t="s">
        <v>108</v>
      </c>
      <c r="B611">
        <v>0.86056900000000003</v>
      </c>
      <c r="C611">
        <v>0.97679300000000002</v>
      </c>
      <c r="D611" s="1">
        <f t="shared" si="38"/>
        <v>0.80415353916973875</v>
      </c>
      <c r="E611" s="1">
        <f t="shared" si="39"/>
        <v>1.0701550861648987</v>
      </c>
    </row>
    <row r="612" spans="1:5" x14ac:dyDescent="0.25">
      <c r="A612" t="s">
        <v>109</v>
      </c>
      <c r="B612">
        <v>0.90099799999999997</v>
      </c>
      <c r="C612">
        <v>1.0401</v>
      </c>
      <c r="D612" s="1">
        <f t="shared" si="38"/>
        <v>0.79287348664582091</v>
      </c>
      <c r="E612" s="1">
        <f t="shared" si="39"/>
        <v>1.1363704489748925</v>
      </c>
    </row>
    <row r="613" spans="1:5" x14ac:dyDescent="0.25">
      <c r="A613" t="s">
        <v>110</v>
      </c>
      <c r="B613">
        <v>0.85297599999999996</v>
      </c>
      <c r="C613">
        <v>1.24397</v>
      </c>
      <c r="D613" s="1">
        <f t="shared" si="38"/>
        <v>0.75761201076887763</v>
      </c>
      <c r="E613" s="1">
        <f t="shared" si="39"/>
        <v>1.1258744421624736</v>
      </c>
    </row>
    <row r="614" spans="1:5" x14ac:dyDescent="0.25">
      <c r="A614" t="s">
        <v>111</v>
      </c>
      <c r="B614">
        <v>0.83723800000000004</v>
      </c>
      <c r="C614">
        <v>1.148444</v>
      </c>
      <c r="D614" s="1">
        <f t="shared" si="38"/>
        <v>0.77393462510716882</v>
      </c>
      <c r="E614" s="1">
        <f t="shared" si="39"/>
        <v>1.0817942147039428</v>
      </c>
    </row>
    <row r="615" spans="1:5" x14ac:dyDescent="0.25">
      <c r="A615" t="s">
        <v>112</v>
      </c>
      <c r="B615">
        <v>0.63507599999999997</v>
      </c>
      <c r="C615">
        <v>1.1975279999999999</v>
      </c>
      <c r="D615" s="1">
        <f t="shared" si="38"/>
        <v>0.76550414378993836</v>
      </c>
      <c r="E615" s="1">
        <f t="shared" si="39"/>
        <v>0.82961797810237703</v>
      </c>
    </row>
    <row r="616" spans="1:5" x14ac:dyDescent="0.25">
      <c r="A616" t="s">
        <v>113</v>
      </c>
      <c r="B616">
        <v>0.93216699999999997</v>
      </c>
      <c r="C616">
        <v>1.155448</v>
      </c>
      <c r="D616" s="1">
        <f t="shared" si="38"/>
        <v>0.77272598940081016</v>
      </c>
      <c r="E616" s="1">
        <f t="shared" si="39"/>
        <v>1.2063357681586768</v>
      </c>
    </row>
    <row r="617" spans="1:5" x14ac:dyDescent="0.25">
      <c r="A617" t="s">
        <v>114</v>
      </c>
      <c r="B617">
        <v>1.012834</v>
      </c>
      <c r="C617">
        <v>1.1147480000000001</v>
      </c>
      <c r="D617" s="1">
        <f t="shared" si="38"/>
        <v>0.77977580699703597</v>
      </c>
      <c r="E617" s="1">
        <f t="shared" si="39"/>
        <v>1.298878460849517</v>
      </c>
    </row>
    <row r="618" spans="1:5" x14ac:dyDescent="0.25">
      <c r="A618" t="s">
        <v>115</v>
      </c>
      <c r="B618">
        <v>1.034241</v>
      </c>
      <c r="C618">
        <v>1.0669839999999999</v>
      </c>
      <c r="D618" s="1">
        <f t="shared" si="38"/>
        <v>0.78813128398803523</v>
      </c>
      <c r="E618" s="1">
        <f t="shared" si="39"/>
        <v>1.3122699491975769</v>
      </c>
    </row>
    <row r="619" spans="1:5" x14ac:dyDescent="0.25">
      <c r="A619" t="s">
        <v>75</v>
      </c>
      <c r="B619">
        <v>0.635154</v>
      </c>
      <c r="C619">
        <v>1.0525450000000001</v>
      </c>
      <c r="D619" s="1">
        <f t="shared" si="38"/>
        <v>0.79067471436171211</v>
      </c>
      <c r="E619" s="1">
        <f t="shared" si="39"/>
        <v>0.8033063261833796</v>
      </c>
    </row>
    <row r="620" spans="1:5" x14ac:dyDescent="0.25">
      <c r="A620" t="s">
        <v>76</v>
      </c>
      <c r="B620">
        <v>0.69814799999999999</v>
      </c>
      <c r="C620">
        <v>1.1549579999999999</v>
      </c>
      <c r="D620" s="1">
        <f t="shared" si="38"/>
        <v>0.77281048414258713</v>
      </c>
      <c r="E620" s="1">
        <f t="shared" si="39"/>
        <v>0.90338836535658129</v>
      </c>
    </row>
    <row r="621" spans="1:5" x14ac:dyDescent="0.25">
      <c r="A621" t="s">
        <v>77</v>
      </c>
      <c r="B621">
        <v>0.63458999999999999</v>
      </c>
      <c r="C621">
        <v>0.97657499999999997</v>
      </c>
      <c r="D621" s="1">
        <f t="shared" si="38"/>
        <v>0.8041926584066984</v>
      </c>
      <c r="E621" s="1">
        <f t="shared" si="39"/>
        <v>0.789101956311411</v>
      </c>
    </row>
    <row r="622" spans="1:5" x14ac:dyDescent="0.25">
      <c r="A622" t="s">
        <v>116</v>
      </c>
      <c r="B622">
        <v>0.519065</v>
      </c>
      <c r="C622">
        <v>1.034837</v>
      </c>
      <c r="D622" s="1">
        <f t="shared" si="38"/>
        <v>0.79380518783480036</v>
      </c>
      <c r="E622" s="1">
        <f t="shared" si="39"/>
        <v>0.65389469350258667</v>
      </c>
    </row>
    <row r="623" spans="1:5" x14ac:dyDescent="0.25">
      <c r="A623" t="s">
        <v>131</v>
      </c>
      <c r="B623">
        <v>0.95918700000000001</v>
      </c>
      <c r="C623">
        <v>1.1277239999999999</v>
      </c>
      <c r="D623" s="1">
        <f t="shared" si="38"/>
        <v>0.77752122344785313</v>
      </c>
      <c r="E623" s="1">
        <f t="shared" si="39"/>
        <v>1.2336473540189232</v>
      </c>
    </row>
    <row r="624" spans="1:5" x14ac:dyDescent="0.25">
      <c r="A624" t="s">
        <v>117</v>
      </c>
      <c r="B624">
        <v>0.76131000000000004</v>
      </c>
      <c r="C624">
        <v>1.0749340000000001</v>
      </c>
      <c r="D624" s="1">
        <f t="shared" si="38"/>
        <v>0.78673438540908647</v>
      </c>
      <c r="E624" s="1">
        <f t="shared" si="39"/>
        <v>0.96768364789869166</v>
      </c>
    </row>
    <row r="625" spans="1:5" x14ac:dyDescent="0.25">
      <c r="A625" t="s">
        <v>118</v>
      </c>
      <c r="B625">
        <v>0.92905199999999999</v>
      </c>
      <c r="C625">
        <v>1.0386010000000001</v>
      </c>
      <c r="D625" s="1">
        <f t="shared" si="38"/>
        <v>0.79313874098982406</v>
      </c>
      <c r="E625" s="1">
        <f t="shared" si="39"/>
        <v>1.1713612663032427</v>
      </c>
    </row>
    <row r="626" spans="1:5" x14ac:dyDescent="0.25">
      <c r="A626" t="s">
        <v>83</v>
      </c>
      <c r="B626">
        <v>0.76583000000000001</v>
      </c>
      <c r="C626">
        <v>0.97618899999999997</v>
      </c>
      <c r="D626" s="1">
        <f t="shared" si="38"/>
        <v>0.80426192924653717</v>
      </c>
      <c r="E626" s="1">
        <f t="shared" si="39"/>
        <v>0.95221466061119964</v>
      </c>
    </row>
    <row r="627" spans="1:5" x14ac:dyDescent="0.25">
      <c r="A627" t="s">
        <v>84</v>
      </c>
      <c r="B627">
        <v>2.0269499999999998</v>
      </c>
      <c r="C627">
        <v>1.1527940000000001</v>
      </c>
      <c r="D627" s="1">
        <f t="shared" ref="D627:D690" si="40">POWER(0.8,C627)</f>
        <v>0.77318375102808501</v>
      </c>
      <c r="E627" s="1">
        <f t="shared" ref="E627:E690" si="41">B627/D627</f>
        <v>2.621563111362351</v>
      </c>
    </row>
    <row r="628" spans="1:5" x14ac:dyDescent="0.25">
      <c r="A628" t="s">
        <v>119</v>
      </c>
      <c r="B628">
        <v>1.555083</v>
      </c>
      <c r="C628">
        <v>1.0013179999999999</v>
      </c>
      <c r="D628" s="1">
        <f t="shared" si="40"/>
        <v>0.79976475203477981</v>
      </c>
      <c r="E628" s="1">
        <f t="shared" si="41"/>
        <v>1.944425527686138</v>
      </c>
    </row>
    <row r="629" spans="1:5" x14ac:dyDescent="0.25">
      <c r="A629" t="s">
        <v>149</v>
      </c>
      <c r="B629">
        <v>0.858267</v>
      </c>
      <c r="C629">
        <v>1.109715</v>
      </c>
      <c r="D629" s="1">
        <f t="shared" si="40"/>
        <v>0.78065205072961819</v>
      </c>
      <c r="E629" s="1">
        <f t="shared" si="41"/>
        <v>1.0994232311281842</v>
      </c>
    </row>
    <row r="630" spans="1:5" x14ac:dyDescent="0.25">
      <c r="A630" t="s">
        <v>120</v>
      </c>
      <c r="B630">
        <v>0.41216799999999998</v>
      </c>
      <c r="C630">
        <v>1.131569</v>
      </c>
      <c r="D630" s="1">
        <f t="shared" si="40"/>
        <v>0.77685440648208715</v>
      </c>
      <c r="E630" s="1">
        <f t="shared" si="41"/>
        <v>0.5305601623172409</v>
      </c>
    </row>
    <row r="631" spans="1:5" x14ac:dyDescent="0.25">
      <c r="A631" t="s">
        <v>121</v>
      </c>
      <c r="B631">
        <v>0.23507500000000001</v>
      </c>
      <c r="C631">
        <v>1.132811</v>
      </c>
      <c r="D631" s="1">
        <f t="shared" si="40"/>
        <v>0.77663913555053321</v>
      </c>
      <c r="E631" s="1">
        <f t="shared" si="41"/>
        <v>0.30268240324171058</v>
      </c>
    </row>
    <row r="632" spans="1:5" x14ac:dyDescent="0.25">
      <c r="A632" t="s">
        <v>122</v>
      </c>
      <c r="B632">
        <v>0.676458</v>
      </c>
      <c r="C632">
        <v>1.0961780000000001</v>
      </c>
      <c r="D632" s="1">
        <f t="shared" si="40"/>
        <v>0.78301372704900629</v>
      </c>
      <c r="E632" s="1">
        <f t="shared" si="41"/>
        <v>0.8639158888687819</v>
      </c>
    </row>
    <row r="633" spans="1:5" x14ac:dyDescent="0.25">
      <c r="A633" t="s">
        <v>123</v>
      </c>
      <c r="B633">
        <v>0.46082600000000001</v>
      </c>
      <c r="C633">
        <v>0.81107300000000004</v>
      </c>
      <c r="D633" s="1">
        <f t="shared" si="40"/>
        <v>0.83444728320015604</v>
      </c>
      <c r="E633" s="1">
        <f t="shared" si="41"/>
        <v>0.55225298143784984</v>
      </c>
    </row>
    <row r="634" spans="1:5" x14ac:dyDescent="0.25">
      <c r="A634" t="s">
        <v>124</v>
      </c>
      <c r="B634">
        <v>0.24490500000000001</v>
      </c>
      <c r="C634">
        <v>1.0580320000000001</v>
      </c>
      <c r="D634" s="1">
        <f t="shared" si="40"/>
        <v>0.78970721362224372</v>
      </c>
      <c r="E634" s="1">
        <f t="shared" si="41"/>
        <v>0.31012126491369529</v>
      </c>
    </row>
    <row r="635" spans="1:5" x14ac:dyDescent="0.25">
      <c r="A635" t="s">
        <v>132</v>
      </c>
      <c r="B635">
        <v>1.111793</v>
      </c>
      <c r="C635">
        <v>1.1477710000000001</v>
      </c>
      <c r="D635" s="1">
        <f t="shared" si="40"/>
        <v>0.77405085993922107</v>
      </c>
      <c r="E635" s="1">
        <f t="shared" si="41"/>
        <v>1.4363306825694873</v>
      </c>
    </row>
    <row r="636" spans="1:5" x14ac:dyDescent="0.25">
      <c r="A636" t="s">
        <v>133</v>
      </c>
      <c r="B636">
        <v>0.49699599999999999</v>
      </c>
      <c r="C636">
        <v>1.092279</v>
      </c>
      <c r="D636" s="1">
        <f t="shared" si="40"/>
        <v>0.78369527417580698</v>
      </c>
      <c r="E636" s="1">
        <f t="shared" si="41"/>
        <v>0.6341699591370874</v>
      </c>
    </row>
    <row r="637" spans="1:5" x14ac:dyDescent="0.25">
      <c r="A637" t="s">
        <v>134</v>
      </c>
      <c r="B637">
        <v>0.67839099999999997</v>
      </c>
      <c r="C637">
        <v>1.0312760000000001</v>
      </c>
      <c r="D637" s="1">
        <f t="shared" si="40"/>
        <v>0.79443620737349263</v>
      </c>
      <c r="E637" s="1">
        <f t="shared" si="41"/>
        <v>0.85392759507128591</v>
      </c>
    </row>
    <row r="638" spans="1:5" x14ac:dyDescent="0.25">
      <c r="A638" t="s">
        <v>125</v>
      </c>
      <c r="B638">
        <v>0.556979</v>
      </c>
      <c r="C638">
        <v>0.97504599999999997</v>
      </c>
      <c r="D638" s="1">
        <f t="shared" si="40"/>
        <v>0.80446708488971341</v>
      </c>
      <c r="E638" s="1">
        <f t="shared" si="41"/>
        <v>0.69235772409054841</v>
      </c>
    </row>
    <row r="639" spans="1:5" x14ac:dyDescent="0.25">
      <c r="A639" t="s">
        <v>85</v>
      </c>
      <c r="B639">
        <v>1.509056</v>
      </c>
      <c r="C639">
        <v>1.258726</v>
      </c>
      <c r="D639" s="1">
        <f t="shared" si="40"/>
        <v>0.7551215194494002</v>
      </c>
      <c r="E639" s="1">
        <f t="shared" si="41"/>
        <v>1.9984280160633403</v>
      </c>
    </row>
    <row r="640" spans="1:5" x14ac:dyDescent="0.25">
      <c r="A640" t="s">
        <v>86</v>
      </c>
      <c r="B640">
        <v>1.5665929999999999</v>
      </c>
      <c r="C640">
        <v>1.1418790000000001</v>
      </c>
      <c r="D640" s="1">
        <f t="shared" si="40"/>
        <v>0.77506922174939885</v>
      </c>
      <c r="E640" s="1">
        <f t="shared" si="41"/>
        <v>2.021229789597454</v>
      </c>
    </row>
    <row r="641" spans="1:5" x14ac:dyDescent="0.25">
      <c r="A641" t="s">
        <v>87</v>
      </c>
      <c r="B641">
        <v>1.7455430000000001</v>
      </c>
      <c r="C641">
        <v>1.133621</v>
      </c>
      <c r="D641" s="1">
        <f t="shared" si="40"/>
        <v>0.77649877360387998</v>
      </c>
      <c r="E641" s="1">
        <f t="shared" si="41"/>
        <v>2.2479662033445327</v>
      </c>
    </row>
    <row r="642" spans="1:5" x14ac:dyDescent="0.25">
      <c r="A642" t="s">
        <v>88</v>
      </c>
      <c r="B642">
        <v>0.731599</v>
      </c>
      <c r="C642">
        <v>1.253727</v>
      </c>
      <c r="D642" s="1">
        <f t="shared" si="40"/>
        <v>0.75596432342077247</v>
      </c>
      <c r="E642" s="1">
        <f t="shared" si="41"/>
        <v>0.96776921520513259</v>
      </c>
    </row>
    <row r="643" spans="1:5" x14ac:dyDescent="0.25">
      <c r="A643" t="s">
        <v>82</v>
      </c>
      <c r="B643">
        <v>1.290721</v>
      </c>
      <c r="C643">
        <v>1.1847909999999999</v>
      </c>
      <c r="D643" s="1">
        <f t="shared" si="40"/>
        <v>0.76768293870438908</v>
      </c>
      <c r="E643" s="1">
        <f t="shared" si="41"/>
        <v>1.6813204187894772</v>
      </c>
    </row>
    <row r="644" spans="1:5" x14ac:dyDescent="0.25">
      <c r="A644" t="s">
        <v>135</v>
      </c>
      <c r="B644">
        <v>0.85860700000000001</v>
      </c>
      <c r="C644">
        <v>1.2033510000000001</v>
      </c>
      <c r="D644" s="1">
        <f t="shared" si="40"/>
        <v>0.76451012051455836</v>
      </c>
      <c r="E644" s="1">
        <f t="shared" si="41"/>
        <v>1.1230812738255305</v>
      </c>
    </row>
    <row r="645" spans="1:5" x14ac:dyDescent="0.25">
      <c r="A645" t="s">
        <v>136</v>
      </c>
      <c r="B645">
        <v>0.40736</v>
      </c>
      <c r="C645">
        <v>1.203832</v>
      </c>
      <c r="D645" s="1">
        <f t="shared" si="40"/>
        <v>0.76442806848095279</v>
      </c>
      <c r="E645" s="1">
        <f t="shared" si="41"/>
        <v>0.53289513663397114</v>
      </c>
    </row>
    <row r="646" spans="1:5" x14ac:dyDescent="0.25">
      <c r="A646" t="s">
        <v>137</v>
      </c>
      <c r="B646">
        <v>0.67082200000000003</v>
      </c>
      <c r="C646">
        <v>1.144479</v>
      </c>
      <c r="D646" s="1">
        <f t="shared" si="40"/>
        <v>0.77461967775220153</v>
      </c>
      <c r="E646" s="1">
        <f t="shared" si="41"/>
        <v>0.86600175449531236</v>
      </c>
    </row>
    <row r="647" spans="1:5" x14ac:dyDescent="0.25">
      <c r="A647" t="s">
        <v>126</v>
      </c>
      <c r="B647">
        <v>0.85265599999999997</v>
      </c>
      <c r="C647">
        <v>1.136603</v>
      </c>
      <c r="D647" s="1">
        <f t="shared" si="40"/>
        <v>0.7759822522639136</v>
      </c>
      <c r="E647" s="1">
        <f t="shared" si="41"/>
        <v>1.098808635780512</v>
      </c>
    </row>
    <row r="648" spans="1:5" x14ac:dyDescent="0.25">
      <c r="A648" t="s">
        <v>138</v>
      </c>
      <c r="B648">
        <v>0.71299500000000005</v>
      </c>
      <c r="C648">
        <v>1.046856</v>
      </c>
      <c r="D648" s="1">
        <f t="shared" si="40"/>
        <v>0.7916790845520334</v>
      </c>
      <c r="E648" s="1">
        <f t="shared" si="41"/>
        <v>0.90061113639681889</v>
      </c>
    </row>
    <row r="649" spans="1:5" x14ac:dyDescent="0.25">
      <c r="A649" t="s">
        <v>67</v>
      </c>
      <c r="B649">
        <v>1.123882</v>
      </c>
      <c r="C649">
        <v>0.83563299999999996</v>
      </c>
      <c r="D649" s="1">
        <f t="shared" si="40"/>
        <v>0.82988668200642834</v>
      </c>
      <c r="E649" s="1">
        <f t="shared" si="41"/>
        <v>1.3542595927467775</v>
      </c>
    </row>
    <row r="650" spans="1:5" x14ac:dyDescent="0.25">
      <c r="A650" t="s">
        <v>139</v>
      </c>
      <c r="B650">
        <v>0.76830399999999999</v>
      </c>
      <c r="C650">
        <v>1.1623000000000001</v>
      </c>
      <c r="D650" s="1">
        <f t="shared" si="40"/>
        <v>0.7715454098871124</v>
      </c>
      <c r="E650" s="1">
        <f t="shared" si="41"/>
        <v>0.99579880866949011</v>
      </c>
    </row>
    <row r="651" spans="1:5" x14ac:dyDescent="0.25">
      <c r="A651" t="s">
        <v>150</v>
      </c>
      <c r="B651">
        <v>1.362436</v>
      </c>
      <c r="C651">
        <v>1.286273</v>
      </c>
      <c r="D651" s="1">
        <f t="shared" si="40"/>
        <v>0.75049407312154615</v>
      </c>
      <c r="E651" s="1">
        <f t="shared" si="41"/>
        <v>1.8153854224766768</v>
      </c>
    </row>
    <row r="652" spans="1:5" x14ac:dyDescent="0.25">
      <c r="A652" t="s">
        <v>7</v>
      </c>
      <c r="B652">
        <v>1.324784</v>
      </c>
      <c r="C652">
        <v>1.194599</v>
      </c>
      <c r="D652" s="1">
        <f t="shared" si="40"/>
        <v>0.76600463123861906</v>
      </c>
      <c r="E652" s="1">
        <f t="shared" si="41"/>
        <v>1.7294725723235409</v>
      </c>
    </row>
    <row r="653" spans="1:5" x14ac:dyDescent="0.25">
      <c r="A653" t="s">
        <v>8</v>
      </c>
      <c r="B653">
        <v>0.69411100000000003</v>
      </c>
      <c r="C653">
        <v>1.2955760000000001</v>
      </c>
      <c r="D653" s="1">
        <f t="shared" si="40"/>
        <v>0.74893773509297346</v>
      </c>
      <c r="E653" s="1">
        <f t="shared" si="41"/>
        <v>0.9267940009910608</v>
      </c>
    </row>
    <row r="654" spans="1:5" x14ac:dyDescent="0.25">
      <c r="A654" t="s">
        <v>9</v>
      </c>
      <c r="B654">
        <v>0.73812699999999998</v>
      </c>
      <c r="C654">
        <v>1.233034</v>
      </c>
      <c r="D654" s="1">
        <f t="shared" si="40"/>
        <v>0.7594630673966617</v>
      </c>
      <c r="E654" s="1">
        <f t="shared" si="41"/>
        <v>0.97190637924000844</v>
      </c>
    </row>
    <row r="655" spans="1:5" x14ac:dyDescent="0.25">
      <c r="A655" t="s">
        <v>10</v>
      </c>
      <c r="B655">
        <v>0.51550600000000002</v>
      </c>
      <c r="C655">
        <v>1.1824699999999999</v>
      </c>
      <c r="D655" s="1">
        <f t="shared" si="40"/>
        <v>0.76808063709977781</v>
      </c>
      <c r="E655" s="1">
        <f t="shared" si="41"/>
        <v>0.67116130143121033</v>
      </c>
    </row>
    <row r="656" spans="1:5" x14ac:dyDescent="0.25">
      <c r="A656" t="s">
        <v>127</v>
      </c>
      <c r="B656">
        <v>0.49368899999999999</v>
      </c>
      <c r="C656">
        <v>1.0867420000000001</v>
      </c>
      <c r="D656" s="1">
        <f t="shared" si="40"/>
        <v>0.78466416404515349</v>
      </c>
      <c r="E656" s="1">
        <f t="shared" si="41"/>
        <v>0.62917235503008218</v>
      </c>
    </row>
    <row r="657" spans="1:5" x14ac:dyDescent="0.25">
      <c r="A657" t="s">
        <v>11</v>
      </c>
      <c r="B657">
        <v>0.85968500000000003</v>
      </c>
      <c r="C657">
        <v>1.145086</v>
      </c>
      <c r="D657" s="1">
        <f t="shared" si="40"/>
        <v>0.77451476406635589</v>
      </c>
      <c r="E657" s="1">
        <f t="shared" si="41"/>
        <v>1.1099659294891728</v>
      </c>
    </row>
    <row r="658" spans="1:5" x14ac:dyDescent="0.25">
      <c r="A658" t="s">
        <v>12</v>
      </c>
      <c r="B658">
        <v>0.57822099999999998</v>
      </c>
      <c r="C658">
        <v>1.1127180000000001</v>
      </c>
      <c r="D658" s="1">
        <f t="shared" si="40"/>
        <v>0.78012911095494553</v>
      </c>
      <c r="E658" s="1">
        <f t="shared" si="41"/>
        <v>0.74118628811608822</v>
      </c>
    </row>
    <row r="659" spans="1:5" x14ac:dyDescent="0.25">
      <c r="A659" t="s">
        <v>13</v>
      </c>
      <c r="B659">
        <v>0.99378299999999997</v>
      </c>
      <c r="C659">
        <v>1.0821799999999999</v>
      </c>
      <c r="D659" s="1">
        <f t="shared" si="40"/>
        <v>0.78546334386810757</v>
      </c>
      <c r="E659" s="1">
        <f t="shared" si="41"/>
        <v>1.2652188135298554</v>
      </c>
    </row>
    <row r="660" spans="1:5" x14ac:dyDescent="0.25">
      <c r="A660" t="s">
        <v>14</v>
      </c>
      <c r="B660">
        <v>0.73820399999999997</v>
      </c>
      <c r="C660">
        <v>1.1156950000000001</v>
      </c>
      <c r="D660" s="1">
        <f t="shared" si="40"/>
        <v>0.77961104456636199</v>
      </c>
      <c r="E660" s="1">
        <f t="shared" si="41"/>
        <v>0.94688756033543164</v>
      </c>
    </row>
    <row r="661" spans="1:5" x14ac:dyDescent="0.25">
      <c r="A661" t="s">
        <v>15</v>
      </c>
      <c r="B661">
        <v>0.87016199999999999</v>
      </c>
      <c r="C661">
        <v>1.042116</v>
      </c>
      <c r="D661" s="1">
        <f t="shared" si="40"/>
        <v>0.79251688685656674</v>
      </c>
      <c r="E661" s="1">
        <f t="shared" si="41"/>
        <v>1.0979728185369075</v>
      </c>
    </row>
    <row r="662" spans="1:5" x14ac:dyDescent="0.25">
      <c r="A662" t="s">
        <v>16</v>
      </c>
      <c r="B662">
        <v>1.50183</v>
      </c>
      <c r="C662">
        <v>1.289622</v>
      </c>
      <c r="D662" s="1">
        <f t="shared" si="40"/>
        <v>0.74993343259345657</v>
      </c>
      <c r="E662" s="1">
        <f t="shared" si="41"/>
        <v>2.0026177454261478</v>
      </c>
    </row>
    <row r="663" spans="1:5" x14ac:dyDescent="0.25">
      <c r="A663" t="s">
        <v>128</v>
      </c>
      <c r="B663">
        <v>0.897451</v>
      </c>
      <c r="C663">
        <v>1.3244610000000001</v>
      </c>
      <c r="D663" s="1">
        <f t="shared" si="40"/>
        <v>0.74412597956040516</v>
      </c>
      <c r="E663" s="1">
        <f t="shared" si="41"/>
        <v>1.2060471273025195</v>
      </c>
    </row>
    <row r="664" spans="1:5" x14ac:dyDescent="0.25">
      <c r="A664" t="s">
        <v>129</v>
      </c>
      <c r="B664">
        <v>0.89792899999999998</v>
      </c>
      <c r="C664">
        <v>1.210305</v>
      </c>
      <c r="D664" s="1">
        <f t="shared" si="40"/>
        <v>0.76332471933978108</v>
      </c>
      <c r="E664" s="1">
        <f t="shared" si="41"/>
        <v>1.1763394755205119</v>
      </c>
    </row>
    <row r="665" spans="1:5" x14ac:dyDescent="0.25">
      <c r="A665" t="s">
        <v>4</v>
      </c>
      <c r="B665">
        <v>1.098325</v>
      </c>
      <c r="C665">
        <v>1.2295050000000001</v>
      </c>
      <c r="D665" s="1">
        <f t="shared" si="40"/>
        <v>0.76006136004569569</v>
      </c>
      <c r="E665" s="1">
        <f t="shared" si="41"/>
        <v>1.4450478050008588</v>
      </c>
    </row>
    <row r="666" spans="1:5" x14ac:dyDescent="0.25">
      <c r="A666" t="s">
        <v>5</v>
      </c>
      <c r="B666">
        <v>0.98298600000000003</v>
      </c>
      <c r="C666">
        <v>1.312891</v>
      </c>
      <c r="D666" s="1">
        <f t="shared" si="40"/>
        <v>0.74604962448869061</v>
      </c>
      <c r="E666" s="1">
        <f t="shared" si="41"/>
        <v>1.3175879562618842</v>
      </c>
    </row>
    <row r="667" spans="1:5" x14ac:dyDescent="0.25">
      <c r="A667" t="s">
        <v>141</v>
      </c>
      <c r="B667">
        <v>0.37682399999999999</v>
      </c>
      <c r="C667">
        <v>1.032697</v>
      </c>
      <c r="D667" s="1">
        <f t="shared" si="40"/>
        <v>0.79418434192433407</v>
      </c>
      <c r="E667" s="1">
        <f t="shared" si="41"/>
        <v>0.47447926143563013</v>
      </c>
    </row>
    <row r="668" spans="1:5" x14ac:dyDescent="0.25">
      <c r="A668" t="s">
        <v>6</v>
      </c>
      <c r="B668">
        <v>0.55852000000000002</v>
      </c>
      <c r="C668">
        <v>1.1163080000000001</v>
      </c>
      <c r="D668" s="1">
        <f t="shared" si="40"/>
        <v>0.77950441120597713</v>
      </c>
      <c r="E668" s="1">
        <f t="shared" si="41"/>
        <v>0.71650652898283096</v>
      </c>
    </row>
    <row r="669" spans="1:5" x14ac:dyDescent="0.25">
      <c r="A669" t="s">
        <v>144</v>
      </c>
      <c r="B669">
        <v>0.96987599999999996</v>
      </c>
      <c r="C669">
        <v>1.081753</v>
      </c>
      <c r="D669" s="1">
        <f t="shared" si="40"/>
        <v>0.78553818818487064</v>
      </c>
      <c r="E669" s="1">
        <f t="shared" si="41"/>
        <v>1.2346643544358746</v>
      </c>
    </row>
    <row r="670" spans="1:5" x14ac:dyDescent="0.25">
      <c r="A670" t="s">
        <v>145</v>
      </c>
      <c r="B670">
        <v>1.0903799999999999</v>
      </c>
      <c r="C670">
        <v>1.109224</v>
      </c>
      <c r="D670" s="1">
        <f t="shared" si="40"/>
        <v>0.78073758637355606</v>
      </c>
      <c r="E670" s="1">
        <f t="shared" si="41"/>
        <v>1.3966024167796254</v>
      </c>
    </row>
    <row r="671" spans="1:5" x14ac:dyDescent="0.25">
      <c r="A671" t="s">
        <v>17</v>
      </c>
      <c r="B671">
        <v>0.71179000000000003</v>
      </c>
      <c r="C671">
        <v>0.98395600000000005</v>
      </c>
      <c r="D671" s="1">
        <f t="shared" si="40"/>
        <v>0.80286922512335179</v>
      </c>
      <c r="E671" s="1">
        <f t="shared" si="41"/>
        <v>0.8865578324921366</v>
      </c>
    </row>
    <row r="672" spans="1:5" x14ac:dyDescent="0.25">
      <c r="A672" t="s">
        <v>18</v>
      </c>
      <c r="B672">
        <v>0.92282299999999995</v>
      </c>
      <c r="C672">
        <v>1.3247340000000001</v>
      </c>
      <c r="D672" s="1">
        <f t="shared" si="40"/>
        <v>0.7440806501336712</v>
      </c>
      <c r="E672" s="1">
        <f t="shared" si="41"/>
        <v>1.2402190539885944</v>
      </c>
    </row>
    <row r="673" spans="1:5" x14ac:dyDescent="0.25">
      <c r="A673" t="s">
        <v>19</v>
      </c>
      <c r="B673">
        <v>1.5828629999999999</v>
      </c>
      <c r="C673">
        <v>1.1139110000000001</v>
      </c>
      <c r="D673" s="1">
        <f t="shared" si="40"/>
        <v>0.77992146022464859</v>
      </c>
      <c r="E673" s="1">
        <f t="shared" si="41"/>
        <v>2.0295158945159324</v>
      </c>
    </row>
    <row r="674" spans="1:5" x14ac:dyDescent="0.25">
      <c r="A674" t="s">
        <v>20</v>
      </c>
      <c r="B674">
        <v>1.225994</v>
      </c>
      <c r="C674">
        <v>1.170005</v>
      </c>
      <c r="D674" s="1">
        <f t="shared" si="40"/>
        <v>0.77022001532881457</v>
      </c>
      <c r="E674" s="1">
        <f t="shared" si="41"/>
        <v>1.5917451839739727</v>
      </c>
    </row>
    <row r="675" spans="1:5" x14ac:dyDescent="0.25">
      <c r="A675" t="s">
        <v>21</v>
      </c>
      <c r="B675">
        <v>1.0499179999999999</v>
      </c>
      <c r="C675">
        <v>1.176096</v>
      </c>
      <c r="D675" s="1">
        <f t="shared" si="40"/>
        <v>0.76917386852079839</v>
      </c>
      <c r="E675" s="1">
        <f t="shared" si="41"/>
        <v>1.3649943698933789</v>
      </c>
    </row>
    <row r="676" spans="1:5" x14ac:dyDescent="0.25">
      <c r="A676" t="s">
        <v>22</v>
      </c>
      <c r="B676">
        <v>1.21099</v>
      </c>
      <c r="C676">
        <v>1.232445</v>
      </c>
      <c r="D676" s="1">
        <f t="shared" si="40"/>
        <v>0.75956289136595267</v>
      </c>
      <c r="E676" s="1">
        <f t="shared" si="41"/>
        <v>1.5943248594230659</v>
      </c>
    </row>
    <row r="677" spans="1:5" x14ac:dyDescent="0.25">
      <c r="A677" t="s">
        <v>23</v>
      </c>
      <c r="B677">
        <v>0.66588700000000001</v>
      </c>
      <c r="C677">
        <v>1.152531</v>
      </c>
      <c r="D677" s="1">
        <f t="shared" si="40"/>
        <v>0.77322912800417565</v>
      </c>
      <c r="E677" s="1">
        <f t="shared" si="41"/>
        <v>0.86117681794885004</v>
      </c>
    </row>
    <row r="678" spans="1:5" x14ac:dyDescent="0.25">
      <c r="A678" t="s">
        <v>24</v>
      </c>
      <c r="B678">
        <v>0.371915</v>
      </c>
      <c r="C678">
        <v>1.0907389999999999</v>
      </c>
      <c r="D678" s="1">
        <f t="shared" si="40"/>
        <v>0.78396463033588248</v>
      </c>
      <c r="E678" s="1">
        <f t="shared" si="41"/>
        <v>0.47440277993237578</v>
      </c>
    </row>
    <row r="679" spans="1:5" x14ac:dyDescent="0.25">
      <c r="A679" t="s">
        <v>25</v>
      </c>
      <c r="B679">
        <v>0.588256</v>
      </c>
      <c r="C679">
        <v>1.165913</v>
      </c>
      <c r="D679" s="1">
        <f t="shared" si="40"/>
        <v>0.77092362703902473</v>
      </c>
      <c r="E679" s="1">
        <f t="shared" si="41"/>
        <v>0.76305353652135766</v>
      </c>
    </row>
    <row r="680" spans="1:5" x14ac:dyDescent="0.25">
      <c r="A680" t="s">
        <v>26</v>
      </c>
      <c r="B680">
        <v>0.64068499999999995</v>
      </c>
      <c r="C680">
        <v>1.083931</v>
      </c>
      <c r="D680" s="1">
        <f t="shared" si="40"/>
        <v>0.78515650415584481</v>
      </c>
      <c r="E680" s="1">
        <f t="shared" si="41"/>
        <v>0.81599655178151731</v>
      </c>
    </row>
    <row r="681" spans="1:5" x14ac:dyDescent="0.25">
      <c r="A681" t="s">
        <v>27</v>
      </c>
      <c r="B681">
        <v>0.69764499999999996</v>
      </c>
      <c r="C681">
        <v>1.007125</v>
      </c>
      <c r="D681" s="1">
        <f t="shared" si="40"/>
        <v>0.79872909233187783</v>
      </c>
      <c r="E681" s="1">
        <f t="shared" si="41"/>
        <v>0.87344383308142148</v>
      </c>
    </row>
    <row r="682" spans="1:5" x14ac:dyDescent="0.25">
      <c r="A682" t="s">
        <v>28</v>
      </c>
      <c r="B682">
        <v>0.86796499999999999</v>
      </c>
      <c r="C682">
        <v>1.1457409999999999</v>
      </c>
      <c r="D682" s="1">
        <f t="shared" si="40"/>
        <v>0.77440157001509924</v>
      </c>
      <c r="E682" s="1">
        <f t="shared" si="41"/>
        <v>1.1208202999679824</v>
      </c>
    </row>
    <row r="683" spans="1:5" x14ac:dyDescent="0.25">
      <c r="A683" t="s">
        <v>29</v>
      </c>
      <c r="B683">
        <v>0.86471500000000001</v>
      </c>
      <c r="C683">
        <v>1.055912</v>
      </c>
      <c r="D683" s="1">
        <f t="shared" si="40"/>
        <v>0.79008088431336221</v>
      </c>
      <c r="E683" s="1">
        <f t="shared" si="41"/>
        <v>1.094463892455138</v>
      </c>
    </row>
    <row r="684" spans="1:5" x14ac:dyDescent="0.25">
      <c r="A684" t="s">
        <v>30</v>
      </c>
      <c r="B684">
        <v>1.2805880000000001</v>
      </c>
      <c r="C684">
        <v>1.3042800000000001</v>
      </c>
      <c r="D684" s="1">
        <f t="shared" si="40"/>
        <v>0.74748452886048222</v>
      </c>
      <c r="E684" s="1">
        <f t="shared" si="41"/>
        <v>1.7131966623472703</v>
      </c>
    </row>
    <row r="685" spans="1:5" x14ac:dyDescent="0.25">
      <c r="A685" t="s">
        <v>31</v>
      </c>
      <c r="B685">
        <v>1.410202</v>
      </c>
      <c r="C685">
        <v>1.105113</v>
      </c>
      <c r="D685" s="1">
        <f t="shared" si="40"/>
        <v>0.78145411924513764</v>
      </c>
      <c r="E685" s="1">
        <f t="shared" si="41"/>
        <v>1.804587070783138</v>
      </c>
    </row>
    <row r="686" spans="1:5" x14ac:dyDescent="0.25">
      <c r="A686" t="s">
        <v>32</v>
      </c>
      <c r="B686">
        <v>1.3091999999999999</v>
      </c>
      <c r="C686">
        <v>1.032235</v>
      </c>
      <c r="D686" s="1">
        <f t="shared" si="40"/>
        <v>0.79426622045166351</v>
      </c>
      <c r="E686" s="1">
        <f t="shared" si="41"/>
        <v>1.6483138351968647</v>
      </c>
    </row>
    <row r="687" spans="1:5" x14ac:dyDescent="0.25">
      <c r="A687" t="s">
        <v>33</v>
      </c>
      <c r="B687">
        <v>0.69946399999999997</v>
      </c>
      <c r="C687">
        <v>1.162696</v>
      </c>
      <c r="D687" s="1">
        <f t="shared" si="40"/>
        <v>0.77147723540769653</v>
      </c>
      <c r="E687" s="1">
        <f t="shared" si="41"/>
        <v>0.90665539810822771</v>
      </c>
    </row>
    <row r="688" spans="1:5" x14ac:dyDescent="0.25">
      <c r="A688" t="s">
        <v>34</v>
      </c>
      <c r="B688">
        <v>0.66724300000000003</v>
      </c>
      <c r="C688">
        <v>1.092462</v>
      </c>
      <c r="D688" s="1">
        <f t="shared" si="40"/>
        <v>0.78366327242117872</v>
      </c>
      <c r="E688" s="1">
        <f t="shared" si="41"/>
        <v>0.85144094853202612</v>
      </c>
    </row>
    <row r="689" spans="1:5" x14ac:dyDescent="0.25">
      <c r="A689" t="s">
        <v>35</v>
      </c>
      <c r="B689">
        <v>0.99831499999999995</v>
      </c>
      <c r="C689">
        <v>1.223171</v>
      </c>
      <c r="D689" s="1">
        <f t="shared" si="40"/>
        <v>0.76113638366003089</v>
      </c>
      <c r="E689" s="1">
        <f t="shared" si="41"/>
        <v>1.3116111927266734</v>
      </c>
    </row>
    <row r="690" spans="1:5" x14ac:dyDescent="0.25">
      <c r="A690" t="s">
        <v>36</v>
      </c>
      <c r="B690">
        <v>0.80532800000000004</v>
      </c>
      <c r="C690">
        <v>1.1080829999999999</v>
      </c>
      <c r="D690" s="1">
        <f t="shared" si="40"/>
        <v>0.78093639277351101</v>
      </c>
      <c r="E690" s="1">
        <f t="shared" si="41"/>
        <v>1.0312337950340127</v>
      </c>
    </row>
    <row r="691" spans="1:5" x14ac:dyDescent="0.25">
      <c r="A691" t="s">
        <v>37</v>
      </c>
      <c r="B691">
        <v>0.55626299999999995</v>
      </c>
      <c r="C691">
        <v>1.0727</v>
      </c>
      <c r="D691" s="1">
        <f t="shared" ref="D691:D707" si="42">POWER(0.8,C691)</f>
        <v>0.78712667238932332</v>
      </c>
      <c r="E691" s="1">
        <f t="shared" ref="E691:E707" si="43">B691/D691</f>
        <v>0.70670073764806296</v>
      </c>
    </row>
    <row r="692" spans="1:5" x14ac:dyDescent="0.25">
      <c r="A692" t="s">
        <v>38</v>
      </c>
      <c r="B692">
        <v>0.33382600000000001</v>
      </c>
      <c r="C692">
        <v>1.096549</v>
      </c>
      <c r="D692" s="1">
        <f t="shared" si="42"/>
        <v>0.78294890695608688</v>
      </c>
      <c r="E692" s="1">
        <f t="shared" si="43"/>
        <v>0.42637009520561636</v>
      </c>
    </row>
    <row r="693" spans="1:5" x14ac:dyDescent="0.25">
      <c r="A693" t="s">
        <v>39</v>
      </c>
      <c r="B693">
        <v>0.68644899999999998</v>
      </c>
      <c r="C693">
        <v>0.92227000000000003</v>
      </c>
      <c r="D693" s="1">
        <f t="shared" si="42"/>
        <v>0.81399699627150102</v>
      </c>
      <c r="E693" s="1">
        <f t="shared" si="43"/>
        <v>0.84330655167558066</v>
      </c>
    </row>
    <row r="694" spans="1:5" x14ac:dyDescent="0.25">
      <c r="A694" t="s">
        <v>40</v>
      </c>
      <c r="B694">
        <v>0.71119399999999999</v>
      </c>
      <c r="C694">
        <v>0.88966800000000001</v>
      </c>
      <c r="D694" s="1">
        <f t="shared" si="42"/>
        <v>0.8199403567740462</v>
      </c>
      <c r="E694" s="1">
        <f t="shared" si="43"/>
        <v>0.86737284501778245</v>
      </c>
    </row>
    <row r="695" spans="1:5" x14ac:dyDescent="0.25">
      <c r="A695" t="s">
        <v>41</v>
      </c>
      <c r="B695">
        <v>0.55738299999999996</v>
      </c>
      <c r="C695">
        <v>1.0806210000000001</v>
      </c>
      <c r="D695" s="1">
        <f t="shared" si="42"/>
        <v>0.78573663901610369</v>
      </c>
      <c r="E695" s="1">
        <f t="shared" si="43"/>
        <v>0.70937636394040726</v>
      </c>
    </row>
    <row r="696" spans="1:5" x14ac:dyDescent="0.25">
      <c r="A696" t="s">
        <v>42</v>
      </c>
      <c r="B696">
        <v>0.97617299999999996</v>
      </c>
      <c r="C696">
        <v>1.194979</v>
      </c>
      <c r="D696" s="1">
        <f t="shared" si="42"/>
        <v>0.76593968097475185</v>
      </c>
      <c r="E696" s="1">
        <f t="shared" si="43"/>
        <v>1.2744776439284364</v>
      </c>
    </row>
    <row r="697" spans="1:5" x14ac:dyDescent="0.25">
      <c r="A697" t="s">
        <v>43</v>
      </c>
      <c r="B697">
        <v>1.494105</v>
      </c>
      <c r="C697">
        <v>1.0905879999999999</v>
      </c>
      <c r="D697" s="1">
        <f t="shared" si="42"/>
        <v>0.78399104621532656</v>
      </c>
      <c r="E697" s="1">
        <f t="shared" si="43"/>
        <v>1.9057679385660198</v>
      </c>
    </row>
    <row r="698" spans="1:5" x14ac:dyDescent="0.25">
      <c r="A698" t="s">
        <v>44</v>
      </c>
      <c r="B698">
        <v>0.77326700000000004</v>
      </c>
      <c r="C698">
        <v>1.1313869999999999</v>
      </c>
      <c r="D698" s="1">
        <f t="shared" si="42"/>
        <v>0.77688595683204953</v>
      </c>
      <c r="E698" s="1">
        <f t="shared" si="43"/>
        <v>0.99534171418568729</v>
      </c>
    </row>
    <row r="699" spans="1:5" x14ac:dyDescent="0.25">
      <c r="A699" t="s">
        <v>45</v>
      </c>
      <c r="B699">
        <v>0.94205099999999997</v>
      </c>
      <c r="C699">
        <v>1.3185039999999999</v>
      </c>
      <c r="D699" s="1">
        <f t="shared" si="42"/>
        <v>0.74511577873285817</v>
      </c>
      <c r="E699" s="1">
        <f t="shared" si="43"/>
        <v>1.264301504394457</v>
      </c>
    </row>
    <row r="700" spans="1:5" x14ac:dyDescent="0.25">
      <c r="A700" t="s">
        <v>46</v>
      </c>
      <c r="B700">
        <v>0.90329000000000004</v>
      </c>
      <c r="C700">
        <v>1.1315470000000001</v>
      </c>
      <c r="D700" s="1">
        <f t="shared" si="42"/>
        <v>0.77685822019257278</v>
      </c>
      <c r="E700" s="1">
        <f t="shared" si="43"/>
        <v>1.1627475600066206</v>
      </c>
    </row>
    <row r="701" spans="1:5" x14ac:dyDescent="0.25">
      <c r="A701" t="s">
        <v>47</v>
      </c>
      <c r="B701">
        <v>0.73685500000000004</v>
      </c>
      <c r="C701">
        <v>1.107999</v>
      </c>
      <c r="D701" s="1">
        <f t="shared" si="42"/>
        <v>0.78095103082798167</v>
      </c>
      <c r="E701" s="1">
        <f t="shared" si="43"/>
        <v>0.94353547266436155</v>
      </c>
    </row>
    <row r="702" spans="1:5" x14ac:dyDescent="0.25">
      <c r="A702" t="s">
        <v>48</v>
      </c>
      <c r="B702">
        <v>0.92142100000000005</v>
      </c>
      <c r="C702">
        <v>1.112012</v>
      </c>
      <c r="D702" s="1">
        <f t="shared" si="42"/>
        <v>0.7802520216672213</v>
      </c>
      <c r="E702" s="1">
        <f t="shared" si="43"/>
        <v>1.1809274111602206</v>
      </c>
    </row>
    <row r="703" spans="1:5" x14ac:dyDescent="0.25">
      <c r="A703" t="s">
        <v>49</v>
      </c>
      <c r="B703">
        <v>0.74437500000000001</v>
      </c>
      <c r="C703">
        <v>1.1951799999999999</v>
      </c>
      <c r="D703" s="1">
        <f t="shared" si="42"/>
        <v>0.76590532793055488</v>
      </c>
      <c r="E703" s="1">
        <f t="shared" si="43"/>
        <v>0.97188904797316278</v>
      </c>
    </row>
    <row r="704" spans="1:5" x14ac:dyDescent="0.25">
      <c r="A704" t="s">
        <v>50</v>
      </c>
      <c r="B704">
        <v>0.602518</v>
      </c>
      <c r="C704">
        <v>1.2606839999999999</v>
      </c>
      <c r="D704" s="1">
        <f t="shared" si="42"/>
        <v>0.75479166753913185</v>
      </c>
      <c r="E704" s="1">
        <f t="shared" si="43"/>
        <v>0.79825735485979343</v>
      </c>
    </row>
    <row r="705" spans="1:5" x14ac:dyDescent="0.25">
      <c r="A705" t="s">
        <v>51</v>
      </c>
      <c r="B705">
        <v>0.82328299999999999</v>
      </c>
      <c r="C705">
        <v>1.2634920000000001</v>
      </c>
      <c r="D705" s="1">
        <f t="shared" si="42"/>
        <v>0.75431887296199274</v>
      </c>
      <c r="E705" s="1">
        <f t="shared" si="43"/>
        <v>1.0914256947691168</v>
      </c>
    </row>
    <row r="706" spans="1:5" x14ac:dyDescent="0.25">
      <c r="A706" t="s">
        <v>52</v>
      </c>
      <c r="B706">
        <v>0.42344100000000001</v>
      </c>
      <c r="C706">
        <v>1.0253140000000001</v>
      </c>
      <c r="D706" s="1">
        <f t="shared" si="42"/>
        <v>0.79549381424159993</v>
      </c>
      <c r="E706" s="1">
        <f t="shared" si="43"/>
        <v>0.53229955081887848</v>
      </c>
    </row>
    <row r="707" spans="1:5" x14ac:dyDescent="0.25">
      <c r="A707" t="s">
        <v>53</v>
      </c>
      <c r="B707">
        <v>0.78745699999999996</v>
      </c>
      <c r="C707">
        <v>0.91923600000000005</v>
      </c>
      <c r="D707" s="1">
        <f t="shared" si="42"/>
        <v>0.81454827310214339</v>
      </c>
      <c r="E707" s="1">
        <f t="shared" si="43"/>
        <v>0.96674073962618756</v>
      </c>
    </row>
    <row r="708" spans="1:5" x14ac:dyDescent="0.25">
      <c r="A708" t="s">
        <v>157</v>
      </c>
      <c r="B708">
        <v>0.28804999999999997</v>
      </c>
      <c r="C708">
        <v>1.028597</v>
      </c>
      <c r="D708" s="1">
        <f>POWER(0.8,C708)</f>
        <v>0.79491126456950212</v>
      </c>
      <c r="E708" s="1">
        <f>B708/D708</f>
        <v>0.36236749035881183</v>
      </c>
    </row>
    <row r="709" spans="1:5" x14ac:dyDescent="0.25">
      <c r="A709" t="s">
        <v>158</v>
      </c>
      <c r="B709">
        <v>0.30733899999999997</v>
      </c>
      <c r="C709">
        <v>0.75985899999999995</v>
      </c>
      <c r="D709" s="1">
        <f t="shared" ref="D709:D772" si="44">POWER(0.8,C709)</f>
        <v>0.84403810630234699</v>
      </c>
      <c r="E709" s="1">
        <f t="shared" ref="E709:E772" si="45">B709/D709</f>
        <v>0.36412929428793656</v>
      </c>
    </row>
    <row r="710" spans="1:5" x14ac:dyDescent="0.25">
      <c r="A710" t="s">
        <v>159</v>
      </c>
      <c r="B710">
        <v>0.55390300000000003</v>
      </c>
      <c r="C710">
        <v>0.65324199999999999</v>
      </c>
      <c r="D710" s="1">
        <f t="shared" si="44"/>
        <v>0.8643593003399912</v>
      </c>
      <c r="E710" s="1">
        <f t="shared" si="45"/>
        <v>0.64082494372667154</v>
      </c>
    </row>
    <row r="711" spans="1:5" x14ac:dyDescent="0.25">
      <c r="A711" t="s">
        <v>160</v>
      </c>
      <c r="B711">
        <v>0.62966599999999995</v>
      </c>
      <c r="C711">
        <v>0.84155400000000002</v>
      </c>
      <c r="D711" s="1">
        <f t="shared" si="44"/>
        <v>0.82879093239266921</v>
      </c>
      <c r="E711" s="1">
        <f t="shared" si="45"/>
        <v>0.759740454908444</v>
      </c>
    </row>
    <row r="712" spans="1:5" x14ac:dyDescent="0.25">
      <c r="A712" t="s">
        <v>161</v>
      </c>
      <c r="B712">
        <v>1.209835</v>
      </c>
      <c r="C712">
        <v>1.0632109999999999</v>
      </c>
      <c r="D712" s="1">
        <f t="shared" si="44"/>
        <v>0.78879510737067438</v>
      </c>
      <c r="E712" s="1">
        <f t="shared" si="45"/>
        <v>1.533775994165071</v>
      </c>
    </row>
    <row r="713" spans="1:5" x14ac:dyDescent="0.25">
      <c r="A713" t="s">
        <v>170</v>
      </c>
      <c r="B713">
        <v>0.58245999999999998</v>
      </c>
      <c r="C713">
        <v>1.079269</v>
      </c>
      <c r="D713" s="1">
        <f t="shared" si="44"/>
        <v>0.78597372372792396</v>
      </c>
      <c r="E713" s="1">
        <f t="shared" si="45"/>
        <v>0.74106803117711706</v>
      </c>
    </row>
    <row r="714" spans="1:5" x14ac:dyDescent="0.25">
      <c r="A714" t="s">
        <v>148</v>
      </c>
      <c r="B714">
        <v>0.45744299999999999</v>
      </c>
      <c r="C714">
        <v>1.15317</v>
      </c>
      <c r="D714" s="1">
        <f t="shared" si="44"/>
        <v>0.77311888210546176</v>
      </c>
      <c r="E714" s="1">
        <f t="shared" si="45"/>
        <v>0.59168519950544918</v>
      </c>
    </row>
    <row r="715" spans="1:5" x14ac:dyDescent="0.25">
      <c r="A715" t="s">
        <v>101</v>
      </c>
      <c r="B715">
        <v>0.34204200000000001</v>
      </c>
      <c r="C715">
        <v>1.189683</v>
      </c>
      <c r="D715" s="1">
        <f t="shared" si="44"/>
        <v>0.76684537922673901</v>
      </c>
      <c r="E715" s="1">
        <f t="shared" si="45"/>
        <v>0.44603776623770441</v>
      </c>
    </row>
    <row r="716" spans="1:5" x14ac:dyDescent="0.25">
      <c r="A716" t="s">
        <v>102</v>
      </c>
      <c r="B716">
        <v>0.25384499999999999</v>
      </c>
      <c r="C716">
        <v>1.0831219999999999</v>
      </c>
      <c r="D716" s="1">
        <f t="shared" si="44"/>
        <v>0.78529825586222679</v>
      </c>
      <c r="E716" s="1">
        <f t="shared" si="45"/>
        <v>0.32324661121434439</v>
      </c>
    </row>
    <row r="717" spans="1:5" x14ac:dyDescent="0.25">
      <c r="A717" t="s">
        <v>103</v>
      </c>
      <c r="B717">
        <v>0.28051300000000001</v>
      </c>
      <c r="C717">
        <v>1.025752</v>
      </c>
      <c r="D717" s="1">
        <f t="shared" si="44"/>
        <v>0.79541606896108807</v>
      </c>
      <c r="E717" s="1">
        <f t="shared" si="45"/>
        <v>0.35266197270365024</v>
      </c>
    </row>
    <row r="718" spans="1:5" x14ac:dyDescent="0.25">
      <c r="A718" t="s">
        <v>68</v>
      </c>
      <c r="B718">
        <v>0.14335700000000001</v>
      </c>
      <c r="C718">
        <v>1.1291260000000001</v>
      </c>
      <c r="D718" s="1">
        <f t="shared" si="44"/>
        <v>0.77727801610968605</v>
      </c>
      <c r="E718" s="1">
        <f t="shared" si="45"/>
        <v>0.18443465147452479</v>
      </c>
    </row>
    <row r="719" spans="1:5" x14ac:dyDescent="0.25">
      <c r="A719" t="s">
        <v>69</v>
      </c>
      <c r="B719">
        <v>0.29696600000000001</v>
      </c>
      <c r="C719">
        <v>0.94023599999999996</v>
      </c>
      <c r="D719" s="1">
        <f t="shared" si="44"/>
        <v>0.81074021729108803</v>
      </c>
      <c r="E719" s="1">
        <f t="shared" si="45"/>
        <v>0.36628995782674661</v>
      </c>
    </row>
    <row r="720" spans="1:5" x14ac:dyDescent="0.25">
      <c r="A720" t="s">
        <v>70</v>
      </c>
      <c r="B720">
        <v>0.57811900000000005</v>
      </c>
      <c r="C720">
        <v>1.0989640000000001</v>
      </c>
      <c r="D720" s="1">
        <f t="shared" si="44"/>
        <v>0.78252709597248515</v>
      </c>
      <c r="E720" s="1">
        <f t="shared" si="45"/>
        <v>0.73878464142068201</v>
      </c>
    </row>
    <row r="721" spans="1:5" x14ac:dyDescent="0.25">
      <c r="A721" t="s">
        <v>71</v>
      </c>
      <c r="B721">
        <v>0.58140999999999998</v>
      </c>
      <c r="C721">
        <v>1.124833</v>
      </c>
      <c r="D721" s="1">
        <f t="shared" si="44"/>
        <v>0.77802297043769419</v>
      </c>
      <c r="E721" s="1">
        <f t="shared" si="45"/>
        <v>0.74729156090714755</v>
      </c>
    </row>
    <row r="722" spans="1:5" x14ac:dyDescent="0.25">
      <c r="A722" t="s">
        <v>105</v>
      </c>
      <c r="B722">
        <v>0.58719299999999996</v>
      </c>
      <c r="C722">
        <v>1.18631</v>
      </c>
      <c r="D722" s="1">
        <f t="shared" si="44"/>
        <v>0.76742277278687032</v>
      </c>
      <c r="E722" s="1">
        <f t="shared" si="45"/>
        <v>0.7651493033854444</v>
      </c>
    </row>
    <row r="723" spans="1:5" x14ac:dyDescent="0.25">
      <c r="A723" t="s">
        <v>106</v>
      </c>
      <c r="B723">
        <v>0.45103700000000002</v>
      </c>
      <c r="C723">
        <v>1.3107770000000001</v>
      </c>
      <c r="D723" s="1">
        <f t="shared" si="44"/>
        <v>0.7464016381169335</v>
      </c>
      <c r="E723" s="1">
        <f t="shared" si="45"/>
        <v>0.60428189994049719</v>
      </c>
    </row>
    <row r="724" spans="1:5" x14ac:dyDescent="0.25">
      <c r="A724" t="s">
        <v>72</v>
      </c>
      <c r="B724">
        <v>0.249949</v>
      </c>
      <c r="C724">
        <v>1.250945</v>
      </c>
      <c r="D724" s="1">
        <f t="shared" si="44"/>
        <v>0.75643376070006951</v>
      </c>
      <c r="E724" s="1">
        <f t="shared" si="45"/>
        <v>0.33043078321712593</v>
      </c>
    </row>
    <row r="725" spans="1:5" x14ac:dyDescent="0.25">
      <c r="A725" t="s">
        <v>73</v>
      </c>
      <c r="B725">
        <v>0.171928</v>
      </c>
      <c r="C725">
        <v>1.2468300000000001</v>
      </c>
      <c r="D725" s="1">
        <f t="shared" si="44"/>
        <v>0.75712866418793479</v>
      </c>
      <c r="E725" s="1">
        <f t="shared" si="45"/>
        <v>0.22707897367008675</v>
      </c>
    </row>
    <row r="726" spans="1:5" x14ac:dyDescent="0.25">
      <c r="A726" t="s">
        <v>151</v>
      </c>
      <c r="B726">
        <v>0.18384400000000001</v>
      </c>
      <c r="C726">
        <v>0.95590799999999998</v>
      </c>
      <c r="D726" s="1">
        <f t="shared" si="44"/>
        <v>0.80790992482711965</v>
      </c>
      <c r="E726" s="1">
        <f t="shared" si="45"/>
        <v>0.22755507062169067</v>
      </c>
    </row>
    <row r="727" spans="1:5" x14ac:dyDescent="0.25">
      <c r="A727" t="s">
        <v>107</v>
      </c>
      <c r="B727">
        <v>0.19725899999999999</v>
      </c>
      <c r="C727">
        <v>0.96013199999999999</v>
      </c>
      <c r="D727" s="1">
        <f t="shared" si="44"/>
        <v>0.80714878134016965</v>
      </c>
      <c r="E727" s="1">
        <f t="shared" si="45"/>
        <v>0.24438988766417521</v>
      </c>
    </row>
    <row r="728" spans="1:5" x14ac:dyDescent="0.25">
      <c r="A728" t="s">
        <v>108</v>
      </c>
      <c r="B728">
        <v>0.31693100000000002</v>
      </c>
      <c r="C728">
        <v>0.82817399999999997</v>
      </c>
      <c r="D728" s="1">
        <f t="shared" si="44"/>
        <v>0.83126911859245356</v>
      </c>
      <c r="E728" s="1">
        <f t="shared" si="45"/>
        <v>0.3812616069951491</v>
      </c>
    </row>
    <row r="729" spans="1:5" x14ac:dyDescent="0.25">
      <c r="A729" t="s">
        <v>109</v>
      </c>
      <c r="B729">
        <v>0.38884999999999997</v>
      </c>
      <c r="C729">
        <v>1.0049319999999999</v>
      </c>
      <c r="D729" s="1">
        <f t="shared" si="44"/>
        <v>0.79912004910508749</v>
      </c>
      <c r="E729" s="1">
        <f t="shared" si="45"/>
        <v>0.48659772763236558</v>
      </c>
    </row>
    <row r="730" spans="1:5" x14ac:dyDescent="0.25">
      <c r="A730" t="s">
        <v>110</v>
      </c>
      <c r="B730">
        <v>0.43572100000000002</v>
      </c>
      <c r="C730">
        <v>1.1807859999999999</v>
      </c>
      <c r="D730" s="1">
        <f t="shared" si="44"/>
        <v>0.76836931586927326</v>
      </c>
      <c r="E730" s="1">
        <f t="shared" si="45"/>
        <v>0.56707235830605651</v>
      </c>
    </row>
    <row r="731" spans="1:5" x14ac:dyDescent="0.25">
      <c r="A731" t="s">
        <v>112</v>
      </c>
      <c r="B731">
        <v>0.40264800000000001</v>
      </c>
      <c r="C731">
        <v>1.0254639999999999</v>
      </c>
      <c r="D731" s="1">
        <f t="shared" si="44"/>
        <v>0.79546718828999441</v>
      </c>
      <c r="E731" s="1">
        <f t="shared" si="45"/>
        <v>0.50617801202531965</v>
      </c>
    </row>
    <row r="732" spans="1:5" x14ac:dyDescent="0.25">
      <c r="A732" t="s">
        <v>113</v>
      </c>
      <c r="B732">
        <v>0.53509300000000004</v>
      </c>
      <c r="C732">
        <v>1.0491569999999999</v>
      </c>
      <c r="D732" s="1">
        <f t="shared" si="44"/>
        <v>0.79127269864338967</v>
      </c>
      <c r="E732" s="1">
        <f t="shared" si="45"/>
        <v>0.67624347575418553</v>
      </c>
    </row>
    <row r="733" spans="1:5" x14ac:dyDescent="0.25">
      <c r="A733" t="s">
        <v>114</v>
      </c>
      <c r="B733">
        <v>0.67443200000000003</v>
      </c>
      <c r="C733">
        <v>1.0732839999999999</v>
      </c>
      <c r="D733" s="1">
        <f t="shared" si="44"/>
        <v>0.78702410400386036</v>
      </c>
      <c r="E733" s="1">
        <f t="shared" si="45"/>
        <v>0.85693944641458142</v>
      </c>
    </row>
    <row r="734" spans="1:5" x14ac:dyDescent="0.25">
      <c r="A734" t="s">
        <v>115</v>
      </c>
      <c r="B734">
        <v>0.82168799999999997</v>
      </c>
      <c r="C734">
        <v>1.000418</v>
      </c>
      <c r="D734" s="1">
        <f t="shared" si="44"/>
        <v>0.79992538427634829</v>
      </c>
      <c r="E734" s="1">
        <f t="shared" si="45"/>
        <v>1.0272058071307979</v>
      </c>
    </row>
    <row r="735" spans="1:5" x14ac:dyDescent="0.25">
      <c r="A735" t="s">
        <v>75</v>
      </c>
      <c r="B735">
        <v>0.25525799999999998</v>
      </c>
      <c r="C735">
        <v>0.94335899999999995</v>
      </c>
      <c r="D735" s="1">
        <f t="shared" si="44"/>
        <v>0.81017542764614336</v>
      </c>
      <c r="E735" s="1">
        <f t="shared" si="45"/>
        <v>0.31506509737232841</v>
      </c>
    </row>
    <row r="736" spans="1:5" x14ac:dyDescent="0.25">
      <c r="A736" t="s">
        <v>76</v>
      </c>
      <c r="B736">
        <v>0.25641799999999998</v>
      </c>
      <c r="C736">
        <v>0.94330700000000001</v>
      </c>
      <c r="D736" s="1">
        <f t="shared" si="44"/>
        <v>0.81018482854263452</v>
      </c>
      <c r="E736" s="1">
        <f t="shared" si="45"/>
        <v>0.3164932136056488</v>
      </c>
    </row>
    <row r="737" spans="1:5" x14ac:dyDescent="0.25">
      <c r="A737" t="s">
        <v>77</v>
      </c>
      <c r="B737">
        <v>0.27149499999999999</v>
      </c>
      <c r="C737">
        <v>0.76212999999999997</v>
      </c>
      <c r="D737" s="1">
        <f t="shared" si="44"/>
        <v>0.84361049074955308</v>
      </c>
      <c r="E737" s="1">
        <f t="shared" si="45"/>
        <v>0.32182506379072529</v>
      </c>
    </row>
    <row r="738" spans="1:5" x14ac:dyDescent="0.25">
      <c r="A738" t="s">
        <v>116</v>
      </c>
      <c r="B738">
        <v>0.244924</v>
      </c>
      <c r="C738">
        <v>0.94184599999999996</v>
      </c>
      <c r="D738" s="1">
        <f t="shared" si="44"/>
        <v>0.81044900216879534</v>
      </c>
      <c r="E738" s="1">
        <f t="shared" si="45"/>
        <v>0.30220778771344425</v>
      </c>
    </row>
    <row r="739" spans="1:5" x14ac:dyDescent="0.25">
      <c r="A739" t="s">
        <v>131</v>
      </c>
      <c r="B739">
        <v>0.43293500000000001</v>
      </c>
      <c r="C739">
        <v>0.76282700000000003</v>
      </c>
      <c r="D739" s="1">
        <f t="shared" si="44"/>
        <v>0.84347929332259497</v>
      </c>
      <c r="E739" s="1">
        <f t="shared" si="45"/>
        <v>0.51327282534062257</v>
      </c>
    </row>
    <row r="740" spans="1:5" x14ac:dyDescent="0.25">
      <c r="A740" t="s">
        <v>117</v>
      </c>
      <c r="B740">
        <v>0.35933799999999999</v>
      </c>
      <c r="C740">
        <v>0.676786</v>
      </c>
      <c r="D740" s="1">
        <f t="shared" si="44"/>
        <v>0.85983013084344717</v>
      </c>
      <c r="E740" s="1">
        <f t="shared" si="45"/>
        <v>0.41791743172283197</v>
      </c>
    </row>
    <row r="741" spans="1:5" x14ac:dyDescent="0.25">
      <c r="A741" t="s">
        <v>118</v>
      </c>
      <c r="B741">
        <v>0.58306000000000002</v>
      </c>
      <c r="C741">
        <v>0.86626300000000001</v>
      </c>
      <c r="D741" s="1">
        <f t="shared" si="44"/>
        <v>0.82423384060378679</v>
      </c>
      <c r="E741" s="1">
        <f t="shared" si="45"/>
        <v>0.70739633739483865</v>
      </c>
    </row>
    <row r="742" spans="1:5" x14ac:dyDescent="0.25">
      <c r="A742" t="s">
        <v>83</v>
      </c>
      <c r="B742">
        <v>0.43240400000000001</v>
      </c>
      <c r="C742">
        <v>1.012095</v>
      </c>
      <c r="D742" s="1">
        <f t="shared" si="44"/>
        <v>0.79784377404836804</v>
      </c>
      <c r="E742" s="1">
        <f t="shared" si="45"/>
        <v>0.54196575077088482</v>
      </c>
    </row>
    <row r="743" spans="1:5" x14ac:dyDescent="0.25">
      <c r="A743" t="s">
        <v>84</v>
      </c>
      <c r="B743">
        <v>1.302203</v>
      </c>
      <c r="C743">
        <v>1.0048010000000001</v>
      </c>
      <c r="D743" s="1">
        <f t="shared" si="44"/>
        <v>0.79914340916813886</v>
      </c>
      <c r="E743" s="1">
        <f t="shared" si="45"/>
        <v>1.6294985168625948</v>
      </c>
    </row>
    <row r="744" spans="1:5" x14ac:dyDescent="0.25">
      <c r="A744" t="s">
        <v>119</v>
      </c>
      <c r="B744">
        <v>0.32327899999999998</v>
      </c>
      <c r="C744">
        <v>1.294713</v>
      </c>
      <c r="D744" s="1">
        <f t="shared" si="44"/>
        <v>0.74908197408095722</v>
      </c>
      <c r="E744" s="1">
        <f t="shared" si="45"/>
        <v>0.431566919490525</v>
      </c>
    </row>
    <row r="745" spans="1:5" x14ac:dyDescent="0.25">
      <c r="A745" t="s">
        <v>149</v>
      </c>
      <c r="B745">
        <v>0.46995300000000001</v>
      </c>
      <c r="C745">
        <v>1.2905199999999999</v>
      </c>
      <c r="D745" s="1">
        <f t="shared" si="44"/>
        <v>0.74978317380576631</v>
      </c>
      <c r="E745" s="1">
        <f t="shared" si="45"/>
        <v>0.62678520460068743</v>
      </c>
    </row>
    <row r="746" spans="1:5" x14ac:dyDescent="0.25">
      <c r="A746" t="s">
        <v>120</v>
      </c>
      <c r="B746">
        <v>0.411854</v>
      </c>
      <c r="C746">
        <v>1.266227</v>
      </c>
      <c r="D746" s="1">
        <f t="shared" si="44"/>
        <v>0.75385865440392885</v>
      </c>
      <c r="E746" s="1">
        <f t="shared" si="45"/>
        <v>0.54632787936307536</v>
      </c>
    </row>
    <row r="747" spans="1:5" x14ac:dyDescent="0.25">
      <c r="A747" t="s">
        <v>121</v>
      </c>
      <c r="B747">
        <v>0.26854099999999997</v>
      </c>
      <c r="C747">
        <v>1.238421</v>
      </c>
      <c r="D747" s="1">
        <f t="shared" si="44"/>
        <v>0.75855068483892618</v>
      </c>
      <c r="E747" s="1">
        <f t="shared" si="45"/>
        <v>0.35401853213938245</v>
      </c>
    </row>
    <row r="748" spans="1:5" x14ac:dyDescent="0.25">
      <c r="A748" t="s">
        <v>122</v>
      </c>
      <c r="B748">
        <v>0.213253</v>
      </c>
      <c r="C748">
        <v>0.96835000000000004</v>
      </c>
      <c r="D748" s="1">
        <f t="shared" si="44"/>
        <v>0.80566999329669953</v>
      </c>
      <c r="E748" s="1">
        <f t="shared" si="45"/>
        <v>0.26469026000012208</v>
      </c>
    </row>
    <row r="749" spans="1:5" x14ac:dyDescent="0.25">
      <c r="A749" t="s">
        <v>123</v>
      </c>
      <c r="B749">
        <v>0.15167900000000001</v>
      </c>
      <c r="C749">
        <v>0.64807300000000001</v>
      </c>
      <c r="D749" s="1">
        <f t="shared" si="44"/>
        <v>0.86535685263017859</v>
      </c>
      <c r="E749" s="1">
        <f t="shared" si="45"/>
        <v>0.17527913431202929</v>
      </c>
    </row>
    <row r="750" spans="1:5" x14ac:dyDescent="0.25">
      <c r="A750" t="s">
        <v>124</v>
      </c>
      <c r="B750">
        <v>0.12112100000000001</v>
      </c>
      <c r="C750">
        <v>0.844217</v>
      </c>
      <c r="D750" s="1">
        <f t="shared" si="44"/>
        <v>0.82829858519696264</v>
      </c>
      <c r="E750" s="1">
        <f t="shared" si="45"/>
        <v>0.14622866942504606</v>
      </c>
    </row>
    <row r="751" spans="1:5" x14ac:dyDescent="0.25">
      <c r="A751" t="s">
        <v>134</v>
      </c>
      <c r="B751">
        <v>0.25051899999999999</v>
      </c>
      <c r="C751">
        <v>1.402466</v>
      </c>
      <c r="D751" s="1">
        <f t="shared" si="44"/>
        <v>0.73128556637765962</v>
      </c>
      <c r="E751" s="1">
        <f t="shared" si="45"/>
        <v>0.34257342345879671</v>
      </c>
    </row>
    <row r="752" spans="1:5" x14ac:dyDescent="0.25">
      <c r="A752" t="s">
        <v>125</v>
      </c>
      <c r="B752">
        <v>0.39663900000000002</v>
      </c>
      <c r="C752">
        <v>1.0617259999999999</v>
      </c>
      <c r="D752" s="1">
        <f t="shared" si="44"/>
        <v>0.78905653227638317</v>
      </c>
      <c r="E752" s="1">
        <f t="shared" si="45"/>
        <v>0.50267500967987566</v>
      </c>
    </row>
    <row r="753" spans="1:5" x14ac:dyDescent="0.25">
      <c r="A753" t="s">
        <v>85</v>
      </c>
      <c r="B753">
        <v>0.75721700000000003</v>
      </c>
      <c r="C753">
        <v>1.3271269999999999</v>
      </c>
      <c r="D753" s="1">
        <f t="shared" si="44"/>
        <v>0.74368343013800375</v>
      </c>
      <c r="E753" s="1">
        <f t="shared" si="45"/>
        <v>1.0181980252800373</v>
      </c>
    </row>
    <row r="754" spans="1:5" x14ac:dyDescent="0.25">
      <c r="A754" t="s">
        <v>86</v>
      </c>
      <c r="B754">
        <v>0.80056799999999995</v>
      </c>
      <c r="C754">
        <v>1.3564529999999999</v>
      </c>
      <c r="D754" s="1">
        <f t="shared" si="44"/>
        <v>0.73883272294962243</v>
      </c>
      <c r="E754" s="1">
        <f t="shared" si="45"/>
        <v>1.0835578543461277</v>
      </c>
    </row>
    <row r="755" spans="1:5" x14ac:dyDescent="0.25">
      <c r="A755" t="s">
        <v>87</v>
      </c>
      <c r="B755">
        <v>0.86896799999999996</v>
      </c>
      <c r="C755">
        <v>1.2813669999999999</v>
      </c>
      <c r="D755" s="1">
        <f t="shared" si="44"/>
        <v>0.75131612058428421</v>
      </c>
      <c r="E755" s="1">
        <f t="shared" si="45"/>
        <v>1.1565943764446585</v>
      </c>
    </row>
    <row r="756" spans="1:5" x14ac:dyDescent="0.25">
      <c r="A756" t="s">
        <v>88</v>
      </c>
      <c r="B756">
        <v>0.36064200000000002</v>
      </c>
      <c r="C756">
        <v>1.29071</v>
      </c>
      <c r="D756" s="1">
        <f t="shared" si="44"/>
        <v>0.74975138571641275</v>
      </c>
      <c r="E756" s="1">
        <f t="shared" si="45"/>
        <v>0.48101544974857818</v>
      </c>
    </row>
    <row r="757" spans="1:5" x14ac:dyDescent="0.25">
      <c r="A757" t="s">
        <v>82</v>
      </c>
      <c r="B757">
        <v>0.51797499999999996</v>
      </c>
      <c r="C757">
        <v>1.3226100000000001</v>
      </c>
      <c r="D757" s="1">
        <f t="shared" si="44"/>
        <v>0.7444333958807221</v>
      </c>
      <c r="E757" s="1">
        <f t="shared" si="45"/>
        <v>0.6957976400121002</v>
      </c>
    </row>
    <row r="758" spans="1:5" x14ac:dyDescent="0.25">
      <c r="A758" t="s">
        <v>135</v>
      </c>
      <c r="B758">
        <v>0.26729000000000003</v>
      </c>
      <c r="C758">
        <v>1.2328779999999999</v>
      </c>
      <c r="D758" s="1">
        <f t="shared" si="44"/>
        <v>0.75948950506542023</v>
      </c>
      <c r="E758" s="1">
        <f t="shared" si="45"/>
        <v>0.35193376368904061</v>
      </c>
    </row>
    <row r="759" spans="1:5" x14ac:dyDescent="0.25">
      <c r="A759" t="s">
        <v>136</v>
      </c>
      <c r="B759">
        <v>0.220332</v>
      </c>
      <c r="C759">
        <v>1.211141</v>
      </c>
      <c r="D759" s="1">
        <f t="shared" si="44"/>
        <v>0.76318233591433027</v>
      </c>
      <c r="E759" s="1">
        <f t="shared" si="45"/>
        <v>0.28870165048570123</v>
      </c>
    </row>
    <row r="760" spans="1:5" x14ac:dyDescent="0.25">
      <c r="A760" t="s">
        <v>137</v>
      </c>
      <c r="B760">
        <v>0.26902700000000002</v>
      </c>
      <c r="C760">
        <v>1.124498</v>
      </c>
      <c r="D760" s="1">
        <f t="shared" si="44"/>
        <v>0.77808113223244424</v>
      </c>
      <c r="E760" s="1">
        <f t="shared" si="45"/>
        <v>0.3457570025224963</v>
      </c>
    </row>
    <row r="761" spans="1:5" x14ac:dyDescent="0.25">
      <c r="A761" t="s">
        <v>126</v>
      </c>
      <c r="B761">
        <v>0.46940100000000001</v>
      </c>
      <c r="C761">
        <v>1.141429</v>
      </c>
      <c r="D761" s="1">
        <f t="shared" si="44"/>
        <v>0.77514705392147165</v>
      </c>
      <c r="E761" s="1">
        <f t="shared" si="45"/>
        <v>0.60556380576472391</v>
      </c>
    </row>
    <row r="762" spans="1:5" x14ac:dyDescent="0.25">
      <c r="A762" t="s">
        <v>138</v>
      </c>
      <c r="B762">
        <v>0.28378500000000001</v>
      </c>
      <c r="C762">
        <v>1.062554</v>
      </c>
      <c r="D762" s="1">
        <f t="shared" si="44"/>
        <v>0.78891075740169903</v>
      </c>
      <c r="E762" s="1">
        <f t="shared" si="45"/>
        <v>0.35971749318599017</v>
      </c>
    </row>
    <row r="763" spans="1:5" x14ac:dyDescent="0.25">
      <c r="A763" t="s">
        <v>67</v>
      </c>
      <c r="B763">
        <v>0.39738299999999999</v>
      </c>
      <c r="C763">
        <v>0.79329300000000003</v>
      </c>
      <c r="D763" s="1">
        <f t="shared" si="44"/>
        <v>0.8377645226159649</v>
      </c>
      <c r="E763" s="1">
        <f t="shared" si="45"/>
        <v>0.47433734572472719</v>
      </c>
    </row>
    <row r="764" spans="1:5" x14ac:dyDescent="0.25">
      <c r="A764" t="s">
        <v>139</v>
      </c>
      <c r="B764">
        <v>0.56101100000000004</v>
      </c>
      <c r="C764">
        <v>0.96574599999999999</v>
      </c>
      <c r="D764" s="1">
        <f t="shared" si="44"/>
        <v>0.80613827662056958</v>
      </c>
      <c r="E764" s="1">
        <f t="shared" si="45"/>
        <v>0.6959240322290946</v>
      </c>
    </row>
    <row r="765" spans="1:5" x14ac:dyDescent="0.25">
      <c r="A765" t="s">
        <v>7</v>
      </c>
      <c r="B765">
        <v>0.35709400000000002</v>
      </c>
      <c r="C765">
        <v>1.351199</v>
      </c>
      <c r="D765" s="1">
        <f t="shared" si="44"/>
        <v>0.73969943560623508</v>
      </c>
      <c r="E765" s="1">
        <f t="shared" si="45"/>
        <v>0.48275553935949223</v>
      </c>
    </row>
    <row r="766" spans="1:5" x14ac:dyDescent="0.25">
      <c r="A766" t="s">
        <v>8</v>
      </c>
      <c r="B766">
        <v>0.1135</v>
      </c>
      <c r="C766">
        <v>1.283741</v>
      </c>
      <c r="D766" s="1">
        <f t="shared" si="44"/>
        <v>0.75091822168711908</v>
      </c>
      <c r="E766" s="1">
        <f t="shared" si="45"/>
        <v>0.15114828315791146</v>
      </c>
    </row>
    <row r="767" spans="1:5" x14ac:dyDescent="0.25">
      <c r="A767" t="s">
        <v>9</v>
      </c>
      <c r="B767">
        <v>0.12277299999999999</v>
      </c>
      <c r="C767">
        <v>1.28081</v>
      </c>
      <c r="D767" s="1">
        <f t="shared" si="44"/>
        <v>0.75140950818823127</v>
      </c>
      <c r="E767" s="1">
        <f t="shared" si="45"/>
        <v>0.16339026677480481</v>
      </c>
    </row>
    <row r="768" spans="1:5" x14ac:dyDescent="0.25">
      <c r="A768" t="s">
        <v>142</v>
      </c>
      <c r="B768">
        <v>0.272928</v>
      </c>
      <c r="C768">
        <v>1.114285</v>
      </c>
      <c r="D768" s="1">
        <f t="shared" si="44"/>
        <v>0.77985637405839336</v>
      </c>
      <c r="E768" s="1">
        <f t="shared" si="45"/>
        <v>0.34997213471459548</v>
      </c>
    </row>
    <row r="769" spans="1:5" x14ac:dyDescent="0.25">
      <c r="A769" t="s">
        <v>143</v>
      </c>
      <c r="B769">
        <v>1.5607960000000001</v>
      </c>
      <c r="C769">
        <v>0.64379799999999998</v>
      </c>
      <c r="D769" s="1">
        <f t="shared" si="44"/>
        <v>0.86618274386769156</v>
      </c>
      <c r="E769" s="1">
        <f t="shared" si="45"/>
        <v>1.8019246066144328</v>
      </c>
    </row>
    <row r="770" spans="1:5" x14ac:dyDescent="0.25">
      <c r="A770" t="s">
        <v>144</v>
      </c>
      <c r="B770">
        <v>0.43857699999999999</v>
      </c>
      <c r="C770">
        <v>1.057758</v>
      </c>
      <c r="D770" s="1">
        <f t="shared" si="44"/>
        <v>0.78975549885010832</v>
      </c>
      <c r="E770" s="1">
        <f t="shared" si="45"/>
        <v>0.55533263223690421</v>
      </c>
    </row>
    <row r="771" spans="1:5" x14ac:dyDescent="0.25">
      <c r="A771" t="s">
        <v>145</v>
      </c>
      <c r="B771">
        <v>0.54268700000000003</v>
      </c>
      <c r="C771">
        <v>1.129383</v>
      </c>
      <c r="D771" s="1">
        <f t="shared" si="44"/>
        <v>0.77723344213155365</v>
      </c>
      <c r="E771" s="1">
        <f t="shared" si="45"/>
        <v>0.69822909126463639</v>
      </c>
    </row>
    <row r="772" spans="1:5" x14ac:dyDescent="0.25">
      <c r="A772" t="s">
        <v>17</v>
      </c>
      <c r="B772">
        <v>0.40470200000000001</v>
      </c>
      <c r="C772">
        <v>1.018316</v>
      </c>
      <c r="D772" s="1">
        <f t="shared" si="44"/>
        <v>0.79673699482330484</v>
      </c>
      <c r="E772" s="1">
        <f t="shared" si="45"/>
        <v>0.50794930150036799</v>
      </c>
    </row>
    <row r="773" spans="1:5" x14ac:dyDescent="0.25">
      <c r="A773" t="s">
        <v>18</v>
      </c>
      <c r="B773">
        <v>0.577851</v>
      </c>
      <c r="C773">
        <v>1.323078</v>
      </c>
      <c r="D773" s="1">
        <f t="shared" ref="D773:D774" si="46">POWER(0.8,C773)</f>
        <v>0.74435565788046509</v>
      </c>
      <c r="E773" s="1">
        <f t="shared" ref="E773:E774" si="47">B773/D773</f>
        <v>0.77631034826203493</v>
      </c>
    </row>
    <row r="774" spans="1:5" x14ac:dyDescent="0.25">
      <c r="A774" t="s">
        <v>22</v>
      </c>
      <c r="B774">
        <v>0.27254</v>
      </c>
      <c r="C774">
        <v>1.0200039999999999</v>
      </c>
      <c r="D774" s="1">
        <f t="shared" si="46"/>
        <v>0.79643694734818049</v>
      </c>
      <c r="E774" s="1">
        <f t="shared" si="47"/>
        <v>0.34219909172653307</v>
      </c>
    </row>
    <row r="775" spans="1:5" x14ac:dyDescent="0.25">
      <c r="A775" t="s">
        <v>70</v>
      </c>
      <c r="B775">
        <v>0.41691600000000001</v>
      </c>
      <c r="C775">
        <v>0.55005499999999996</v>
      </c>
      <c r="D775" s="1">
        <f>POWER(0.8,C775)</f>
        <v>0.88449251651080696</v>
      </c>
      <c r="E775" s="1">
        <f>B775/D775</f>
        <v>0.47136181733303112</v>
      </c>
    </row>
    <row r="776" spans="1:5" x14ac:dyDescent="0.25">
      <c r="A776" t="s">
        <v>71</v>
      </c>
      <c r="B776">
        <v>0.42941499999999999</v>
      </c>
      <c r="C776">
        <v>0.50762200000000002</v>
      </c>
      <c r="D776" s="1">
        <f t="shared" ref="D776:D777" si="48">POWER(0.8,C776)</f>
        <v>0.89290724203209726</v>
      </c>
      <c r="E776" s="1">
        <f t="shared" ref="E776:E777" si="49">B776/D776</f>
        <v>0.480917815183947</v>
      </c>
    </row>
    <row r="777" spans="1:5" x14ac:dyDescent="0.25">
      <c r="A777" t="s">
        <v>104</v>
      </c>
      <c r="B777">
        <v>0.28212199999999998</v>
      </c>
      <c r="C777">
        <v>0.64388400000000001</v>
      </c>
      <c r="D777" s="1">
        <f t="shared" si="48"/>
        <v>0.86616612168113916</v>
      </c>
      <c r="E777" s="1">
        <f t="shared" si="49"/>
        <v>0.32571350106885993</v>
      </c>
    </row>
    <row r="778" spans="1:5" x14ac:dyDescent="0.25">
      <c r="A778" t="s">
        <v>170</v>
      </c>
      <c r="B778">
        <v>0.58578600000000003</v>
      </c>
      <c r="C778">
        <v>1.2678860000000001</v>
      </c>
      <c r="D778" s="1">
        <f>POWER(0.8,C778)</f>
        <v>0.7535796312347528</v>
      </c>
      <c r="E778" s="1">
        <f>B778/D778</f>
        <v>0.77733788934844206</v>
      </c>
    </row>
  </sheetData>
  <autoFilter ref="A1:E1" xr:uid="{0EDBEDB2-BD5A-47DC-B4EF-94EFB0AFE96E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8911-F1A6-419C-8780-7B16F3EAE028}">
  <dimension ref="A1:J778"/>
  <sheetViews>
    <sheetView workbookViewId="0">
      <selection sqref="A1:E1"/>
    </sheetView>
  </sheetViews>
  <sheetFormatPr defaultRowHeight="14" x14ac:dyDescent="0.25"/>
  <cols>
    <col min="3" max="3" width="14" customWidth="1"/>
    <col min="5" max="5" width="11.6328125" customWidth="1"/>
  </cols>
  <sheetData>
    <row r="1" spans="1:10" x14ac:dyDescent="0.25">
      <c r="A1" t="s">
        <v>0</v>
      </c>
      <c r="B1" t="s">
        <v>1</v>
      </c>
      <c r="C1" t="s">
        <v>2</v>
      </c>
      <c r="D1">
        <f>440/550</f>
        <v>0.8</v>
      </c>
      <c r="E1" s="1" t="s">
        <v>3</v>
      </c>
    </row>
    <row r="2" spans="1:10" x14ac:dyDescent="0.25">
      <c r="A2" t="s">
        <v>187</v>
      </c>
      <c r="B2">
        <v>0.170344</v>
      </c>
      <c r="C2">
        <v>1.0634600000000001</v>
      </c>
      <c r="D2" s="1">
        <f>POWER(0.8,C2)</f>
        <v>0.78875128096740521</v>
      </c>
      <c r="E2" s="1">
        <f>B2/D2</f>
        <v>0.21596668570993977</v>
      </c>
    </row>
    <row r="3" spans="1:10" x14ac:dyDescent="0.25">
      <c r="A3" t="s">
        <v>188</v>
      </c>
      <c r="B3">
        <v>0.28920400000000002</v>
      </c>
      <c r="C3">
        <v>1.2057150000000001</v>
      </c>
      <c r="D3" s="1">
        <f t="shared" ref="D3:D4" si="0">POWER(0.8,C3)</f>
        <v>0.76410693909547778</v>
      </c>
      <c r="E3" s="1">
        <f t="shared" ref="E3:E4" si="1">B3/D3</f>
        <v>0.37848628929132522</v>
      </c>
    </row>
    <row r="4" spans="1:10" x14ac:dyDescent="0.25">
      <c r="A4" t="s">
        <v>189</v>
      </c>
      <c r="B4">
        <v>5.8122E-2</v>
      </c>
      <c r="C4">
        <v>1.0600020000000001</v>
      </c>
      <c r="D4" s="1">
        <f t="shared" si="0"/>
        <v>0.78936014031116863</v>
      </c>
      <c r="E4" s="1">
        <f t="shared" si="1"/>
        <v>7.363178989135187E-2</v>
      </c>
    </row>
    <row r="5" spans="1:10" x14ac:dyDescent="0.25">
      <c r="A5" t="s">
        <v>190</v>
      </c>
      <c r="B5">
        <v>1.3035760000000001</v>
      </c>
      <c r="C5">
        <v>1.1340429999999999</v>
      </c>
      <c r="D5" s="1">
        <f>POWER(0.8,C5)</f>
        <v>0.77642565681367315</v>
      </c>
      <c r="E5" s="1">
        <f>B5/D5</f>
        <v>1.6789450329986102</v>
      </c>
    </row>
    <row r="6" spans="1:10" x14ac:dyDescent="0.25">
      <c r="A6" t="s">
        <v>187</v>
      </c>
      <c r="B6">
        <v>0.55870699999999995</v>
      </c>
      <c r="C6">
        <v>1.1060220000000001</v>
      </c>
      <c r="D6" s="1">
        <f t="shared" ref="D6:D64" si="2">POWER(0.8,C6)</f>
        <v>0.7812956271291045</v>
      </c>
      <c r="E6" s="1">
        <f t="shared" ref="E6:E64" si="3">B6/D6</f>
        <v>0.71510319602451444</v>
      </c>
    </row>
    <row r="7" spans="1:10" x14ac:dyDescent="0.25">
      <c r="A7" t="s">
        <v>188</v>
      </c>
      <c r="B7">
        <v>0.56013999999999997</v>
      </c>
      <c r="C7">
        <v>1.138047</v>
      </c>
      <c r="D7" s="1">
        <f t="shared" si="2"/>
        <v>0.77573225609396956</v>
      </c>
      <c r="E7" s="1">
        <f t="shared" si="3"/>
        <v>0.72207903641968252</v>
      </c>
    </row>
    <row r="8" spans="1:10" x14ac:dyDescent="0.25">
      <c r="A8" t="s">
        <v>191</v>
      </c>
      <c r="B8">
        <v>0.78502000000000005</v>
      </c>
      <c r="C8">
        <v>1.32667</v>
      </c>
      <c r="D8" s="1">
        <f t="shared" si="2"/>
        <v>0.74375927231487793</v>
      </c>
      <c r="E8" s="1">
        <f t="shared" si="3"/>
        <v>1.0554759170352286</v>
      </c>
    </row>
    <row r="9" spans="1:10" x14ac:dyDescent="0.25">
      <c r="A9" t="s">
        <v>192</v>
      </c>
      <c r="B9">
        <v>0.78150200000000003</v>
      </c>
      <c r="C9">
        <v>1.1595679999999999</v>
      </c>
      <c r="D9" s="1">
        <f t="shared" si="2"/>
        <v>0.77201590911304152</v>
      </c>
      <c r="E9" s="1">
        <f t="shared" si="3"/>
        <v>1.012287429280903</v>
      </c>
      <c r="H9" s="3"/>
      <c r="I9" s="3"/>
      <c r="J9" s="3"/>
    </row>
    <row r="10" spans="1:10" x14ac:dyDescent="0.25">
      <c r="A10" t="s">
        <v>193</v>
      </c>
      <c r="B10">
        <v>0.17374400000000001</v>
      </c>
      <c r="C10">
        <v>1.0906070000000001</v>
      </c>
      <c r="D10" s="1">
        <f t="shared" si="2"/>
        <v>0.78398772231399405</v>
      </c>
      <c r="E10" s="1">
        <f t="shared" si="3"/>
        <v>0.22161571546960271</v>
      </c>
    </row>
    <row r="11" spans="1:10" x14ac:dyDescent="0.25">
      <c r="A11" t="s">
        <v>194</v>
      </c>
      <c r="B11">
        <v>1.253881</v>
      </c>
      <c r="C11">
        <v>1.118371</v>
      </c>
      <c r="D11" s="1">
        <f t="shared" si="2"/>
        <v>0.77914565271641156</v>
      </c>
      <c r="E11" s="1">
        <f t="shared" si="3"/>
        <v>1.6093024399590401</v>
      </c>
    </row>
    <row r="12" spans="1:10" x14ac:dyDescent="0.25">
      <c r="A12" t="s">
        <v>195</v>
      </c>
      <c r="B12">
        <v>0.598136</v>
      </c>
      <c r="C12">
        <v>1.0345880000000001</v>
      </c>
      <c r="D12" s="1">
        <f t="shared" si="2"/>
        <v>0.79384929505480573</v>
      </c>
      <c r="E12" s="1">
        <f t="shared" si="3"/>
        <v>0.75346291005864774</v>
      </c>
    </row>
    <row r="13" spans="1:10" x14ac:dyDescent="0.25">
      <c r="A13" t="s">
        <v>196</v>
      </c>
      <c r="B13">
        <v>0.91452999999999995</v>
      </c>
      <c r="C13">
        <v>0.97558800000000001</v>
      </c>
      <c r="D13" s="1">
        <f t="shared" si="2"/>
        <v>0.8043697954630159</v>
      </c>
      <c r="E13" s="1">
        <f t="shared" si="3"/>
        <v>1.1369521893516314</v>
      </c>
    </row>
    <row r="14" spans="1:10" x14ac:dyDescent="0.25">
      <c r="A14" t="s">
        <v>197</v>
      </c>
      <c r="B14">
        <v>0.96404199999999995</v>
      </c>
      <c r="C14">
        <v>1.3072319999999999</v>
      </c>
      <c r="D14" s="1">
        <f t="shared" si="2"/>
        <v>0.74699230816397544</v>
      </c>
      <c r="E14" s="1">
        <f t="shared" si="3"/>
        <v>1.2905648283976427</v>
      </c>
    </row>
    <row r="15" spans="1:10" x14ac:dyDescent="0.25">
      <c r="A15" t="s">
        <v>196</v>
      </c>
      <c r="B15">
        <v>0.72089700000000001</v>
      </c>
      <c r="C15">
        <v>0.85207599999999994</v>
      </c>
      <c r="D15" s="1">
        <f t="shared" si="2"/>
        <v>0.82684728318730583</v>
      </c>
      <c r="E15" s="1">
        <f t="shared" si="3"/>
        <v>0.87186233136197544</v>
      </c>
    </row>
    <row r="16" spans="1:10" x14ac:dyDescent="0.25">
      <c r="A16" t="s">
        <v>197</v>
      </c>
      <c r="B16">
        <v>1.050753</v>
      </c>
      <c r="C16">
        <v>1.1787369999999999</v>
      </c>
      <c r="D16" s="1">
        <f t="shared" si="2"/>
        <v>0.76872071088772975</v>
      </c>
      <c r="E16" s="1">
        <f t="shared" si="3"/>
        <v>1.3668852485925289</v>
      </c>
    </row>
    <row r="17" spans="1:10" x14ac:dyDescent="0.25">
      <c r="A17" t="s">
        <v>198</v>
      </c>
      <c r="B17">
        <v>1.414776</v>
      </c>
      <c r="C17">
        <v>1.0178469999999999</v>
      </c>
      <c r="D17" s="1">
        <f t="shared" si="2"/>
        <v>0.7968203811594462</v>
      </c>
      <c r="E17" s="1">
        <f t="shared" si="3"/>
        <v>1.7755268733731084</v>
      </c>
    </row>
    <row r="18" spans="1:10" x14ac:dyDescent="0.25">
      <c r="A18" t="s">
        <v>190</v>
      </c>
      <c r="B18">
        <v>0.96419200000000005</v>
      </c>
      <c r="C18">
        <v>1.0370269999999999</v>
      </c>
      <c r="D18" s="1">
        <f t="shared" si="2"/>
        <v>0.79341736241065486</v>
      </c>
      <c r="E18" s="1">
        <f t="shared" si="3"/>
        <v>1.2152393502840388</v>
      </c>
    </row>
    <row r="19" spans="1:10" x14ac:dyDescent="0.25">
      <c r="A19" t="s">
        <v>187</v>
      </c>
      <c r="B19">
        <v>0.90506699999999995</v>
      </c>
      <c r="C19">
        <v>0.98209900000000006</v>
      </c>
      <c r="D19" s="1">
        <f t="shared" si="2"/>
        <v>0.80320198506509977</v>
      </c>
      <c r="E19" s="1">
        <f t="shared" si="3"/>
        <v>1.1268236593397414</v>
      </c>
    </row>
    <row r="20" spans="1:10" x14ac:dyDescent="0.25">
      <c r="A20" t="s">
        <v>188</v>
      </c>
      <c r="B20">
        <v>1.2539769999999999</v>
      </c>
      <c r="C20">
        <v>1.135076</v>
      </c>
      <c r="D20" s="1">
        <f t="shared" si="2"/>
        <v>0.77624670566635756</v>
      </c>
      <c r="E20" s="1">
        <f t="shared" si="3"/>
        <v>1.6154361633310144</v>
      </c>
    </row>
    <row r="21" spans="1:10" x14ac:dyDescent="0.25">
      <c r="A21" t="s">
        <v>191</v>
      </c>
      <c r="B21">
        <v>0.58582800000000002</v>
      </c>
      <c r="C21">
        <v>1.150625</v>
      </c>
      <c r="D21" s="1">
        <f t="shared" si="2"/>
        <v>0.77355806127319249</v>
      </c>
      <c r="E21" s="1">
        <f t="shared" si="3"/>
        <v>0.75731613349848725</v>
      </c>
    </row>
    <row r="22" spans="1:10" x14ac:dyDescent="0.25">
      <c r="A22" t="s">
        <v>189</v>
      </c>
      <c r="B22">
        <v>0.30623600000000001</v>
      </c>
      <c r="C22">
        <v>1.1587479999999999</v>
      </c>
      <c r="D22" s="1">
        <f t="shared" si="2"/>
        <v>0.77215718374243869</v>
      </c>
      <c r="E22" s="1">
        <f t="shared" si="3"/>
        <v>0.39659800678892382</v>
      </c>
    </row>
    <row r="23" spans="1:10" x14ac:dyDescent="0.25">
      <c r="A23" t="s">
        <v>192</v>
      </c>
      <c r="B23">
        <v>0.45842500000000003</v>
      </c>
      <c r="C23">
        <v>1.312932</v>
      </c>
      <c r="D23" s="1">
        <f t="shared" si="2"/>
        <v>0.74604279899724424</v>
      </c>
      <c r="E23" s="1">
        <f t="shared" si="3"/>
        <v>0.61447547059789176</v>
      </c>
      <c r="H23" s="3"/>
      <c r="I23" s="3"/>
      <c r="J23" s="3"/>
    </row>
    <row r="24" spans="1:10" x14ac:dyDescent="0.25">
      <c r="A24" t="s">
        <v>193</v>
      </c>
      <c r="B24">
        <v>0.79610599999999998</v>
      </c>
      <c r="C24">
        <v>1.1979439999999999</v>
      </c>
      <c r="D24" s="1">
        <f t="shared" si="2"/>
        <v>0.76543308708571767</v>
      </c>
      <c r="E24" s="1">
        <f t="shared" si="3"/>
        <v>1.0400726248078265</v>
      </c>
    </row>
    <row r="25" spans="1:10" x14ac:dyDescent="0.25">
      <c r="A25" t="s">
        <v>194</v>
      </c>
      <c r="B25">
        <v>0.75317199999999995</v>
      </c>
      <c r="C25">
        <v>1.092549</v>
      </c>
      <c r="D25" s="1">
        <f t="shared" si="2"/>
        <v>0.78364805893056177</v>
      </c>
      <c r="E25" s="1">
        <f t="shared" si="3"/>
        <v>0.96111001796884143</v>
      </c>
    </row>
    <row r="26" spans="1:10" x14ac:dyDescent="0.25">
      <c r="A26" t="s">
        <v>195</v>
      </c>
      <c r="B26">
        <v>0.84411199999999997</v>
      </c>
      <c r="C26">
        <v>1.1404749999999999</v>
      </c>
      <c r="D26" s="1">
        <f t="shared" si="2"/>
        <v>0.77531208397590878</v>
      </c>
      <c r="E26" s="1">
        <f t="shared" si="3"/>
        <v>1.0887383512343514</v>
      </c>
    </row>
    <row r="27" spans="1:10" x14ac:dyDescent="0.25">
      <c r="A27" t="s">
        <v>196</v>
      </c>
      <c r="B27">
        <v>0.86475800000000003</v>
      </c>
      <c r="C27">
        <v>1.109413</v>
      </c>
      <c r="D27" s="1">
        <f t="shared" si="2"/>
        <v>0.78070466013847928</v>
      </c>
      <c r="E27" s="1">
        <f t="shared" si="3"/>
        <v>1.107663427866066</v>
      </c>
    </row>
    <row r="28" spans="1:10" x14ac:dyDescent="0.25">
      <c r="A28" t="s">
        <v>197</v>
      </c>
      <c r="B28">
        <v>0.88543899999999998</v>
      </c>
      <c r="C28">
        <v>1.18764</v>
      </c>
      <c r="D28" s="1">
        <f t="shared" si="2"/>
        <v>0.76719505014138112</v>
      </c>
      <c r="E28" s="1">
        <f t="shared" si="3"/>
        <v>1.1541250166262524</v>
      </c>
    </row>
    <row r="29" spans="1:10" x14ac:dyDescent="0.25">
      <c r="A29" t="s">
        <v>198</v>
      </c>
      <c r="B29">
        <v>1.5794029999999999</v>
      </c>
      <c r="C29">
        <v>1.017587</v>
      </c>
      <c r="D29" s="1">
        <f t="shared" si="2"/>
        <v>0.79686661188622365</v>
      </c>
      <c r="E29" s="1">
        <f t="shared" si="3"/>
        <v>1.9820167847934711</v>
      </c>
    </row>
    <row r="30" spans="1:10" x14ac:dyDescent="0.25">
      <c r="A30" t="s">
        <v>190</v>
      </c>
      <c r="B30">
        <v>0.76297899999999996</v>
      </c>
      <c r="C30">
        <v>1.1578820000000001</v>
      </c>
      <c r="D30" s="1">
        <f t="shared" si="2"/>
        <v>0.77230641160261149</v>
      </c>
      <c r="E30" s="1">
        <f t="shared" si="3"/>
        <v>0.98792265419206315</v>
      </c>
    </row>
    <row r="31" spans="1:10" x14ac:dyDescent="0.25">
      <c r="A31" t="s">
        <v>187</v>
      </c>
      <c r="B31">
        <v>0.59159600000000001</v>
      </c>
      <c r="C31">
        <v>1.3393550000000001</v>
      </c>
      <c r="D31" s="1">
        <f t="shared" si="2"/>
        <v>0.74165698195716712</v>
      </c>
      <c r="E31" s="1">
        <f t="shared" si="3"/>
        <v>0.79766794406604324</v>
      </c>
    </row>
    <row r="32" spans="1:10" x14ac:dyDescent="0.25">
      <c r="A32" t="s">
        <v>188</v>
      </c>
      <c r="B32">
        <v>0.65276400000000001</v>
      </c>
      <c r="C32">
        <v>1.063801</v>
      </c>
      <c r="D32" s="1">
        <f t="shared" si="2"/>
        <v>0.78869126562695524</v>
      </c>
      <c r="E32" s="1">
        <f t="shared" si="3"/>
        <v>0.82765465835493635</v>
      </c>
    </row>
    <row r="33" spans="1:10" x14ac:dyDescent="0.25">
      <c r="A33" t="s">
        <v>191</v>
      </c>
      <c r="B33">
        <v>0.85150000000000003</v>
      </c>
      <c r="C33">
        <v>1.307059</v>
      </c>
      <c r="D33" s="1">
        <f t="shared" si="2"/>
        <v>0.74702114548793297</v>
      </c>
      <c r="E33" s="1">
        <f t="shared" si="3"/>
        <v>1.1398606386755283</v>
      </c>
    </row>
    <row r="34" spans="1:10" x14ac:dyDescent="0.25">
      <c r="A34" t="s">
        <v>189</v>
      </c>
      <c r="B34">
        <v>0.89283000000000001</v>
      </c>
      <c r="C34">
        <v>1.1994089999999999</v>
      </c>
      <c r="D34" s="1">
        <f t="shared" si="2"/>
        <v>0.76518290384604803</v>
      </c>
      <c r="E34" s="1">
        <f t="shared" si="3"/>
        <v>1.1668190644515943</v>
      </c>
    </row>
    <row r="35" spans="1:10" x14ac:dyDescent="0.25">
      <c r="A35" t="s">
        <v>192</v>
      </c>
      <c r="B35">
        <v>0.48430099999999998</v>
      </c>
      <c r="C35">
        <v>1.1472150000000001</v>
      </c>
      <c r="D35" s="1">
        <f t="shared" si="2"/>
        <v>0.77414690069540948</v>
      </c>
      <c r="E35" s="1">
        <f t="shared" si="3"/>
        <v>0.62559315236547042</v>
      </c>
      <c r="H35" s="3"/>
      <c r="I35" s="3"/>
      <c r="J35" s="3"/>
    </row>
    <row r="36" spans="1:10" x14ac:dyDescent="0.25">
      <c r="A36" t="s">
        <v>193</v>
      </c>
      <c r="B36">
        <v>0.23277800000000001</v>
      </c>
      <c r="C36">
        <v>1.13873</v>
      </c>
      <c r="D36" s="1">
        <f t="shared" si="2"/>
        <v>0.77561403804154316</v>
      </c>
      <c r="E36" s="1">
        <f t="shared" si="3"/>
        <v>0.30012092172515842</v>
      </c>
    </row>
    <row r="37" spans="1:10" x14ac:dyDescent="0.25">
      <c r="A37" t="s">
        <v>194</v>
      </c>
      <c r="B37">
        <v>0.72633800000000004</v>
      </c>
      <c r="C37">
        <v>0.983599</v>
      </c>
      <c r="D37" s="1">
        <f t="shared" si="2"/>
        <v>0.80293318603813124</v>
      </c>
      <c r="E37" s="1">
        <f t="shared" si="3"/>
        <v>0.9046057786998809</v>
      </c>
    </row>
    <row r="38" spans="1:10" x14ac:dyDescent="0.25">
      <c r="A38" t="s">
        <v>195</v>
      </c>
      <c r="B38">
        <v>0.62406600000000001</v>
      </c>
      <c r="C38">
        <v>0.88452799999999998</v>
      </c>
      <c r="D38" s="1">
        <f t="shared" si="2"/>
        <v>0.82088133333293067</v>
      </c>
      <c r="E38" s="1">
        <f t="shared" si="3"/>
        <v>0.76023899516167115</v>
      </c>
    </row>
    <row r="39" spans="1:10" x14ac:dyDescent="0.25">
      <c r="A39" t="s">
        <v>196</v>
      </c>
      <c r="B39">
        <v>0.43362400000000001</v>
      </c>
      <c r="C39">
        <v>1.120487</v>
      </c>
      <c r="D39" s="1">
        <f t="shared" si="2"/>
        <v>0.77877784898659408</v>
      </c>
      <c r="E39" s="1">
        <f t="shared" si="3"/>
        <v>0.55680063392181101</v>
      </c>
    </row>
    <row r="40" spans="1:10" x14ac:dyDescent="0.25">
      <c r="A40" t="s">
        <v>197</v>
      </c>
      <c r="B40">
        <v>0.92038200000000003</v>
      </c>
      <c r="C40">
        <v>1.269455</v>
      </c>
      <c r="D40" s="1">
        <f t="shared" si="2"/>
        <v>0.7533158399690314</v>
      </c>
      <c r="E40" s="1">
        <f t="shared" si="3"/>
        <v>1.2217743888643529</v>
      </c>
    </row>
    <row r="41" spans="1:10" x14ac:dyDescent="0.25">
      <c r="A41" t="s">
        <v>198</v>
      </c>
      <c r="B41">
        <v>1.614379</v>
      </c>
      <c r="C41">
        <v>1.081275</v>
      </c>
      <c r="D41" s="1">
        <f t="shared" si="2"/>
        <v>0.7856219802128499</v>
      </c>
      <c r="E41" s="1">
        <f t="shared" si="3"/>
        <v>2.0549055915704058</v>
      </c>
    </row>
    <row r="42" spans="1:10" x14ac:dyDescent="0.25">
      <c r="A42" t="s">
        <v>190</v>
      </c>
      <c r="B42">
        <v>0.84363999999999995</v>
      </c>
      <c r="C42">
        <v>1.1997100000000001</v>
      </c>
      <c r="D42" s="1">
        <f t="shared" si="2"/>
        <v>0.7651315111371928</v>
      </c>
      <c r="E42" s="1">
        <f t="shared" si="3"/>
        <v>1.1026078363262313</v>
      </c>
    </row>
    <row r="43" spans="1:10" x14ac:dyDescent="0.25">
      <c r="A43" t="s">
        <v>187</v>
      </c>
      <c r="B43">
        <v>0.97517600000000004</v>
      </c>
      <c r="C43">
        <v>1.3459129999999999</v>
      </c>
      <c r="D43" s="1">
        <f t="shared" si="2"/>
        <v>0.74057245309744568</v>
      </c>
      <c r="E43" s="1">
        <f t="shared" si="3"/>
        <v>1.3167867585694344</v>
      </c>
    </row>
    <row r="44" spans="1:10" x14ac:dyDescent="0.25">
      <c r="A44" t="s">
        <v>188</v>
      </c>
      <c r="B44">
        <v>0.87519000000000002</v>
      </c>
      <c r="C44">
        <v>1.0411090000000001</v>
      </c>
      <c r="D44" s="1">
        <f t="shared" si="2"/>
        <v>0.79269498981401731</v>
      </c>
      <c r="E44" s="1">
        <f t="shared" si="3"/>
        <v>1.1040690445203114</v>
      </c>
    </row>
    <row r="45" spans="1:10" x14ac:dyDescent="0.25">
      <c r="A45" t="s">
        <v>191</v>
      </c>
      <c r="B45">
        <v>0.58679800000000004</v>
      </c>
      <c r="C45">
        <v>1.061788</v>
      </c>
      <c r="D45" s="1">
        <f t="shared" si="2"/>
        <v>0.78904561583353572</v>
      </c>
      <c r="E45" s="1">
        <f t="shared" si="3"/>
        <v>0.74368070517712159</v>
      </c>
    </row>
    <row r="46" spans="1:10" x14ac:dyDescent="0.25">
      <c r="A46" t="s">
        <v>189</v>
      </c>
      <c r="B46">
        <v>0.60199800000000003</v>
      </c>
      <c r="C46">
        <v>1.0554490000000001</v>
      </c>
      <c r="D46" s="1">
        <f t="shared" si="2"/>
        <v>0.79016251610356736</v>
      </c>
      <c r="E46" s="1">
        <f t="shared" si="3"/>
        <v>0.76186605632542503</v>
      </c>
    </row>
    <row r="47" spans="1:10" x14ac:dyDescent="0.25">
      <c r="A47" t="s">
        <v>192</v>
      </c>
      <c r="B47">
        <v>0.65530699999999997</v>
      </c>
      <c r="C47">
        <v>1.2427589999999999</v>
      </c>
      <c r="D47" s="1">
        <f t="shared" si="2"/>
        <v>0.75781676553285027</v>
      </c>
      <c r="E47" s="1">
        <f t="shared" si="3"/>
        <v>0.86473014296434614</v>
      </c>
      <c r="H47" s="3"/>
      <c r="I47" s="3"/>
      <c r="J47" s="3"/>
    </row>
    <row r="48" spans="1:10" x14ac:dyDescent="0.25">
      <c r="A48" t="s">
        <v>193</v>
      </c>
      <c r="B48">
        <v>0.765598</v>
      </c>
      <c r="C48">
        <v>1.382069</v>
      </c>
      <c r="D48" s="1">
        <f t="shared" si="2"/>
        <v>0.73462156874216522</v>
      </c>
      <c r="E48" s="1">
        <f t="shared" si="3"/>
        <v>1.0421665148096226</v>
      </c>
    </row>
    <row r="49" spans="1:10" x14ac:dyDescent="0.25">
      <c r="A49" t="s">
        <v>194</v>
      </c>
      <c r="B49">
        <v>0.81676199999999999</v>
      </c>
      <c r="C49">
        <v>1.339261</v>
      </c>
      <c r="D49" s="1">
        <f t="shared" si="2"/>
        <v>0.74167253874176642</v>
      </c>
      <c r="E49" s="1">
        <f t="shared" si="3"/>
        <v>1.1012434158417426</v>
      </c>
    </row>
    <row r="50" spans="1:10" x14ac:dyDescent="0.25">
      <c r="A50" t="s">
        <v>195</v>
      </c>
      <c r="B50">
        <v>0.44703700000000002</v>
      </c>
      <c r="C50">
        <v>1.0518529999999999</v>
      </c>
      <c r="D50" s="1">
        <f t="shared" si="2"/>
        <v>0.79079681609153785</v>
      </c>
      <c r="E50" s="1">
        <f t="shared" si="3"/>
        <v>0.56529944342650684</v>
      </c>
    </row>
    <row r="51" spans="1:10" x14ac:dyDescent="0.25">
      <c r="A51" t="s">
        <v>196</v>
      </c>
      <c r="B51">
        <v>0.45180500000000001</v>
      </c>
      <c r="C51">
        <v>1.0491999999999999</v>
      </c>
      <c r="D51" s="1">
        <f t="shared" si="2"/>
        <v>0.79126510628161328</v>
      </c>
      <c r="E51" s="1">
        <f t="shared" si="3"/>
        <v>0.57099067861486297</v>
      </c>
    </row>
    <row r="52" spans="1:10" x14ac:dyDescent="0.25">
      <c r="A52" t="s">
        <v>197</v>
      </c>
      <c r="B52">
        <v>0.93587799999999999</v>
      </c>
      <c r="C52">
        <v>1.299347</v>
      </c>
      <c r="D52" s="1">
        <f t="shared" si="2"/>
        <v>0.74830778829182498</v>
      </c>
      <c r="E52" s="1">
        <f t="shared" si="3"/>
        <v>1.2506591734616912</v>
      </c>
    </row>
    <row r="53" spans="1:10" x14ac:dyDescent="0.25">
      <c r="A53" t="s">
        <v>198</v>
      </c>
      <c r="B53">
        <v>1.361748</v>
      </c>
      <c r="C53">
        <v>1.16737</v>
      </c>
      <c r="D53" s="1">
        <f t="shared" si="2"/>
        <v>0.77067302497057444</v>
      </c>
      <c r="E53" s="1">
        <f t="shared" si="3"/>
        <v>1.7669594703304865</v>
      </c>
    </row>
    <row r="54" spans="1:10" x14ac:dyDescent="0.25">
      <c r="A54" t="s">
        <v>190</v>
      </c>
      <c r="B54">
        <v>0.81006800000000001</v>
      </c>
      <c r="C54">
        <v>1.157972</v>
      </c>
      <c r="D54" s="1">
        <f t="shared" si="2"/>
        <v>0.77229090159077018</v>
      </c>
      <c r="E54" s="1">
        <f t="shared" si="3"/>
        <v>1.0489156331266059</v>
      </c>
    </row>
    <row r="55" spans="1:10" x14ac:dyDescent="0.25">
      <c r="A55" t="s">
        <v>187</v>
      </c>
      <c r="B55">
        <v>0.757189</v>
      </c>
      <c r="C55">
        <v>1.0508500000000001</v>
      </c>
      <c r="D55" s="1">
        <f t="shared" si="2"/>
        <v>0.79097382649295211</v>
      </c>
      <c r="E55" s="1">
        <f t="shared" si="3"/>
        <v>0.95728704874755655</v>
      </c>
    </row>
    <row r="56" spans="1:10" x14ac:dyDescent="0.25">
      <c r="A56" t="s">
        <v>188</v>
      </c>
      <c r="B56">
        <v>0.58225199999999999</v>
      </c>
      <c r="C56">
        <v>1.125143</v>
      </c>
      <c r="D56" s="1">
        <f t="shared" si="2"/>
        <v>0.77796915294844016</v>
      </c>
      <c r="E56" s="1">
        <f t="shared" si="3"/>
        <v>0.74842556133917648</v>
      </c>
    </row>
    <row r="57" spans="1:10" x14ac:dyDescent="0.25">
      <c r="A57" t="s">
        <v>191</v>
      </c>
      <c r="B57">
        <v>0.42453200000000002</v>
      </c>
      <c r="C57">
        <v>1.077758</v>
      </c>
      <c r="D57" s="1">
        <f t="shared" si="2"/>
        <v>0.78623877509566131</v>
      </c>
      <c r="E57" s="1">
        <f t="shared" si="3"/>
        <v>0.53995301865943635</v>
      </c>
    </row>
    <row r="58" spans="1:10" x14ac:dyDescent="0.25">
      <c r="A58" t="s">
        <v>189</v>
      </c>
      <c r="B58">
        <v>0.32105499999999998</v>
      </c>
      <c r="C58">
        <v>1.014381</v>
      </c>
      <c r="D58" s="1">
        <f t="shared" si="2"/>
        <v>0.7974368928109965</v>
      </c>
      <c r="E58" s="1">
        <f t="shared" si="3"/>
        <v>0.4026086614431249</v>
      </c>
    </row>
    <row r="59" spans="1:10" x14ac:dyDescent="0.25">
      <c r="A59" t="s">
        <v>192</v>
      </c>
      <c r="B59">
        <v>0.40245900000000001</v>
      </c>
      <c r="C59">
        <v>0.89533200000000002</v>
      </c>
      <c r="D59" s="1">
        <f t="shared" si="2"/>
        <v>0.81890470100781776</v>
      </c>
      <c r="E59" s="1">
        <f t="shared" si="3"/>
        <v>0.49146011679344104</v>
      </c>
      <c r="H59" s="3"/>
      <c r="I59" s="3"/>
      <c r="J59" s="3"/>
    </row>
    <row r="60" spans="1:10" x14ac:dyDescent="0.25">
      <c r="A60" t="s">
        <v>193</v>
      </c>
      <c r="B60">
        <v>0.40465899999999999</v>
      </c>
      <c r="C60">
        <v>1.05091</v>
      </c>
      <c r="D60" s="1">
        <f t="shared" si="2"/>
        <v>0.79096323652132638</v>
      </c>
      <c r="E60" s="1">
        <f t="shared" si="3"/>
        <v>0.51160279178043611</v>
      </c>
    </row>
    <row r="61" spans="1:10" x14ac:dyDescent="0.25">
      <c r="A61" t="s">
        <v>194</v>
      </c>
      <c r="B61">
        <v>0.95367599999999997</v>
      </c>
      <c r="C61">
        <v>1.073771</v>
      </c>
      <c r="D61" s="1">
        <f t="shared" si="2"/>
        <v>0.78693858202564737</v>
      </c>
      <c r="E61" s="1">
        <f t="shared" si="3"/>
        <v>1.2118811070937152</v>
      </c>
    </row>
    <row r="62" spans="1:10" x14ac:dyDescent="0.25">
      <c r="A62" t="s">
        <v>195</v>
      </c>
      <c r="B62">
        <v>0.862869</v>
      </c>
      <c r="C62">
        <v>0.96720799999999996</v>
      </c>
      <c r="D62" s="1">
        <f t="shared" si="2"/>
        <v>0.8058753282908474</v>
      </c>
      <c r="E62" s="1">
        <f t="shared" si="3"/>
        <v>1.0707226908534704</v>
      </c>
    </row>
    <row r="63" spans="1:10" x14ac:dyDescent="0.25">
      <c r="A63" t="s">
        <v>196</v>
      </c>
      <c r="B63">
        <v>0.72731500000000004</v>
      </c>
      <c r="C63">
        <v>0.82501500000000005</v>
      </c>
      <c r="D63" s="1">
        <f t="shared" si="2"/>
        <v>0.83185529548153037</v>
      </c>
      <c r="E63" s="1">
        <f t="shared" si="3"/>
        <v>0.87432874918345527</v>
      </c>
    </row>
    <row r="64" spans="1:10" x14ac:dyDescent="0.25">
      <c r="A64" t="s">
        <v>197</v>
      </c>
      <c r="B64">
        <v>0.74931599999999998</v>
      </c>
      <c r="C64">
        <v>1.1887030000000001</v>
      </c>
      <c r="D64" s="1">
        <f t="shared" si="2"/>
        <v>0.76701309183302901</v>
      </c>
      <c r="E64" s="1">
        <f t="shared" si="3"/>
        <v>0.97692726236166838</v>
      </c>
    </row>
    <row r="65" spans="1:5" x14ac:dyDescent="0.25">
      <c r="A65" t="s">
        <v>195</v>
      </c>
      <c r="B65">
        <v>0.52318600000000004</v>
      </c>
      <c r="C65">
        <v>0.39174300000000001</v>
      </c>
      <c r="D65" s="1">
        <f>POWER(0.8,C65)</f>
        <v>0.91629682299959836</v>
      </c>
      <c r="E65" s="1">
        <f>B65/D65</f>
        <v>0.57097873403870725</v>
      </c>
    </row>
    <row r="66" spans="1:5" x14ac:dyDescent="0.25">
      <c r="A66" t="s">
        <v>193</v>
      </c>
      <c r="B66">
        <v>0.37947999999999998</v>
      </c>
      <c r="C66">
        <v>0.49247600000000002</v>
      </c>
      <c r="D66" s="1">
        <f>POWER(0.8,C66)</f>
        <v>0.8959301348214439</v>
      </c>
      <c r="E66" s="1">
        <f>B66/D66</f>
        <v>0.42355981259144626</v>
      </c>
    </row>
    <row r="67" spans="1:5" x14ac:dyDescent="0.25">
      <c r="A67" t="s">
        <v>194</v>
      </c>
      <c r="B67">
        <v>0.52540299999999995</v>
      </c>
      <c r="C67">
        <v>0.61627900000000002</v>
      </c>
      <c r="D67" s="1">
        <f t="shared" ref="D67:D69" si="4">POWER(0.8,C67)</f>
        <v>0.87151806582596014</v>
      </c>
      <c r="E67" s="1">
        <f t="shared" ref="E67:E69" si="5">B67/D67</f>
        <v>0.60285956264378981</v>
      </c>
    </row>
    <row r="68" spans="1:5" x14ac:dyDescent="0.25">
      <c r="A68" t="s">
        <v>195</v>
      </c>
      <c r="B68">
        <v>0.597773</v>
      </c>
      <c r="C68">
        <v>0.53366499999999994</v>
      </c>
      <c r="D68" s="1">
        <f t="shared" si="4"/>
        <v>0.88773331387185206</v>
      </c>
      <c r="E68" s="1">
        <f t="shared" si="5"/>
        <v>0.67337002076987618</v>
      </c>
    </row>
    <row r="69" spans="1:5" x14ac:dyDescent="0.25">
      <c r="A69" t="s">
        <v>196</v>
      </c>
      <c r="B69">
        <v>1.2258359999999999</v>
      </c>
      <c r="C69">
        <v>0.117551</v>
      </c>
      <c r="D69" s="1">
        <f t="shared" si="4"/>
        <v>0.97411029006167893</v>
      </c>
      <c r="E69" s="1">
        <f t="shared" si="5"/>
        <v>1.2584160258920807</v>
      </c>
    </row>
    <row r="70" spans="1:5" x14ac:dyDescent="0.25">
      <c r="A70" t="s">
        <v>188</v>
      </c>
      <c r="B70">
        <v>1.1332310000000001</v>
      </c>
      <c r="C70">
        <v>1.187416</v>
      </c>
      <c r="D70" s="1">
        <f>POWER(0.8,C70)</f>
        <v>0.7672333986964639</v>
      </c>
      <c r="E70" s="1">
        <f>B70/D70</f>
        <v>1.4770355434544029</v>
      </c>
    </row>
    <row r="71" spans="1:5" x14ac:dyDescent="0.25">
      <c r="A71" t="s">
        <v>191</v>
      </c>
      <c r="B71">
        <v>0.59570699999999999</v>
      </c>
      <c r="C71">
        <v>1.333412</v>
      </c>
      <c r="D71" s="1">
        <f>POWER(0.8,C71)</f>
        <v>0.74264117697057763</v>
      </c>
      <c r="E71" s="1">
        <f>B71/D71</f>
        <v>0.80214647190725463</v>
      </c>
    </row>
    <row r="72" spans="1:5" x14ac:dyDescent="0.25">
      <c r="A72" t="s">
        <v>195</v>
      </c>
      <c r="B72">
        <v>0.46152199999999999</v>
      </c>
      <c r="C72">
        <v>0.31746799999999997</v>
      </c>
      <c r="D72" s="1">
        <f>POWER(0.8,C72)</f>
        <v>0.93161006508250732</v>
      </c>
      <c r="E72" s="1">
        <f>B72/D72</f>
        <v>0.49540254801683109</v>
      </c>
    </row>
    <row r="73" spans="1:5" x14ac:dyDescent="0.25">
      <c r="A73" t="s">
        <v>188</v>
      </c>
      <c r="B73">
        <v>0.79339099999999996</v>
      </c>
      <c r="C73">
        <v>1.1409119999999999</v>
      </c>
      <c r="D73" s="1">
        <f>POWER(0.8,C73)</f>
        <v>0.77523648408726786</v>
      </c>
      <c r="E73" s="1">
        <f>B73/D73</f>
        <v>1.023418036025622</v>
      </c>
    </row>
    <row r="74" spans="1:5" x14ac:dyDescent="0.25">
      <c r="A74" t="s">
        <v>191</v>
      </c>
      <c r="B74">
        <v>1.1421889999999999</v>
      </c>
      <c r="C74">
        <v>1.1093120000000001</v>
      </c>
      <c r="D74" s="1">
        <f t="shared" ref="D74:D75" si="6">POWER(0.8,C74)</f>
        <v>0.78072225546700535</v>
      </c>
      <c r="E74" s="1">
        <f t="shared" ref="E74:E75" si="7">B74/D74</f>
        <v>1.4629901888947379</v>
      </c>
    </row>
    <row r="75" spans="1:5" x14ac:dyDescent="0.25">
      <c r="A75" t="s">
        <v>189</v>
      </c>
      <c r="B75">
        <v>1.2559119999999999</v>
      </c>
      <c r="C75">
        <v>1.0069840000000001</v>
      </c>
      <c r="D75" s="1">
        <f t="shared" si="6"/>
        <v>0.79875422333294144</v>
      </c>
      <c r="E75" s="1">
        <f t="shared" si="7"/>
        <v>1.5723384782361312</v>
      </c>
    </row>
    <row r="76" spans="1:5" x14ac:dyDescent="0.25">
      <c r="A76" t="s">
        <v>195</v>
      </c>
      <c r="B76">
        <v>0.61391799999999996</v>
      </c>
      <c r="C76">
        <v>0.84592999999999996</v>
      </c>
      <c r="D76" s="1">
        <f>POWER(0.8,C76)</f>
        <v>0.82798203278840332</v>
      </c>
      <c r="E76" s="1">
        <f>B76/D76</f>
        <v>0.74146294930157142</v>
      </c>
    </row>
    <row r="77" spans="1:5" x14ac:dyDescent="0.25">
      <c r="A77" t="s">
        <v>196</v>
      </c>
      <c r="B77">
        <v>0.64038099999999998</v>
      </c>
      <c r="C77">
        <v>1.0688610000000001</v>
      </c>
      <c r="D77" s="1">
        <f t="shared" ref="D77:D79" si="8">POWER(0.8,C77)</f>
        <v>0.78780125184991612</v>
      </c>
      <c r="E77" s="1">
        <f t="shared" ref="E77:E79" si="9">B77/D77</f>
        <v>0.81287126479712535</v>
      </c>
    </row>
    <row r="78" spans="1:5" x14ac:dyDescent="0.25">
      <c r="A78" t="s">
        <v>197</v>
      </c>
      <c r="B78">
        <v>1.9377960000000001</v>
      </c>
      <c r="C78">
        <v>0.984101</v>
      </c>
      <c r="D78" s="1">
        <f t="shared" si="8"/>
        <v>0.80284324805553908</v>
      </c>
      <c r="E78" s="1">
        <f t="shared" si="9"/>
        <v>2.4136666836188518</v>
      </c>
    </row>
    <row r="79" spans="1:5" x14ac:dyDescent="0.25">
      <c r="A79" t="s">
        <v>198</v>
      </c>
      <c r="B79">
        <v>0.71111800000000003</v>
      </c>
      <c r="C79">
        <v>1.0660890000000001</v>
      </c>
      <c r="D79" s="1">
        <f t="shared" si="8"/>
        <v>0.788288700146758</v>
      </c>
      <c r="E79" s="1">
        <f t="shared" si="9"/>
        <v>0.90210350581913601</v>
      </c>
    </row>
    <row r="80" spans="1:5" x14ac:dyDescent="0.25">
      <c r="A80" t="s">
        <v>188</v>
      </c>
      <c r="B80">
        <v>4.2252999999999999E-2</v>
      </c>
      <c r="C80">
        <v>1.0360020000000001</v>
      </c>
      <c r="D80" s="1">
        <f>POWER(0.8,C80)</f>
        <v>0.79359885528270346</v>
      </c>
      <c r="E80" s="1">
        <f>B80/D80</f>
        <v>5.324226429856458E-2</v>
      </c>
    </row>
    <row r="81" spans="1:5" x14ac:dyDescent="0.25">
      <c r="A81" t="s">
        <v>196</v>
      </c>
      <c r="B81">
        <v>0.228764</v>
      </c>
      <c r="C81">
        <v>0.48404000000000003</v>
      </c>
      <c r="D81" s="1">
        <f>POWER(0.8,C81)</f>
        <v>0.89761825704256237</v>
      </c>
      <c r="E81" s="1">
        <f>B81/D81</f>
        <v>0.25485667008793106</v>
      </c>
    </row>
    <row r="82" spans="1:5" x14ac:dyDescent="0.25">
      <c r="A82" t="s">
        <v>197</v>
      </c>
      <c r="B82">
        <v>0.24889800000000001</v>
      </c>
      <c r="C82">
        <v>0.59841599999999995</v>
      </c>
      <c r="D82" s="1">
        <f>POWER(0.8,C82)</f>
        <v>0.8749988810693341</v>
      </c>
      <c r="E82" s="1">
        <f>B82/D82</f>
        <v>0.28445522089790826</v>
      </c>
    </row>
    <row r="83" spans="1:5" x14ac:dyDescent="0.25">
      <c r="A83" t="s">
        <v>197</v>
      </c>
      <c r="B83">
        <v>0.119917</v>
      </c>
      <c r="C83">
        <v>0.77433200000000002</v>
      </c>
      <c r="D83" s="1">
        <f>POWER(0.8,C83)</f>
        <v>0.84131663438938431</v>
      </c>
      <c r="E83" s="1">
        <f>B83/D83</f>
        <v>0.14253492097780054</v>
      </c>
    </row>
    <row r="84" spans="1:5" x14ac:dyDescent="0.25">
      <c r="A84" t="s">
        <v>198</v>
      </c>
      <c r="B84">
        <v>0.167573</v>
      </c>
      <c r="C84">
        <v>1.0259940000000001</v>
      </c>
      <c r="D84" s="1">
        <f t="shared" ref="D84:D87" si="10">POWER(0.8,C84)</f>
        <v>0.79537311706494673</v>
      </c>
      <c r="E84" s="1">
        <f t="shared" ref="E84:E87" si="11">B84/D84</f>
        <v>0.21068476719249829</v>
      </c>
    </row>
    <row r="85" spans="1:5" x14ac:dyDescent="0.25">
      <c r="A85" t="s">
        <v>190</v>
      </c>
      <c r="B85">
        <v>0.15998299999999999</v>
      </c>
      <c r="C85">
        <v>0.70021900000000004</v>
      </c>
      <c r="D85" s="1">
        <f t="shared" si="10"/>
        <v>0.8553458795547384</v>
      </c>
      <c r="E85" s="1">
        <f t="shared" si="11"/>
        <v>0.18703895561323244</v>
      </c>
    </row>
    <row r="86" spans="1:5" x14ac:dyDescent="0.25">
      <c r="A86" t="s">
        <v>187</v>
      </c>
      <c r="B86">
        <v>0.132605</v>
      </c>
      <c r="C86">
        <v>0.79206699999999997</v>
      </c>
      <c r="D86" s="1">
        <f t="shared" si="10"/>
        <v>0.83799374455552522</v>
      </c>
      <c r="E86" s="1">
        <f t="shared" si="11"/>
        <v>0.15824103802867187</v>
      </c>
    </row>
    <row r="87" spans="1:5" x14ac:dyDescent="0.25">
      <c r="A87" t="s">
        <v>188</v>
      </c>
      <c r="B87">
        <v>0.17530799999999999</v>
      </c>
      <c r="C87">
        <v>0.58289500000000005</v>
      </c>
      <c r="D87" s="1">
        <f t="shared" si="10"/>
        <v>0.87803461583563003</v>
      </c>
      <c r="E87" s="1">
        <f t="shared" si="11"/>
        <v>0.19965955423426954</v>
      </c>
    </row>
    <row r="88" spans="1:5" x14ac:dyDescent="0.25">
      <c r="A88" t="s">
        <v>190</v>
      </c>
      <c r="B88">
        <v>6.2382E-2</v>
      </c>
      <c r="C88">
        <v>1.324908</v>
      </c>
      <c r="D88" s="1">
        <f>POWER(0.8,C88)</f>
        <v>0.74405176029154763</v>
      </c>
      <c r="E88" s="1">
        <f>B88/D88</f>
        <v>8.3840941355419113E-2</v>
      </c>
    </row>
    <row r="89" spans="1:5" x14ac:dyDescent="0.25">
      <c r="A89" t="s">
        <v>187</v>
      </c>
      <c r="B89">
        <v>8.6356000000000002E-2</v>
      </c>
      <c r="C89">
        <v>0.86684600000000001</v>
      </c>
      <c r="D89" s="1">
        <f t="shared" ref="D89:D152" si="12">POWER(0.8,C89)</f>
        <v>0.82412662078033949</v>
      </c>
      <c r="E89" s="1">
        <f t="shared" ref="E89:E152" si="13">B89/D89</f>
        <v>0.10478486900257175</v>
      </c>
    </row>
    <row r="90" spans="1:5" x14ac:dyDescent="0.25">
      <c r="A90" t="s">
        <v>188</v>
      </c>
      <c r="B90">
        <v>3.0634000000000002E-2</v>
      </c>
      <c r="C90">
        <v>0.93626299999999996</v>
      </c>
      <c r="D90" s="1">
        <f t="shared" si="12"/>
        <v>0.8114592971898249</v>
      </c>
      <c r="E90" s="1">
        <f t="shared" si="13"/>
        <v>3.775173949708753E-2</v>
      </c>
    </row>
    <row r="91" spans="1:5" x14ac:dyDescent="0.25">
      <c r="A91" t="s">
        <v>191</v>
      </c>
      <c r="B91">
        <v>2.911E-2</v>
      </c>
      <c r="C91">
        <v>0.87612199999999996</v>
      </c>
      <c r="D91" s="1">
        <f t="shared" si="12"/>
        <v>0.822422542142214</v>
      </c>
      <c r="E91" s="1">
        <f t="shared" si="13"/>
        <v>3.5395430582648442E-2</v>
      </c>
    </row>
    <row r="92" spans="1:5" x14ac:dyDescent="0.25">
      <c r="A92" t="s">
        <v>193</v>
      </c>
      <c r="B92">
        <v>3.7364000000000001E-2</v>
      </c>
      <c r="C92">
        <v>0.46588800000000002</v>
      </c>
      <c r="D92" s="1">
        <f t="shared" si="12"/>
        <v>0.90126143472544784</v>
      </c>
      <c r="E92" s="1">
        <f t="shared" si="13"/>
        <v>4.1457449037950053E-2</v>
      </c>
    </row>
    <row r="93" spans="1:5" x14ac:dyDescent="0.25">
      <c r="A93" t="s">
        <v>194</v>
      </c>
      <c r="B93">
        <v>2.8198000000000001E-2</v>
      </c>
      <c r="C93">
        <v>0.23172300000000001</v>
      </c>
      <c r="D93" s="1">
        <f t="shared" si="12"/>
        <v>0.94960659266408809</v>
      </c>
      <c r="E93" s="1">
        <f t="shared" si="13"/>
        <v>2.9694402100654649E-2</v>
      </c>
    </row>
    <row r="94" spans="1:5" x14ac:dyDescent="0.25">
      <c r="A94" t="s">
        <v>195</v>
      </c>
      <c r="B94">
        <v>6.8265000000000006E-2</v>
      </c>
      <c r="C94">
        <v>0.19780900000000001</v>
      </c>
      <c r="D94" s="1">
        <f t="shared" si="12"/>
        <v>0.9568201820372122</v>
      </c>
      <c r="E94" s="1">
        <f t="shared" si="13"/>
        <v>7.134569408292965E-2</v>
      </c>
    </row>
    <row r="95" spans="1:5" x14ac:dyDescent="0.25">
      <c r="A95" t="s">
        <v>196</v>
      </c>
      <c r="B95">
        <v>8.8295999999999999E-2</v>
      </c>
      <c r="C95">
        <v>0.27029399999999998</v>
      </c>
      <c r="D95" s="1">
        <f t="shared" si="12"/>
        <v>0.94146852413434179</v>
      </c>
      <c r="E95" s="1">
        <f t="shared" si="13"/>
        <v>9.3785397744641646E-2</v>
      </c>
    </row>
    <row r="96" spans="1:5" x14ac:dyDescent="0.25">
      <c r="A96" t="s">
        <v>197</v>
      </c>
      <c r="B96">
        <v>6.7244999999999999E-2</v>
      </c>
      <c r="C96">
        <v>0.30284800000000001</v>
      </c>
      <c r="D96" s="1">
        <f t="shared" si="12"/>
        <v>0.9346542742533801</v>
      </c>
      <c r="E96" s="1">
        <f t="shared" si="13"/>
        <v>7.194638900433703E-2</v>
      </c>
    </row>
    <row r="97" spans="1:10" x14ac:dyDescent="0.25">
      <c r="A97" t="s">
        <v>198</v>
      </c>
      <c r="B97">
        <v>8.3701999999999999E-2</v>
      </c>
      <c r="C97">
        <v>0.272142</v>
      </c>
      <c r="D97" s="1">
        <f t="shared" si="12"/>
        <v>0.94108037147085688</v>
      </c>
      <c r="E97" s="1">
        <f t="shared" si="13"/>
        <v>8.8942456497289782E-2</v>
      </c>
    </row>
    <row r="98" spans="1:10" x14ac:dyDescent="0.25">
      <c r="A98" t="s">
        <v>190</v>
      </c>
      <c r="B98">
        <v>8.5309999999999997E-2</v>
      </c>
      <c r="C98">
        <v>0.36412600000000001</v>
      </c>
      <c r="D98" s="1">
        <f t="shared" si="12"/>
        <v>0.92196098792561965</v>
      </c>
      <c r="E98" s="1">
        <f t="shared" si="13"/>
        <v>9.253103018159646E-2</v>
      </c>
    </row>
    <row r="99" spans="1:10" x14ac:dyDescent="0.25">
      <c r="A99" t="s">
        <v>187</v>
      </c>
      <c r="B99">
        <v>3.9028E-2</v>
      </c>
      <c r="C99">
        <v>1.148506</v>
      </c>
      <c r="D99" s="1">
        <f t="shared" si="12"/>
        <v>0.77392391787295045</v>
      </c>
      <c r="E99" s="1">
        <f t="shared" si="13"/>
        <v>5.0428729618880896E-2</v>
      </c>
    </row>
    <row r="100" spans="1:10" x14ac:dyDescent="0.25">
      <c r="A100" t="s">
        <v>191</v>
      </c>
      <c r="B100">
        <v>1.7351999999999999E-2</v>
      </c>
      <c r="C100">
        <v>1.688175</v>
      </c>
      <c r="D100" s="1">
        <f t="shared" si="12"/>
        <v>0.68611819873197222</v>
      </c>
      <c r="E100" s="1">
        <f t="shared" si="13"/>
        <v>2.5290103122273325E-2</v>
      </c>
    </row>
    <row r="101" spans="1:10" x14ac:dyDescent="0.25">
      <c r="A101" t="s">
        <v>189</v>
      </c>
      <c r="B101">
        <v>1.8154E-2</v>
      </c>
      <c r="C101">
        <v>1.312074</v>
      </c>
      <c r="D101" s="1">
        <f t="shared" si="12"/>
        <v>0.74618564791230957</v>
      </c>
      <c r="E101" s="1">
        <f t="shared" si="13"/>
        <v>2.4329066165761241E-2</v>
      </c>
    </row>
    <row r="102" spans="1:10" x14ac:dyDescent="0.25">
      <c r="A102" t="s">
        <v>192</v>
      </c>
      <c r="B102">
        <v>3.4182999999999998E-2</v>
      </c>
      <c r="C102">
        <v>0.82058299999999995</v>
      </c>
      <c r="D102" s="1">
        <f t="shared" si="12"/>
        <v>0.83267838419819407</v>
      </c>
      <c r="E102" s="1">
        <f t="shared" si="13"/>
        <v>4.1051864259591203E-2</v>
      </c>
      <c r="H102" s="3"/>
      <c r="I102" s="3"/>
      <c r="J102" s="3"/>
    </row>
    <row r="103" spans="1:10" x14ac:dyDescent="0.25">
      <c r="A103" t="s">
        <v>193</v>
      </c>
      <c r="B103">
        <v>5.287E-2</v>
      </c>
      <c r="C103">
        <v>0.43005700000000002</v>
      </c>
      <c r="D103" s="1">
        <f t="shared" si="12"/>
        <v>0.90849631594764424</v>
      </c>
      <c r="E103" s="1">
        <f t="shared" si="13"/>
        <v>5.8195062623728734E-2</v>
      </c>
    </row>
    <row r="104" spans="1:10" x14ac:dyDescent="0.25">
      <c r="A104" t="s">
        <v>194</v>
      </c>
      <c r="B104">
        <v>0.17747299999999999</v>
      </c>
      <c r="C104">
        <v>0.55923400000000001</v>
      </c>
      <c r="D104" s="1">
        <f t="shared" si="12"/>
        <v>0.88268272235844525</v>
      </c>
      <c r="E104" s="1">
        <f t="shared" si="13"/>
        <v>0.20106091974453608</v>
      </c>
    </row>
    <row r="105" spans="1:10" x14ac:dyDescent="0.25">
      <c r="A105" t="s">
        <v>195</v>
      </c>
      <c r="B105">
        <v>0.109556</v>
      </c>
      <c r="C105">
        <v>0.27601799999999999</v>
      </c>
      <c r="D105" s="1">
        <f t="shared" si="12"/>
        <v>0.94026677880287168</v>
      </c>
      <c r="E105" s="1">
        <f t="shared" si="13"/>
        <v>0.11651586812360258</v>
      </c>
    </row>
    <row r="106" spans="1:10" x14ac:dyDescent="0.25">
      <c r="A106" t="s">
        <v>196</v>
      </c>
      <c r="B106">
        <v>7.6101000000000002E-2</v>
      </c>
      <c r="C106">
        <v>0.36346699999999998</v>
      </c>
      <c r="D106" s="1">
        <f t="shared" si="12"/>
        <v>0.92209657373313381</v>
      </c>
      <c r="E106" s="1">
        <f t="shared" si="13"/>
        <v>8.2530401009845392E-2</v>
      </c>
    </row>
    <row r="107" spans="1:10" x14ac:dyDescent="0.25">
      <c r="A107" t="s">
        <v>197</v>
      </c>
      <c r="B107">
        <v>7.0737999999999995E-2</v>
      </c>
      <c r="C107">
        <v>0.22257099999999999</v>
      </c>
      <c r="D107" s="1">
        <f t="shared" si="12"/>
        <v>0.95154787010952446</v>
      </c>
      <c r="E107" s="1">
        <f t="shared" si="13"/>
        <v>7.4339927839739639E-2</v>
      </c>
    </row>
    <row r="108" spans="1:10" x14ac:dyDescent="0.25">
      <c r="A108" t="s">
        <v>190</v>
      </c>
      <c r="B108">
        <v>6.5224000000000004E-2</v>
      </c>
      <c r="C108">
        <v>0.20871799999999999</v>
      </c>
      <c r="D108" s="1">
        <f t="shared" si="12"/>
        <v>0.95449385310960067</v>
      </c>
      <c r="E108" s="1">
        <f t="shared" si="13"/>
        <v>6.8333598783805474E-2</v>
      </c>
    </row>
    <row r="109" spans="1:10" x14ac:dyDescent="0.25">
      <c r="A109" t="s">
        <v>187</v>
      </c>
      <c r="B109">
        <v>6.1286E-2</v>
      </c>
      <c r="C109">
        <v>0.18925900000000001</v>
      </c>
      <c r="D109" s="1">
        <f t="shared" si="12"/>
        <v>0.95864742012251614</v>
      </c>
      <c r="E109" s="1">
        <f t="shared" si="13"/>
        <v>6.3929656215178238E-2</v>
      </c>
    </row>
    <row r="110" spans="1:10" x14ac:dyDescent="0.25">
      <c r="A110" t="s">
        <v>192</v>
      </c>
      <c r="B110">
        <v>3.3567E-2</v>
      </c>
      <c r="C110">
        <v>1.2925869999999999</v>
      </c>
      <c r="D110" s="1">
        <f t="shared" si="12"/>
        <v>0.74943742526602486</v>
      </c>
      <c r="E110" s="1">
        <f t="shared" si="13"/>
        <v>4.4789596660568233E-2</v>
      </c>
    </row>
    <row r="111" spans="1:10" x14ac:dyDescent="0.25">
      <c r="A111" t="s">
        <v>193</v>
      </c>
      <c r="B111">
        <v>3.007E-2</v>
      </c>
      <c r="C111">
        <v>1.4891719999999999</v>
      </c>
      <c r="D111" s="1">
        <f t="shared" si="12"/>
        <v>0.71727273397413704</v>
      </c>
      <c r="E111" s="1">
        <f t="shared" si="13"/>
        <v>4.1922686553821024E-2</v>
      </c>
    </row>
    <row r="112" spans="1:10" x14ac:dyDescent="0.25">
      <c r="A112" t="s">
        <v>194</v>
      </c>
      <c r="B112">
        <v>0.14607300000000001</v>
      </c>
      <c r="C112">
        <v>1.0455570000000001</v>
      </c>
      <c r="D112" s="1">
        <f t="shared" si="12"/>
        <v>0.79190859666308933</v>
      </c>
      <c r="E112" s="1">
        <f t="shared" si="13"/>
        <v>0.18445689390861039</v>
      </c>
    </row>
    <row r="113" spans="1:5" x14ac:dyDescent="0.25">
      <c r="A113" t="s">
        <v>195</v>
      </c>
      <c r="B113">
        <v>8.8997000000000007E-2</v>
      </c>
      <c r="C113">
        <v>0.99462099999999998</v>
      </c>
      <c r="D113" s="1">
        <f t="shared" si="12"/>
        <v>0.80096080783828061</v>
      </c>
      <c r="E113" s="1">
        <f t="shared" si="13"/>
        <v>0.11111280243560819</v>
      </c>
    </row>
    <row r="114" spans="1:5" x14ac:dyDescent="0.25">
      <c r="A114" t="s">
        <v>196</v>
      </c>
      <c r="B114">
        <v>8.2964999999999997E-2</v>
      </c>
      <c r="C114">
        <v>0.99926300000000001</v>
      </c>
      <c r="D114" s="1">
        <f t="shared" si="12"/>
        <v>0.80013157625686326</v>
      </c>
      <c r="E114" s="1">
        <f t="shared" si="13"/>
        <v>0.10368919620460779</v>
      </c>
    </row>
    <row r="115" spans="1:5" x14ac:dyDescent="0.25">
      <c r="A115" t="s">
        <v>197</v>
      </c>
      <c r="B115">
        <v>6.1310000000000003E-2</v>
      </c>
      <c r="C115">
        <v>1.182337</v>
      </c>
      <c r="D115" s="1">
        <f t="shared" si="12"/>
        <v>0.76810343260610048</v>
      </c>
      <c r="E115" s="1">
        <f t="shared" si="13"/>
        <v>7.981997918168536E-2</v>
      </c>
    </row>
    <row r="116" spans="1:5" x14ac:dyDescent="0.25">
      <c r="A116" t="s">
        <v>198</v>
      </c>
      <c r="B116">
        <v>3.6051E-2</v>
      </c>
      <c r="C116">
        <v>1.7083980000000001</v>
      </c>
      <c r="D116" s="1">
        <f t="shared" si="12"/>
        <v>0.68302897527311168</v>
      </c>
      <c r="E116" s="1">
        <f t="shared" si="13"/>
        <v>5.2781069771725093E-2</v>
      </c>
    </row>
    <row r="117" spans="1:5" x14ac:dyDescent="0.25">
      <c r="A117" t="s">
        <v>190</v>
      </c>
      <c r="B117">
        <v>5.5764000000000001E-2</v>
      </c>
      <c r="C117">
        <v>0.89750300000000005</v>
      </c>
      <c r="D117" s="1">
        <f t="shared" si="12"/>
        <v>0.81850808308410627</v>
      </c>
      <c r="E117" s="1">
        <f t="shared" si="13"/>
        <v>6.8128832387193347E-2</v>
      </c>
    </row>
    <row r="118" spans="1:5" x14ac:dyDescent="0.25">
      <c r="A118" t="s">
        <v>187</v>
      </c>
      <c r="B118">
        <v>3.8163000000000002E-2</v>
      </c>
      <c r="C118">
        <v>1.0026170000000001</v>
      </c>
      <c r="D118" s="1">
        <f t="shared" si="12"/>
        <v>0.79953296304125054</v>
      </c>
      <c r="E118" s="1">
        <f t="shared" si="13"/>
        <v>4.7731615535694986E-2</v>
      </c>
    </row>
    <row r="119" spans="1:5" x14ac:dyDescent="0.25">
      <c r="A119" t="s">
        <v>188</v>
      </c>
      <c r="B119">
        <v>2.5603000000000001E-2</v>
      </c>
      <c r="C119">
        <v>0.88143499999999997</v>
      </c>
      <c r="D119" s="1">
        <f t="shared" si="12"/>
        <v>0.82144808723713247</v>
      </c>
      <c r="E119" s="1">
        <f t="shared" si="13"/>
        <v>3.1168129061099177E-2</v>
      </c>
    </row>
    <row r="120" spans="1:5" x14ac:dyDescent="0.25">
      <c r="A120" t="s">
        <v>191</v>
      </c>
      <c r="B120">
        <v>2.9034000000000001E-2</v>
      </c>
      <c r="C120">
        <v>0.84923199999999999</v>
      </c>
      <c r="D120" s="1">
        <f t="shared" si="12"/>
        <v>0.82737218376374433</v>
      </c>
      <c r="E120" s="1">
        <f t="shared" si="13"/>
        <v>3.5091825142009661E-2</v>
      </c>
    </row>
    <row r="121" spans="1:5" x14ac:dyDescent="0.25">
      <c r="A121" t="s">
        <v>189</v>
      </c>
      <c r="B121">
        <v>2.8024E-2</v>
      </c>
      <c r="C121">
        <v>0.72650800000000004</v>
      </c>
      <c r="D121" s="1">
        <f t="shared" si="12"/>
        <v>0.85034292032620051</v>
      </c>
      <c r="E121" s="1">
        <f t="shared" si="13"/>
        <v>3.2956116091670047E-2</v>
      </c>
    </row>
    <row r="122" spans="1:5" x14ac:dyDescent="0.25">
      <c r="A122" t="s">
        <v>192</v>
      </c>
      <c r="B122">
        <v>2.3893000000000001E-2</v>
      </c>
      <c r="C122">
        <v>0.61540499999999998</v>
      </c>
      <c r="D122" s="1">
        <f t="shared" si="12"/>
        <v>0.87168805235951885</v>
      </c>
      <c r="E122" s="1">
        <f t="shared" si="13"/>
        <v>2.7410034972173251E-2</v>
      </c>
    </row>
    <row r="123" spans="1:5" x14ac:dyDescent="0.25">
      <c r="A123" t="s">
        <v>194</v>
      </c>
      <c r="B123">
        <v>7.4371999999999994E-2</v>
      </c>
      <c r="C123">
        <v>0.51097400000000004</v>
      </c>
      <c r="D123" s="1">
        <f t="shared" si="12"/>
        <v>0.8922396175027083</v>
      </c>
      <c r="E123" s="1">
        <f t="shared" si="13"/>
        <v>8.3354290194107242E-2</v>
      </c>
    </row>
    <row r="124" spans="1:5" x14ac:dyDescent="0.25">
      <c r="A124" t="s">
        <v>195</v>
      </c>
      <c r="B124">
        <v>0.100337</v>
      </c>
      <c r="C124">
        <v>0.77782099999999998</v>
      </c>
      <c r="D124" s="1">
        <f t="shared" si="12"/>
        <v>0.84066188404237085</v>
      </c>
      <c r="E124" s="1">
        <f t="shared" si="13"/>
        <v>0.11935476307968643</v>
      </c>
    </row>
    <row r="125" spans="1:5" x14ac:dyDescent="0.25">
      <c r="A125" t="s">
        <v>196</v>
      </c>
      <c r="B125">
        <v>6.9774000000000003E-2</v>
      </c>
      <c r="C125">
        <v>0.42825999999999997</v>
      </c>
      <c r="D125" s="1">
        <f t="shared" si="12"/>
        <v>0.90886068599139547</v>
      </c>
      <c r="E125" s="1">
        <f t="shared" si="13"/>
        <v>7.6770841863282646E-2</v>
      </c>
    </row>
    <row r="126" spans="1:5" x14ac:dyDescent="0.25">
      <c r="A126" t="s">
        <v>197</v>
      </c>
      <c r="B126">
        <v>4.9043000000000003E-2</v>
      </c>
      <c r="C126">
        <v>0.51754599999999995</v>
      </c>
      <c r="D126" s="1">
        <f t="shared" si="12"/>
        <v>0.89093210758741581</v>
      </c>
      <c r="E126" s="1">
        <f t="shared" si="13"/>
        <v>5.5046843168336523E-2</v>
      </c>
    </row>
    <row r="127" spans="1:5" x14ac:dyDescent="0.25">
      <c r="A127" t="s">
        <v>198</v>
      </c>
      <c r="B127">
        <v>4.2047000000000001E-2</v>
      </c>
      <c r="C127">
        <v>0.62161699999999998</v>
      </c>
      <c r="D127" s="1">
        <f t="shared" si="12"/>
        <v>0.87048058357181157</v>
      </c>
      <c r="E127" s="1">
        <f t="shared" si="13"/>
        <v>4.8303202614204288E-2</v>
      </c>
    </row>
    <row r="128" spans="1:5" x14ac:dyDescent="0.25">
      <c r="A128" t="s">
        <v>187</v>
      </c>
      <c r="B128">
        <v>4.6309999999999997E-2</v>
      </c>
      <c r="C128">
        <v>0.50030200000000002</v>
      </c>
      <c r="D128" s="1">
        <f t="shared" si="12"/>
        <v>0.89436691816155534</v>
      </c>
      <c r="E128" s="1">
        <f t="shared" si="13"/>
        <v>5.1779643298070555E-2</v>
      </c>
    </row>
    <row r="129" spans="1:5" x14ac:dyDescent="0.25">
      <c r="A129" t="s">
        <v>188</v>
      </c>
      <c r="B129">
        <v>2.8424000000000001E-2</v>
      </c>
      <c r="C129">
        <v>0.82121999999999995</v>
      </c>
      <c r="D129" s="1">
        <f t="shared" si="12"/>
        <v>0.83256003367062348</v>
      </c>
      <c r="E129" s="1">
        <f t="shared" si="13"/>
        <v>3.4140480986918326E-2</v>
      </c>
    </row>
    <row r="130" spans="1:5" x14ac:dyDescent="0.25">
      <c r="A130" t="s">
        <v>191</v>
      </c>
      <c r="B130">
        <v>1.8655000000000001E-2</v>
      </c>
      <c r="C130">
        <v>0.90666899999999995</v>
      </c>
      <c r="D130" s="1">
        <f t="shared" si="12"/>
        <v>0.816835671746025</v>
      </c>
      <c r="E130" s="1">
        <f t="shared" si="13"/>
        <v>2.2838130905967969E-2</v>
      </c>
    </row>
    <row r="131" spans="1:5" x14ac:dyDescent="0.25">
      <c r="A131" t="s">
        <v>189</v>
      </c>
      <c r="B131">
        <v>2.2877000000000002E-2</v>
      </c>
      <c r="C131">
        <v>0.981603</v>
      </c>
      <c r="D131" s="1">
        <f t="shared" si="12"/>
        <v>0.80329088773915902</v>
      </c>
      <c r="E131" s="1">
        <f t="shared" si="13"/>
        <v>2.847909810652367E-2</v>
      </c>
    </row>
    <row r="132" spans="1:5" x14ac:dyDescent="0.25">
      <c r="A132" t="s">
        <v>192</v>
      </c>
      <c r="B132">
        <v>2.3334000000000001E-2</v>
      </c>
      <c r="C132">
        <v>1.113856</v>
      </c>
      <c r="D132" s="1">
        <f t="shared" si="12"/>
        <v>0.77993103217782722</v>
      </c>
      <c r="E132" s="1">
        <f t="shared" si="13"/>
        <v>2.9918029976116863E-2</v>
      </c>
    </row>
    <row r="133" spans="1:5" x14ac:dyDescent="0.25">
      <c r="A133" t="s">
        <v>196</v>
      </c>
      <c r="B133">
        <v>7.0666000000000007E-2</v>
      </c>
      <c r="C133">
        <v>0.85682100000000005</v>
      </c>
      <c r="D133" s="1">
        <f t="shared" si="12"/>
        <v>0.82597226725171846</v>
      </c>
      <c r="E133" s="1">
        <f t="shared" si="13"/>
        <v>8.5554930597281489E-2</v>
      </c>
    </row>
    <row r="134" spans="1:5" x14ac:dyDescent="0.25">
      <c r="A134" t="s">
        <v>197</v>
      </c>
      <c r="B134">
        <v>5.1582999999999997E-2</v>
      </c>
      <c r="C134">
        <v>0.94689900000000005</v>
      </c>
      <c r="D134" s="1">
        <f t="shared" si="12"/>
        <v>0.80953569995459318</v>
      </c>
      <c r="E134" s="1">
        <f t="shared" si="13"/>
        <v>6.3719240550964312E-2</v>
      </c>
    </row>
    <row r="135" spans="1:5" x14ac:dyDescent="0.25">
      <c r="A135" t="s">
        <v>193</v>
      </c>
      <c r="B135">
        <v>3.1313000000000001E-2</v>
      </c>
      <c r="C135">
        <v>1.606625</v>
      </c>
      <c r="D135" s="1">
        <f t="shared" si="12"/>
        <v>0.69871803039123503</v>
      </c>
      <c r="E135" s="1">
        <f t="shared" si="13"/>
        <v>4.4814930541389963E-2</v>
      </c>
    </row>
    <row r="136" spans="1:5" x14ac:dyDescent="0.25">
      <c r="A136" t="s">
        <v>190</v>
      </c>
      <c r="B136">
        <v>6.4344999999999999E-2</v>
      </c>
      <c r="C136">
        <v>1.267819</v>
      </c>
      <c r="D136" s="1">
        <f t="shared" si="12"/>
        <v>0.75359089780012611</v>
      </c>
      <c r="E136" s="1">
        <f t="shared" si="13"/>
        <v>8.5384523868102954E-2</v>
      </c>
    </row>
    <row r="137" spans="1:5" x14ac:dyDescent="0.25">
      <c r="A137" t="s">
        <v>187</v>
      </c>
      <c r="B137">
        <v>4.0920999999999999E-2</v>
      </c>
      <c r="C137">
        <v>1.3136920000000001</v>
      </c>
      <c r="D137" s="1">
        <f t="shared" si="12"/>
        <v>0.74591628899880924</v>
      </c>
      <c r="E137" s="1">
        <f t="shared" si="13"/>
        <v>5.4860043417104307E-2</v>
      </c>
    </row>
    <row r="138" spans="1:5" x14ac:dyDescent="0.25">
      <c r="A138" t="s">
        <v>188</v>
      </c>
      <c r="B138">
        <v>3.2738999999999997E-2</v>
      </c>
      <c r="C138">
        <v>1.432353</v>
      </c>
      <c r="D138" s="1">
        <f t="shared" si="12"/>
        <v>0.7264247826770337</v>
      </c>
      <c r="E138" s="1">
        <f t="shared" si="13"/>
        <v>4.5068671637756692E-2</v>
      </c>
    </row>
    <row r="139" spans="1:5" x14ac:dyDescent="0.25">
      <c r="A139" t="s">
        <v>191</v>
      </c>
      <c r="B139">
        <v>3.3451000000000002E-2</v>
      </c>
      <c r="C139">
        <v>1.260313</v>
      </c>
      <c r="D139" s="1">
        <f t="shared" si="12"/>
        <v>0.75485415650308596</v>
      </c>
      <c r="E139" s="1">
        <f t="shared" si="13"/>
        <v>4.4314520509450554E-2</v>
      </c>
    </row>
    <row r="140" spans="1:5" x14ac:dyDescent="0.25">
      <c r="A140" t="s">
        <v>189</v>
      </c>
      <c r="B140">
        <v>2.2127999999999998E-2</v>
      </c>
      <c r="C140">
        <v>1.466315</v>
      </c>
      <c r="D140" s="1">
        <f t="shared" si="12"/>
        <v>0.72094045164583909</v>
      </c>
      <c r="E140" s="1">
        <f t="shared" si="13"/>
        <v>3.0693242346831642E-2</v>
      </c>
    </row>
    <row r="141" spans="1:5" x14ac:dyDescent="0.25">
      <c r="A141" t="s">
        <v>192</v>
      </c>
      <c r="B141">
        <v>2.8332E-2</v>
      </c>
      <c r="C141">
        <v>1.3687309999999999</v>
      </c>
      <c r="D141" s="1">
        <f t="shared" si="12"/>
        <v>0.73681127158423354</v>
      </c>
      <c r="E141" s="1">
        <f t="shared" si="13"/>
        <v>3.8452180487253899E-2</v>
      </c>
    </row>
    <row r="142" spans="1:5" x14ac:dyDescent="0.25">
      <c r="A142" t="s">
        <v>193</v>
      </c>
      <c r="B142">
        <v>3.125E-2</v>
      </c>
      <c r="C142">
        <v>1.5760080000000001</v>
      </c>
      <c r="D142" s="1">
        <f t="shared" si="12"/>
        <v>0.70350800616264675</v>
      </c>
      <c r="E142" s="1">
        <f t="shared" si="13"/>
        <v>4.4420247852552781E-2</v>
      </c>
    </row>
    <row r="143" spans="1:5" x14ac:dyDescent="0.25">
      <c r="A143" t="s">
        <v>194</v>
      </c>
      <c r="B143">
        <v>4.9632999999999997E-2</v>
      </c>
      <c r="C143">
        <v>1.2728170000000001</v>
      </c>
      <c r="D143" s="1">
        <f t="shared" si="12"/>
        <v>0.75275090786762877</v>
      </c>
      <c r="E143" s="1">
        <f t="shared" si="13"/>
        <v>6.5935490055533688E-2</v>
      </c>
    </row>
    <row r="144" spans="1:5" x14ac:dyDescent="0.25">
      <c r="A144" t="s">
        <v>195</v>
      </c>
      <c r="B144">
        <v>7.6416999999999999E-2</v>
      </c>
      <c r="C144">
        <v>1.2469319999999999</v>
      </c>
      <c r="D144" s="1">
        <f t="shared" si="12"/>
        <v>0.75711143164939676</v>
      </c>
      <c r="E144" s="1">
        <f t="shared" si="13"/>
        <v>0.10093230243997582</v>
      </c>
    </row>
    <row r="145" spans="1:5" x14ac:dyDescent="0.25">
      <c r="A145" t="s">
        <v>196</v>
      </c>
      <c r="B145">
        <v>6.6796999999999995E-2</v>
      </c>
      <c r="C145">
        <v>1.3123400000000001</v>
      </c>
      <c r="D145" s="1">
        <f t="shared" si="12"/>
        <v>0.7461413584936476</v>
      </c>
      <c r="E145" s="1">
        <f t="shared" si="13"/>
        <v>8.9523250841976598E-2</v>
      </c>
    </row>
    <row r="146" spans="1:5" x14ac:dyDescent="0.25">
      <c r="A146" t="s">
        <v>197</v>
      </c>
      <c r="B146">
        <v>4.7150999999999998E-2</v>
      </c>
      <c r="C146">
        <v>1.3687119999999999</v>
      </c>
      <c r="D146" s="1">
        <f t="shared" si="12"/>
        <v>0.73681439546984773</v>
      </c>
      <c r="E146" s="1">
        <f t="shared" si="13"/>
        <v>6.3993049389233239E-2</v>
      </c>
    </row>
    <row r="147" spans="1:5" x14ac:dyDescent="0.25">
      <c r="A147" t="s">
        <v>198</v>
      </c>
      <c r="B147">
        <v>5.2264999999999999E-2</v>
      </c>
      <c r="C147">
        <v>0.92994699999999997</v>
      </c>
      <c r="D147" s="1">
        <f t="shared" si="12"/>
        <v>0.81260375366364479</v>
      </c>
      <c r="E147" s="1">
        <f t="shared" si="13"/>
        <v>6.4317940649870134E-2</v>
      </c>
    </row>
    <row r="148" spans="1:5" x14ac:dyDescent="0.25">
      <c r="A148" t="s">
        <v>190</v>
      </c>
      <c r="B148">
        <v>5.7454999999999999E-2</v>
      </c>
      <c r="C148">
        <v>0.89921600000000002</v>
      </c>
      <c r="D148" s="1">
        <f t="shared" si="12"/>
        <v>0.81819527232992173</v>
      </c>
      <c r="E148" s="1">
        <f t="shared" si="13"/>
        <v>7.0221623056301849E-2</v>
      </c>
    </row>
    <row r="149" spans="1:5" x14ac:dyDescent="0.25">
      <c r="A149" t="s">
        <v>187</v>
      </c>
      <c r="B149">
        <v>4.1695000000000003E-2</v>
      </c>
      <c r="C149">
        <v>1.2758989999999999</v>
      </c>
      <c r="D149" s="1">
        <f t="shared" si="12"/>
        <v>0.75223339764487296</v>
      </c>
      <c r="E149" s="1">
        <f t="shared" si="13"/>
        <v>5.5428275493404885E-2</v>
      </c>
    </row>
    <row r="150" spans="1:5" x14ac:dyDescent="0.25">
      <c r="A150" t="s">
        <v>196</v>
      </c>
      <c r="B150">
        <v>8.4995000000000001E-2</v>
      </c>
      <c r="C150">
        <v>1.0966260000000001</v>
      </c>
      <c r="D150" s="1">
        <f t="shared" si="12"/>
        <v>0.78293545440168955</v>
      </c>
      <c r="E150" s="1">
        <f t="shared" si="13"/>
        <v>0.10855939595295531</v>
      </c>
    </row>
    <row r="151" spans="1:5" x14ac:dyDescent="0.25">
      <c r="A151" t="s">
        <v>192</v>
      </c>
      <c r="B151">
        <v>2.9118999999999999E-2</v>
      </c>
      <c r="C151">
        <v>0.61093799999999998</v>
      </c>
      <c r="D151" s="1">
        <f t="shared" si="12"/>
        <v>0.87255736871975265</v>
      </c>
      <c r="E151" s="1">
        <f t="shared" si="13"/>
        <v>3.3372017753657203E-2</v>
      </c>
    </row>
    <row r="152" spans="1:5" x14ac:dyDescent="0.25">
      <c r="A152" t="s">
        <v>193</v>
      </c>
      <c r="B152">
        <v>4.9611000000000002E-2</v>
      </c>
      <c r="C152">
        <v>0.72086499999999998</v>
      </c>
      <c r="D152" s="1">
        <f t="shared" si="12"/>
        <v>0.85141434575958908</v>
      </c>
      <c r="E152" s="1">
        <f t="shared" si="13"/>
        <v>5.8268926577387609E-2</v>
      </c>
    </row>
    <row r="153" spans="1:5" x14ac:dyDescent="0.25">
      <c r="A153" t="s">
        <v>194</v>
      </c>
      <c r="B153">
        <v>3.8987000000000001E-2</v>
      </c>
      <c r="C153">
        <v>0.77321700000000004</v>
      </c>
      <c r="D153" s="1">
        <f t="shared" ref="D153:D166" si="14">POWER(0.8,C153)</f>
        <v>0.84152598426741754</v>
      </c>
      <c r="E153" s="1">
        <f t="shared" ref="E153:E166" si="15">B153/D153</f>
        <v>4.6328931879554218E-2</v>
      </c>
    </row>
    <row r="154" spans="1:5" x14ac:dyDescent="0.25">
      <c r="A154" t="s">
        <v>195</v>
      </c>
      <c r="B154">
        <v>8.0651E-2</v>
      </c>
      <c r="C154">
        <v>0.54642199999999996</v>
      </c>
      <c r="D154" s="1">
        <f t="shared" si="14"/>
        <v>0.88520984808981373</v>
      </c>
      <c r="E154" s="1">
        <f t="shared" si="15"/>
        <v>9.1109469889016775E-2</v>
      </c>
    </row>
    <row r="155" spans="1:5" x14ac:dyDescent="0.25">
      <c r="A155" t="s">
        <v>196</v>
      </c>
      <c r="B155">
        <v>8.6239999999999997E-2</v>
      </c>
      <c r="C155">
        <v>0.72804800000000003</v>
      </c>
      <c r="D155" s="1">
        <f t="shared" si="14"/>
        <v>0.85005075777842298</v>
      </c>
      <c r="E155" s="1">
        <f t="shared" si="15"/>
        <v>0.10145276527414096</v>
      </c>
    </row>
    <row r="156" spans="1:5" x14ac:dyDescent="0.25">
      <c r="A156" t="s">
        <v>197</v>
      </c>
      <c r="B156">
        <v>5.1520999999999997E-2</v>
      </c>
      <c r="C156">
        <v>0.99400200000000005</v>
      </c>
      <c r="D156" s="1">
        <f t="shared" si="14"/>
        <v>0.80107144887831705</v>
      </c>
      <c r="E156" s="1">
        <f t="shared" si="15"/>
        <v>6.4315112056660073E-2</v>
      </c>
    </row>
    <row r="157" spans="1:5" x14ac:dyDescent="0.25">
      <c r="A157" t="s">
        <v>189</v>
      </c>
      <c r="B157">
        <v>3.6581000000000002E-2</v>
      </c>
      <c r="C157">
        <v>0.92832899999999996</v>
      </c>
      <c r="D157" s="1">
        <f t="shared" si="14"/>
        <v>0.81289719418427864</v>
      </c>
      <c r="E157" s="1">
        <f t="shared" si="15"/>
        <v>4.5000770407023105E-2</v>
      </c>
    </row>
    <row r="158" spans="1:5" x14ac:dyDescent="0.25">
      <c r="A158" t="s">
        <v>192</v>
      </c>
      <c r="B158">
        <v>2.0351999999999999E-2</v>
      </c>
      <c r="C158">
        <v>1.53068</v>
      </c>
      <c r="D158" s="1">
        <f t="shared" si="14"/>
        <v>0.7106598522864328</v>
      </c>
      <c r="E158" s="1">
        <f t="shared" si="15"/>
        <v>2.8638173289965291E-2</v>
      </c>
    </row>
    <row r="159" spans="1:5" x14ac:dyDescent="0.25">
      <c r="A159" t="s">
        <v>195</v>
      </c>
      <c r="B159">
        <v>0.20777300000000001</v>
      </c>
      <c r="C159">
        <v>1.0294490000000001</v>
      </c>
      <c r="D159" s="1">
        <f t="shared" si="14"/>
        <v>0.79476015175179626</v>
      </c>
      <c r="E159" s="1">
        <f t="shared" si="15"/>
        <v>0.26142855746105342</v>
      </c>
    </row>
    <row r="160" spans="1:5" x14ac:dyDescent="0.25">
      <c r="A160" t="s">
        <v>196</v>
      </c>
      <c r="B160">
        <v>0.109002</v>
      </c>
      <c r="C160">
        <v>0.54594100000000001</v>
      </c>
      <c r="D160" s="1">
        <f t="shared" si="14"/>
        <v>0.88530486457494595</v>
      </c>
      <c r="E160" s="1">
        <f t="shared" si="15"/>
        <v>0.12312368807815624</v>
      </c>
    </row>
    <row r="161" spans="1:5" x14ac:dyDescent="0.25">
      <c r="A161" t="s">
        <v>197</v>
      </c>
      <c r="B161">
        <v>7.1623000000000006E-2</v>
      </c>
      <c r="C161">
        <v>0.296736</v>
      </c>
      <c r="D161" s="1">
        <f t="shared" si="14"/>
        <v>0.93592987531840366</v>
      </c>
      <c r="E161" s="1">
        <f t="shared" si="15"/>
        <v>7.6526032439806282E-2</v>
      </c>
    </row>
    <row r="162" spans="1:5" x14ac:dyDescent="0.25">
      <c r="A162" t="s">
        <v>198</v>
      </c>
      <c r="B162">
        <v>8.7443000000000007E-2</v>
      </c>
      <c r="C162">
        <v>0.22763</v>
      </c>
      <c r="D162" s="1">
        <f t="shared" si="14"/>
        <v>0.9504742897675601</v>
      </c>
      <c r="E162" s="1">
        <f t="shared" si="15"/>
        <v>9.1999332271664416E-2</v>
      </c>
    </row>
    <row r="163" spans="1:5" x14ac:dyDescent="0.25">
      <c r="A163" t="s">
        <v>190</v>
      </c>
      <c r="B163">
        <v>4.9431000000000003E-2</v>
      </c>
      <c r="C163">
        <v>2.4117039999999998</v>
      </c>
      <c r="D163" s="1">
        <f t="shared" si="14"/>
        <v>0.58382371752223328</v>
      </c>
      <c r="E163" s="1">
        <f t="shared" si="15"/>
        <v>8.4667680528271047E-2</v>
      </c>
    </row>
    <row r="164" spans="1:5" x14ac:dyDescent="0.25">
      <c r="A164" t="s">
        <v>191</v>
      </c>
      <c r="B164">
        <v>4.1953999999999998E-2</v>
      </c>
      <c r="C164">
        <v>2.8646690000000001</v>
      </c>
      <c r="D164" s="1">
        <f t="shared" si="14"/>
        <v>0.52769732170280215</v>
      </c>
      <c r="E164" s="1">
        <f t="shared" si="15"/>
        <v>7.9503909295238734E-2</v>
      </c>
    </row>
    <row r="165" spans="1:5" x14ac:dyDescent="0.25">
      <c r="A165" t="s">
        <v>193</v>
      </c>
      <c r="B165">
        <v>9.4997999999999999E-2</v>
      </c>
      <c r="C165">
        <v>0.94053100000000001</v>
      </c>
      <c r="D165" s="1">
        <f t="shared" si="14"/>
        <v>0.81068685016948794</v>
      </c>
      <c r="E165" s="1">
        <f t="shared" si="15"/>
        <v>0.11718211536321213</v>
      </c>
    </row>
    <row r="166" spans="1:5" x14ac:dyDescent="0.25">
      <c r="A166" t="s">
        <v>195</v>
      </c>
      <c r="B166">
        <v>0.12504000000000001</v>
      </c>
      <c r="C166">
        <v>0.71602100000000002</v>
      </c>
      <c r="D166" s="1">
        <f t="shared" si="14"/>
        <v>0.85233514335331217</v>
      </c>
      <c r="E166" s="1">
        <f t="shared" si="15"/>
        <v>0.14670285623570506</v>
      </c>
    </row>
    <row r="167" spans="1:5" x14ac:dyDescent="0.25">
      <c r="A167" t="s">
        <v>190</v>
      </c>
      <c r="B167">
        <v>1.3916120000000001</v>
      </c>
      <c r="C167">
        <v>1.2082139999999999</v>
      </c>
      <c r="D167" s="1">
        <f>POWER(0.8,C167)</f>
        <v>0.76368096454143475</v>
      </c>
      <c r="E167" s="1">
        <f>B167/D167</f>
        <v>1.8222426178130775</v>
      </c>
    </row>
    <row r="168" spans="1:5" x14ac:dyDescent="0.25">
      <c r="A168" t="s">
        <v>187</v>
      </c>
      <c r="B168">
        <v>0.52354999999999996</v>
      </c>
      <c r="C168">
        <v>1.186048</v>
      </c>
      <c r="D168" s="1">
        <f t="shared" ref="D168:D170" si="16">POWER(0.8,C168)</f>
        <v>0.76746764040445326</v>
      </c>
      <c r="E168" s="1">
        <f t="shared" ref="E168:E170" si="17">B168/D168</f>
        <v>0.68217859937923975</v>
      </c>
    </row>
    <row r="169" spans="1:5" x14ac:dyDescent="0.25">
      <c r="A169" t="s">
        <v>198</v>
      </c>
      <c r="B169">
        <v>2.1815150000000001</v>
      </c>
      <c r="C169">
        <v>1.1017570000000001</v>
      </c>
      <c r="D169" s="1">
        <f t="shared" si="16"/>
        <v>0.78203954577922363</v>
      </c>
      <c r="E169" s="1">
        <f t="shared" si="17"/>
        <v>2.789520059150385</v>
      </c>
    </row>
    <row r="170" spans="1:5" x14ac:dyDescent="0.25">
      <c r="A170" t="s">
        <v>190</v>
      </c>
      <c r="B170">
        <v>1.544997</v>
      </c>
      <c r="C170">
        <v>1.155235</v>
      </c>
      <c r="D170" s="1">
        <f t="shared" si="16"/>
        <v>0.77276271761261406</v>
      </c>
      <c r="E170" s="1">
        <f t="shared" si="17"/>
        <v>1.9993161740167011</v>
      </c>
    </row>
    <row r="171" spans="1:5" x14ac:dyDescent="0.25">
      <c r="A171" t="s">
        <v>188</v>
      </c>
      <c r="B171">
        <v>3.3087999999999999E-2</v>
      </c>
      <c r="C171">
        <v>0.53112199999999998</v>
      </c>
      <c r="D171" s="1">
        <f>POWER(0.8,C171)</f>
        <v>0.88823720469093126</v>
      </c>
      <c r="E171" s="1">
        <f>B171/D171</f>
        <v>3.725131060178144E-2</v>
      </c>
    </row>
    <row r="172" spans="1:5" x14ac:dyDescent="0.25">
      <c r="A172" t="s">
        <v>191</v>
      </c>
      <c r="B172">
        <v>3.0477000000000001E-2</v>
      </c>
      <c r="C172">
        <v>0.57580399999999998</v>
      </c>
      <c r="D172" s="1">
        <f t="shared" ref="D172:D235" si="18">POWER(0.8,C172)</f>
        <v>0.87942503934954008</v>
      </c>
      <c r="E172" s="1">
        <f t="shared" ref="E172:E235" si="19">B172/D172</f>
        <v>3.4655597278128537E-2</v>
      </c>
    </row>
    <row r="173" spans="1:5" x14ac:dyDescent="0.25">
      <c r="A173" t="s">
        <v>189</v>
      </c>
      <c r="B173">
        <v>2.7073E-2</v>
      </c>
      <c r="C173">
        <v>0.65912700000000002</v>
      </c>
      <c r="D173" s="1">
        <f t="shared" si="18"/>
        <v>0.86322496884506061</v>
      </c>
      <c r="E173" s="1">
        <f t="shared" si="19"/>
        <v>3.13626238548474E-2</v>
      </c>
    </row>
    <row r="174" spans="1:5" x14ac:dyDescent="0.25">
      <c r="A174" t="s">
        <v>192</v>
      </c>
      <c r="B174">
        <v>3.7900000000000003E-2</v>
      </c>
      <c r="C174">
        <v>0.61789899999999998</v>
      </c>
      <c r="D174" s="1">
        <f t="shared" si="18"/>
        <v>0.87120307547201037</v>
      </c>
      <c r="E174" s="1">
        <f t="shared" si="19"/>
        <v>4.3503060385164626E-2</v>
      </c>
    </row>
    <row r="175" spans="1:5" x14ac:dyDescent="0.25">
      <c r="A175" t="s">
        <v>193</v>
      </c>
      <c r="B175">
        <v>5.6138E-2</v>
      </c>
      <c r="C175">
        <v>0.537547</v>
      </c>
      <c r="D175" s="1">
        <f t="shared" si="18"/>
        <v>0.88696465383788226</v>
      </c>
      <c r="E175" s="1">
        <f t="shared" si="19"/>
        <v>6.3292262839439825E-2</v>
      </c>
    </row>
    <row r="176" spans="1:5" x14ac:dyDescent="0.25">
      <c r="A176" t="s">
        <v>194</v>
      </c>
      <c r="B176">
        <v>9.7222000000000003E-2</v>
      </c>
      <c r="C176">
        <v>0.74357899999999999</v>
      </c>
      <c r="D176" s="1">
        <f t="shared" si="18"/>
        <v>0.84710988469981408</v>
      </c>
      <c r="E176" s="1">
        <f t="shared" si="19"/>
        <v>0.11476905388071591</v>
      </c>
    </row>
    <row r="177" spans="1:5" x14ac:dyDescent="0.25">
      <c r="A177" t="s">
        <v>195</v>
      </c>
      <c r="B177">
        <v>0.144201</v>
      </c>
      <c r="C177">
        <v>0.93230400000000002</v>
      </c>
      <c r="D177" s="1">
        <f t="shared" si="18"/>
        <v>0.81217647761986256</v>
      </c>
      <c r="E177" s="1">
        <f t="shared" si="19"/>
        <v>0.17754885049440322</v>
      </c>
    </row>
    <row r="178" spans="1:5" x14ac:dyDescent="0.25">
      <c r="A178" t="s">
        <v>196</v>
      </c>
      <c r="B178">
        <v>9.3296000000000004E-2</v>
      </c>
      <c r="C178">
        <v>0.69336799999999998</v>
      </c>
      <c r="D178" s="1">
        <f t="shared" si="18"/>
        <v>0.85665449512463765</v>
      </c>
      <c r="E178" s="1">
        <f t="shared" si="19"/>
        <v>0.10890738393478697</v>
      </c>
    </row>
    <row r="179" spans="1:5" x14ac:dyDescent="0.25">
      <c r="A179" t="s">
        <v>197</v>
      </c>
      <c r="B179">
        <v>0.101516</v>
      </c>
      <c r="C179">
        <v>0.400306</v>
      </c>
      <c r="D179" s="1">
        <f t="shared" si="18"/>
        <v>0.91454765464668064</v>
      </c>
      <c r="E179" s="1">
        <f t="shared" si="19"/>
        <v>0.11100132342389409</v>
      </c>
    </row>
    <row r="180" spans="1:5" x14ac:dyDescent="0.25">
      <c r="A180" t="s">
        <v>188</v>
      </c>
      <c r="B180">
        <v>2.826E-2</v>
      </c>
      <c r="C180">
        <v>0.66937400000000002</v>
      </c>
      <c r="D180" s="1">
        <f t="shared" si="18"/>
        <v>0.86125341498090047</v>
      </c>
      <c r="E180" s="1">
        <f t="shared" si="19"/>
        <v>3.2812642026652176E-2</v>
      </c>
    </row>
    <row r="181" spans="1:5" x14ac:dyDescent="0.25">
      <c r="A181" t="s">
        <v>191</v>
      </c>
      <c r="B181">
        <v>3.2639000000000001E-2</v>
      </c>
      <c r="C181">
        <v>0.65629099999999996</v>
      </c>
      <c r="D181" s="1">
        <f t="shared" si="18"/>
        <v>0.86377142080324865</v>
      </c>
      <c r="E181" s="1">
        <f t="shared" si="19"/>
        <v>3.7786617169676615E-2</v>
      </c>
    </row>
    <row r="182" spans="1:5" x14ac:dyDescent="0.25">
      <c r="A182" t="s">
        <v>192</v>
      </c>
      <c r="B182">
        <v>3.9636999999999999E-2</v>
      </c>
      <c r="C182">
        <v>1.2753300000000001</v>
      </c>
      <c r="D182" s="1">
        <f t="shared" si="18"/>
        <v>0.75232891379059996</v>
      </c>
      <c r="E182" s="1">
        <f t="shared" si="19"/>
        <v>5.2685732627620892E-2</v>
      </c>
    </row>
    <row r="183" spans="1:5" x14ac:dyDescent="0.25">
      <c r="A183" t="s">
        <v>193</v>
      </c>
      <c r="B183">
        <v>3.4296E-2</v>
      </c>
      <c r="C183">
        <v>1.488521</v>
      </c>
      <c r="D183" s="1">
        <f t="shared" si="18"/>
        <v>0.71737693720768392</v>
      </c>
      <c r="E183" s="1">
        <f t="shared" si="19"/>
        <v>4.7807502891706641E-2</v>
      </c>
    </row>
    <row r="184" spans="1:5" x14ac:dyDescent="0.25">
      <c r="A184" t="s">
        <v>194</v>
      </c>
      <c r="B184">
        <v>5.8563999999999998E-2</v>
      </c>
      <c r="C184">
        <v>1.311105</v>
      </c>
      <c r="D184" s="1">
        <f t="shared" si="18"/>
        <v>0.74634701017048377</v>
      </c>
      <c r="E184" s="1">
        <f t="shared" si="19"/>
        <v>7.8467521410211793E-2</v>
      </c>
    </row>
    <row r="185" spans="1:5" x14ac:dyDescent="0.25">
      <c r="A185" t="s">
        <v>195</v>
      </c>
      <c r="B185">
        <v>8.5747000000000004E-2</v>
      </c>
      <c r="C185">
        <v>1.273711</v>
      </c>
      <c r="D185" s="1">
        <f t="shared" si="18"/>
        <v>0.75260075631433065</v>
      </c>
      <c r="E185" s="1">
        <f t="shared" si="19"/>
        <v>0.11393424638572509</v>
      </c>
    </row>
    <row r="186" spans="1:5" x14ac:dyDescent="0.25">
      <c r="A186" t="s">
        <v>196</v>
      </c>
      <c r="B186">
        <v>6.3370999999999997E-2</v>
      </c>
      <c r="C186">
        <v>1.1985920000000001</v>
      </c>
      <c r="D186" s="1">
        <f t="shared" si="18"/>
        <v>0.7653224157429237</v>
      </c>
      <c r="E186" s="1">
        <f t="shared" si="19"/>
        <v>8.2803010465182417E-2</v>
      </c>
    </row>
    <row r="187" spans="1:5" x14ac:dyDescent="0.25">
      <c r="A187" t="s">
        <v>197</v>
      </c>
      <c r="B187">
        <v>6.5061999999999995E-2</v>
      </c>
      <c r="C187">
        <v>1.443676</v>
      </c>
      <c r="D187" s="1">
        <f t="shared" si="18"/>
        <v>0.72459167507064803</v>
      </c>
      <c r="E187" s="1">
        <f t="shared" si="19"/>
        <v>8.979126070370104E-2</v>
      </c>
    </row>
    <row r="188" spans="1:5" x14ac:dyDescent="0.25">
      <c r="A188" t="s">
        <v>198</v>
      </c>
      <c r="B188">
        <v>8.9149999999999993E-2</v>
      </c>
      <c r="C188">
        <v>1.370784</v>
      </c>
      <c r="D188" s="1">
        <f t="shared" si="18"/>
        <v>0.7364738055432255</v>
      </c>
      <c r="E188" s="1">
        <f t="shared" si="19"/>
        <v>0.12104979067686278</v>
      </c>
    </row>
    <row r="189" spans="1:5" x14ac:dyDescent="0.25">
      <c r="A189" t="s">
        <v>190</v>
      </c>
      <c r="B189">
        <v>6.8981000000000001E-2</v>
      </c>
      <c r="C189">
        <v>0.96517299999999995</v>
      </c>
      <c r="D189" s="1">
        <f t="shared" si="18"/>
        <v>0.80624135706210054</v>
      </c>
      <c r="E189" s="1">
        <f t="shared" si="19"/>
        <v>8.5558746640538252E-2</v>
      </c>
    </row>
    <row r="190" spans="1:5" x14ac:dyDescent="0.25">
      <c r="A190" t="s">
        <v>187</v>
      </c>
      <c r="B190">
        <v>4.7444E-2</v>
      </c>
      <c r="C190">
        <v>1.0218240000000001</v>
      </c>
      <c r="D190" s="1">
        <f t="shared" si="18"/>
        <v>0.79611356303997816</v>
      </c>
      <c r="E190" s="1">
        <f t="shared" si="19"/>
        <v>5.9594512896921366E-2</v>
      </c>
    </row>
    <row r="191" spans="1:5" x14ac:dyDescent="0.25">
      <c r="A191" t="s">
        <v>188</v>
      </c>
      <c r="B191">
        <v>5.0913E-2</v>
      </c>
      <c r="C191">
        <v>0.89932999999999996</v>
      </c>
      <c r="D191" s="1">
        <f t="shared" si="18"/>
        <v>0.81817445904479491</v>
      </c>
      <c r="E191" s="1">
        <f t="shared" si="19"/>
        <v>6.222755970583594E-2</v>
      </c>
    </row>
    <row r="192" spans="1:5" x14ac:dyDescent="0.25">
      <c r="A192" t="s">
        <v>191</v>
      </c>
      <c r="B192">
        <v>3.1829999999999997E-2</v>
      </c>
      <c r="C192">
        <v>1.452161</v>
      </c>
      <c r="D192" s="1">
        <f t="shared" si="18"/>
        <v>0.723221050694279</v>
      </c>
      <c r="E192" s="1">
        <f t="shared" si="19"/>
        <v>4.4011440166797935E-2</v>
      </c>
    </row>
    <row r="193" spans="1:5" x14ac:dyDescent="0.25">
      <c r="A193" t="s">
        <v>189</v>
      </c>
      <c r="B193">
        <v>3.1084000000000001E-2</v>
      </c>
      <c r="C193">
        <v>0.99055099999999996</v>
      </c>
      <c r="D193" s="1">
        <f t="shared" si="18"/>
        <v>0.80168856626450569</v>
      </c>
      <c r="E193" s="1">
        <f t="shared" si="19"/>
        <v>3.8773161185068315E-2</v>
      </c>
    </row>
    <row r="194" spans="1:5" x14ac:dyDescent="0.25">
      <c r="A194" t="s">
        <v>192</v>
      </c>
      <c r="B194">
        <v>4.8606999999999997E-2</v>
      </c>
      <c r="C194">
        <v>0.91483700000000001</v>
      </c>
      <c r="D194" s="1">
        <f t="shared" si="18"/>
        <v>0.81534823315576055</v>
      </c>
      <c r="E194" s="1">
        <f t="shared" si="19"/>
        <v>5.961501849567917E-2</v>
      </c>
    </row>
    <row r="195" spans="1:5" x14ac:dyDescent="0.25">
      <c r="A195" t="s">
        <v>193</v>
      </c>
      <c r="B195">
        <v>5.7405999999999999E-2</v>
      </c>
      <c r="C195">
        <v>0.75797300000000001</v>
      </c>
      <c r="D195" s="1">
        <f t="shared" si="18"/>
        <v>0.84439339342984709</v>
      </c>
      <c r="E195" s="1">
        <f t="shared" si="19"/>
        <v>6.7984899510904737E-2</v>
      </c>
    </row>
    <row r="196" spans="1:5" x14ac:dyDescent="0.25">
      <c r="A196" t="s">
        <v>194</v>
      </c>
      <c r="B196">
        <v>7.7632999999999994E-2</v>
      </c>
      <c r="C196">
        <v>0.71241699999999997</v>
      </c>
      <c r="D196" s="1">
        <f t="shared" si="18"/>
        <v>0.85302087495147361</v>
      </c>
      <c r="E196" s="1">
        <f t="shared" si="19"/>
        <v>9.1009496109243929E-2</v>
      </c>
    </row>
    <row r="197" spans="1:5" x14ac:dyDescent="0.25">
      <c r="A197" t="s">
        <v>195</v>
      </c>
      <c r="B197">
        <v>7.9509999999999997E-2</v>
      </c>
      <c r="C197">
        <v>1.213619</v>
      </c>
      <c r="D197" s="1">
        <f t="shared" si="18"/>
        <v>0.76276045110655055</v>
      </c>
      <c r="E197" s="1">
        <f t="shared" si="19"/>
        <v>0.10423980410186892</v>
      </c>
    </row>
    <row r="198" spans="1:5" x14ac:dyDescent="0.25">
      <c r="A198" t="s">
        <v>196</v>
      </c>
      <c r="B198">
        <v>0.109836</v>
      </c>
      <c r="C198">
        <v>1.0647819999999999</v>
      </c>
      <c r="D198" s="1">
        <f t="shared" si="18"/>
        <v>0.78851863698830482</v>
      </c>
      <c r="E198" s="1">
        <f t="shared" si="19"/>
        <v>0.13929410777088466</v>
      </c>
    </row>
    <row r="199" spans="1:5" x14ac:dyDescent="0.25">
      <c r="A199" t="s">
        <v>197</v>
      </c>
      <c r="B199">
        <v>9.3773999999999996E-2</v>
      </c>
      <c r="C199">
        <v>0.80032499999999995</v>
      </c>
      <c r="D199" s="1">
        <f t="shared" si="18"/>
        <v>0.83645097906471455</v>
      </c>
      <c r="E199" s="1">
        <f t="shared" si="19"/>
        <v>0.11210937920696114</v>
      </c>
    </row>
    <row r="200" spans="1:5" x14ac:dyDescent="0.25">
      <c r="A200" t="s">
        <v>190</v>
      </c>
      <c r="B200">
        <v>4.0649999999999999E-2</v>
      </c>
      <c r="C200">
        <v>0.60081300000000004</v>
      </c>
      <c r="D200" s="1">
        <f t="shared" si="18"/>
        <v>0.8745309911043837</v>
      </c>
      <c r="E200" s="1">
        <f t="shared" si="19"/>
        <v>4.6482057712632883E-2</v>
      </c>
    </row>
    <row r="201" spans="1:5" x14ac:dyDescent="0.25">
      <c r="A201" t="s">
        <v>187</v>
      </c>
      <c r="B201">
        <v>4.1277000000000001E-2</v>
      </c>
      <c r="C201">
        <v>0.68845400000000001</v>
      </c>
      <c r="D201" s="1">
        <f t="shared" si="18"/>
        <v>0.85759435545757057</v>
      </c>
      <c r="E201" s="1">
        <f t="shared" si="19"/>
        <v>4.8131147012944839E-2</v>
      </c>
    </row>
    <row r="202" spans="1:5" x14ac:dyDescent="0.25">
      <c r="A202" t="s">
        <v>188</v>
      </c>
      <c r="B202">
        <v>3.7746000000000002E-2</v>
      </c>
      <c r="C202">
        <v>0.83176300000000003</v>
      </c>
      <c r="D202" s="1">
        <f t="shared" si="18"/>
        <v>0.83060365308129158</v>
      </c>
      <c r="E202" s="1">
        <f t="shared" si="19"/>
        <v>4.5444057294924733E-2</v>
      </c>
    </row>
    <row r="203" spans="1:5" x14ac:dyDescent="0.25">
      <c r="A203" t="s">
        <v>191</v>
      </c>
      <c r="B203">
        <v>2.4933E-2</v>
      </c>
      <c r="C203">
        <v>0.89433499999999999</v>
      </c>
      <c r="D203" s="1">
        <f t="shared" si="18"/>
        <v>0.81908690637831727</v>
      </c>
      <c r="E203" s="1">
        <f t="shared" si="19"/>
        <v>3.0439993370476398E-2</v>
      </c>
    </row>
    <row r="204" spans="1:5" x14ac:dyDescent="0.25">
      <c r="A204" t="s">
        <v>189</v>
      </c>
      <c r="B204">
        <v>1.8383E-2</v>
      </c>
      <c r="C204">
        <v>1.873494</v>
      </c>
      <c r="D204" s="1">
        <f t="shared" si="18"/>
        <v>0.6583239757110364</v>
      </c>
      <c r="E204" s="1">
        <f t="shared" si="19"/>
        <v>2.7923941217764491E-2</v>
      </c>
    </row>
    <row r="205" spans="1:5" x14ac:dyDescent="0.25">
      <c r="A205" t="s">
        <v>195</v>
      </c>
      <c r="B205">
        <v>5.1482E-2</v>
      </c>
      <c r="C205">
        <v>1.1322179999999999</v>
      </c>
      <c r="D205" s="1">
        <f t="shared" si="18"/>
        <v>0.77674191044495655</v>
      </c>
      <c r="E205" s="1">
        <f t="shared" si="19"/>
        <v>6.6279415733481589E-2</v>
      </c>
    </row>
    <row r="206" spans="1:5" x14ac:dyDescent="0.25">
      <c r="A206" t="s">
        <v>196</v>
      </c>
      <c r="B206">
        <v>6.2192999999999998E-2</v>
      </c>
      <c r="C206">
        <v>1.0400609999999999</v>
      </c>
      <c r="D206" s="1">
        <f t="shared" si="18"/>
        <v>0.7928803867354618</v>
      </c>
      <c r="E206" s="1">
        <f t="shared" si="19"/>
        <v>7.8439322047135204E-2</v>
      </c>
    </row>
    <row r="207" spans="1:5" x14ac:dyDescent="0.25">
      <c r="A207" t="s">
        <v>197</v>
      </c>
      <c r="B207">
        <v>3.4758999999999998E-2</v>
      </c>
      <c r="C207">
        <v>0.73171399999999998</v>
      </c>
      <c r="D207" s="1">
        <f t="shared" si="18"/>
        <v>0.84935566298397946</v>
      </c>
      <c r="E207" s="1">
        <f t="shared" si="19"/>
        <v>4.0923963322836668E-2</v>
      </c>
    </row>
    <row r="208" spans="1:5" x14ac:dyDescent="0.25">
      <c r="A208" t="s">
        <v>198</v>
      </c>
      <c r="B208">
        <v>2.4510000000000001E-2</v>
      </c>
      <c r="C208">
        <v>0.617394</v>
      </c>
      <c r="D208" s="1">
        <f t="shared" si="18"/>
        <v>0.87130125469452102</v>
      </c>
      <c r="E208" s="1">
        <f t="shared" si="19"/>
        <v>2.8130339383699417E-2</v>
      </c>
    </row>
    <row r="209" spans="1:5" x14ac:dyDescent="0.25">
      <c r="A209" t="s">
        <v>190</v>
      </c>
      <c r="B209">
        <v>2.9756000000000001E-2</v>
      </c>
      <c r="C209">
        <v>1.1847730000000001</v>
      </c>
      <c r="D209" s="1">
        <f t="shared" si="18"/>
        <v>0.76768602217353166</v>
      </c>
      <c r="E209" s="1">
        <f t="shared" si="19"/>
        <v>3.8760637995925114E-2</v>
      </c>
    </row>
    <row r="210" spans="1:5" x14ac:dyDescent="0.25">
      <c r="A210" t="s">
        <v>188</v>
      </c>
      <c r="B210">
        <v>1.8856000000000001E-2</v>
      </c>
      <c r="C210">
        <v>1.162471</v>
      </c>
      <c r="D210" s="1">
        <f t="shared" si="18"/>
        <v>0.77151597016833739</v>
      </c>
      <c r="E210" s="1">
        <f t="shared" si="19"/>
        <v>2.4440194019426199E-2</v>
      </c>
    </row>
    <row r="211" spans="1:5" x14ac:dyDescent="0.25">
      <c r="A211" t="s">
        <v>191</v>
      </c>
      <c r="B211">
        <v>1.5398999999999999E-2</v>
      </c>
      <c r="C211">
        <v>1.294313</v>
      </c>
      <c r="D211" s="1">
        <f t="shared" si="18"/>
        <v>0.74914883818974054</v>
      </c>
      <c r="E211" s="1">
        <f t="shared" si="19"/>
        <v>2.0555327880118556E-2</v>
      </c>
    </row>
    <row r="212" spans="1:5" x14ac:dyDescent="0.25">
      <c r="A212" t="s">
        <v>189</v>
      </c>
      <c r="B212">
        <v>1.8800000000000001E-2</v>
      </c>
      <c r="C212">
        <v>1.128501</v>
      </c>
      <c r="D212" s="1">
        <f t="shared" si="18"/>
        <v>0.77738642652977052</v>
      </c>
      <c r="E212" s="1">
        <f t="shared" si="19"/>
        <v>2.4183596932509654E-2</v>
      </c>
    </row>
    <row r="213" spans="1:5" x14ac:dyDescent="0.25">
      <c r="A213" t="s">
        <v>192</v>
      </c>
      <c r="B213">
        <v>1.9101E-2</v>
      </c>
      <c r="C213">
        <v>1.4998149999999999</v>
      </c>
      <c r="D213" s="1">
        <f t="shared" si="18"/>
        <v>0.71557129208729164</v>
      </c>
      <c r="E213" s="1">
        <f t="shared" si="19"/>
        <v>2.6693357057803672E-2</v>
      </c>
    </row>
    <row r="214" spans="1:5" x14ac:dyDescent="0.25">
      <c r="A214" t="s">
        <v>193</v>
      </c>
      <c r="B214">
        <v>4.0419999999999998E-2</v>
      </c>
      <c r="C214">
        <v>1.020351</v>
      </c>
      <c r="D214" s="1">
        <f t="shared" si="18"/>
        <v>0.7963752809758663</v>
      </c>
      <c r="E214" s="1">
        <f t="shared" si="19"/>
        <v>5.0754965611777829E-2</v>
      </c>
    </row>
    <row r="215" spans="1:5" x14ac:dyDescent="0.25">
      <c r="A215" t="s">
        <v>194</v>
      </c>
      <c r="B215">
        <v>4.2882000000000003E-2</v>
      </c>
      <c r="C215">
        <v>1.074217</v>
      </c>
      <c r="D215" s="1">
        <f t="shared" si="18"/>
        <v>0.78686026820232979</v>
      </c>
      <c r="E215" s="1">
        <f t="shared" si="19"/>
        <v>5.4497604889834794E-2</v>
      </c>
    </row>
    <row r="216" spans="1:5" x14ac:dyDescent="0.25">
      <c r="A216" t="s">
        <v>195</v>
      </c>
      <c r="B216">
        <v>0.106185</v>
      </c>
      <c r="C216">
        <v>1.3785270000000001</v>
      </c>
      <c r="D216" s="1">
        <f t="shared" si="18"/>
        <v>0.73520242438344297</v>
      </c>
      <c r="E216" s="1">
        <f t="shared" si="19"/>
        <v>0.14442961078243055</v>
      </c>
    </row>
    <row r="217" spans="1:5" x14ac:dyDescent="0.25">
      <c r="A217" t="s">
        <v>196</v>
      </c>
      <c r="B217">
        <v>8.6752999999999997E-2</v>
      </c>
      <c r="C217">
        <v>1.2156089999999999</v>
      </c>
      <c r="D217" s="1">
        <f t="shared" si="18"/>
        <v>0.76242181819708099</v>
      </c>
      <c r="E217" s="1">
        <f t="shared" si="19"/>
        <v>0.1137860931172551</v>
      </c>
    </row>
    <row r="218" spans="1:5" x14ac:dyDescent="0.25">
      <c r="A218" t="s">
        <v>197</v>
      </c>
      <c r="B218">
        <v>5.1929999999999997E-2</v>
      </c>
      <c r="C218">
        <v>0.95482100000000003</v>
      </c>
      <c r="D218" s="1">
        <f t="shared" si="18"/>
        <v>0.80810591283547206</v>
      </c>
      <c r="E218" s="1">
        <f t="shared" si="19"/>
        <v>6.4261378583147163E-2</v>
      </c>
    </row>
    <row r="219" spans="1:5" x14ac:dyDescent="0.25">
      <c r="A219" t="s">
        <v>198</v>
      </c>
      <c r="B219">
        <v>2.9558999999999998E-2</v>
      </c>
      <c r="C219">
        <v>0.82594900000000004</v>
      </c>
      <c r="D219" s="1">
        <f t="shared" si="18"/>
        <v>0.83168194152977759</v>
      </c>
      <c r="E219" s="1">
        <f t="shared" si="19"/>
        <v>3.5541230997068206E-2</v>
      </c>
    </row>
    <row r="220" spans="1:5" x14ac:dyDescent="0.25">
      <c r="A220" t="s">
        <v>190</v>
      </c>
      <c r="B220">
        <v>2.886E-2</v>
      </c>
      <c r="C220">
        <v>1.0013810000000001</v>
      </c>
      <c r="D220" s="1">
        <f t="shared" si="18"/>
        <v>0.79975350898594755</v>
      </c>
      <c r="E220" s="1">
        <f t="shared" si="19"/>
        <v>3.6086118629967898E-2</v>
      </c>
    </row>
    <row r="221" spans="1:5" x14ac:dyDescent="0.25">
      <c r="A221" t="s">
        <v>187</v>
      </c>
      <c r="B221">
        <v>2.2398999999999999E-2</v>
      </c>
      <c r="C221">
        <v>1.141937</v>
      </c>
      <c r="D221" s="1">
        <f t="shared" si="18"/>
        <v>0.77505919061579009</v>
      </c>
      <c r="E221" s="1">
        <f t="shared" si="19"/>
        <v>2.8899728267467974E-2</v>
      </c>
    </row>
    <row r="222" spans="1:5" x14ac:dyDescent="0.25">
      <c r="A222" t="s">
        <v>188</v>
      </c>
      <c r="B222">
        <v>2.6915999999999999E-2</v>
      </c>
      <c r="C222">
        <v>1.2310110000000001</v>
      </c>
      <c r="D222" s="1">
        <f t="shared" si="18"/>
        <v>0.75980598115527942</v>
      </c>
      <c r="E222" s="1">
        <f t="shared" si="19"/>
        <v>3.5424833006808418E-2</v>
      </c>
    </row>
    <row r="223" spans="1:5" x14ac:dyDescent="0.25">
      <c r="A223" t="s">
        <v>192</v>
      </c>
      <c r="B223">
        <v>2.1595E-2</v>
      </c>
      <c r="C223">
        <v>1.6386989999999999</v>
      </c>
      <c r="D223" s="1">
        <f t="shared" si="18"/>
        <v>0.69373508420682262</v>
      </c>
      <c r="E223" s="1">
        <f t="shared" si="19"/>
        <v>3.112859720031386E-2</v>
      </c>
    </row>
    <row r="224" spans="1:5" x14ac:dyDescent="0.25">
      <c r="A224" t="s">
        <v>193</v>
      </c>
      <c r="B224">
        <v>4.7046999999999999E-2</v>
      </c>
      <c r="C224">
        <v>1.3055110000000001</v>
      </c>
      <c r="D224" s="1">
        <f t="shared" si="18"/>
        <v>0.74727923074870384</v>
      </c>
      <c r="E224" s="1">
        <f t="shared" si="19"/>
        <v>6.2957724588255062E-2</v>
      </c>
    </row>
    <row r="225" spans="1:5" x14ac:dyDescent="0.25">
      <c r="A225" t="s">
        <v>194</v>
      </c>
      <c r="B225">
        <v>4.8823999999999999E-2</v>
      </c>
      <c r="C225">
        <v>1.190061</v>
      </c>
      <c r="D225" s="1">
        <f t="shared" si="18"/>
        <v>0.76678069987930786</v>
      </c>
      <c r="E225" s="1">
        <f t="shared" si="19"/>
        <v>6.3674007454393347E-2</v>
      </c>
    </row>
    <row r="226" spans="1:5" x14ac:dyDescent="0.25">
      <c r="A226" t="s">
        <v>195</v>
      </c>
      <c r="B226">
        <v>7.2398000000000004E-2</v>
      </c>
      <c r="C226">
        <v>1.048718</v>
      </c>
      <c r="D226" s="1">
        <f t="shared" si="18"/>
        <v>0.79135021552872009</v>
      </c>
      <c r="E226" s="1">
        <f t="shared" si="19"/>
        <v>9.1486675026213465E-2</v>
      </c>
    </row>
    <row r="227" spans="1:5" x14ac:dyDescent="0.25">
      <c r="A227" t="s">
        <v>196</v>
      </c>
      <c r="B227">
        <v>9.3613000000000002E-2</v>
      </c>
      <c r="C227">
        <v>1.1048610000000001</v>
      </c>
      <c r="D227" s="1">
        <f t="shared" si="18"/>
        <v>0.78149806334539629</v>
      </c>
      <c r="E227" s="1">
        <f t="shared" si="19"/>
        <v>0.11978660522748621</v>
      </c>
    </row>
    <row r="228" spans="1:5" x14ac:dyDescent="0.25">
      <c r="A228" t="s">
        <v>197</v>
      </c>
      <c r="B228">
        <v>0.107362</v>
      </c>
      <c r="C228">
        <v>1.363758</v>
      </c>
      <c r="D228" s="1">
        <f t="shared" si="18"/>
        <v>0.73762935963601206</v>
      </c>
      <c r="E228" s="1">
        <f t="shared" si="19"/>
        <v>0.14555006331767822</v>
      </c>
    </row>
    <row r="229" spans="1:5" x14ac:dyDescent="0.25">
      <c r="A229" t="s">
        <v>198</v>
      </c>
      <c r="B229">
        <v>0.102288</v>
      </c>
      <c r="C229">
        <v>1.137283</v>
      </c>
      <c r="D229" s="1">
        <f t="shared" si="18"/>
        <v>0.77586451550052893</v>
      </c>
      <c r="E229" s="1">
        <f t="shared" si="19"/>
        <v>0.13183745094207788</v>
      </c>
    </row>
    <row r="230" spans="1:5" x14ac:dyDescent="0.25">
      <c r="A230" t="s">
        <v>190</v>
      </c>
      <c r="B230">
        <v>0.107696</v>
      </c>
      <c r="C230">
        <v>0.98525499999999999</v>
      </c>
      <c r="D230" s="1">
        <f t="shared" si="18"/>
        <v>0.80263653638687849</v>
      </c>
      <c r="E230" s="1">
        <f t="shared" si="19"/>
        <v>0.13417779420408729</v>
      </c>
    </row>
    <row r="231" spans="1:5" x14ac:dyDescent="0.25">
      <c r="A231" t="s">
        <v>191</v>
      </c>
      <c r="B231">
        <v>4.3761000000000001E-2</v>
      </c>
      <c r="C231">
        <v>1.3675280000000001</v>
      </c>
      <c r="D231" s="1">
        <f t="shared" si="18"/>
        <v>0.7370090889988653</v>
      </c>
      <c r="E231" s="1">
        <f t="shared" si="19"/>
        <v>5.9376472628639966E-2</v>
      </c>
    </row>
    <row r="232" spans="1:5" x14ac:dyDescent="0.25">
      <c r="A232" t="s">
        <v>195</v>
      </c>
      <c r="B232">
        <v>0.129441</v>
      </c>
      <c r="C232">
        <v>1.460817</v>
      </c>
      <c r="D232" s="1">
        <f t="shared" si="18"/>
        <v>0.72182547535074815</v>
      </c>
      <c r="E232" s="1">
        <f t="shared" si="19"/>
        <v>0.17932451045330905</v>
      </c>
    </row>
    <row r="233" spans="1:5" x14ac:dyDescent="0.25">
      <c r="A233" t="s">
        <v>196</v>
      </c>
      <c r="B233">
        <v>8.1911999999999999E-2</v>
      </c>
      <c r="C233">
        <v>1.1094010000000001</v>
      </c>
      <c r="D233" s="1">
        <f t="shared" si="18"/>
        <v>0.78070675065180295</v>
      </c>
      <c r="E233" s="1">
        <f t="shared" si="19"/>
        <v>0.10492031730430489</v>
      </c>
    </row>
    <row r="234" spans="1:5" x14ac:dyDescent="0.25">
      <c r="A234" t="s">
        <v>197</v>
      </c>
      <c r="B234">
        <v>3.6866999999999997E-2</v>
      </c>
      <c r="C234">
        <v>0.84856100000000001</v>
      </c>
      <c r="D234" s="1">
        <f t="shared" si="18"/>
        <v>0.82749607491546961</v>
      </c>
      <c r="E234" s="1">
        <f t="shared" si="19"/>
        <v>4.4552477186995766E-2</v>
      </c>
    </row>
    <row r="235" spans="1:5" x14ac:dyDescent="0.25">
      <c r="A235" t="s">
        <v>198</v>
      </c>
      <c r="B235">
        <v>4.3233000000000001E-2</v>
      </c>
      <c r="C235">
        <v>0.548682</v>
      </c>
      <c r="D235" s="1">
        <f t="shared" si="18"/>
        <v>0.88476354539118152</v>
      </c>
      <c r="E235" s="1">
        <f t="shared" si="19"/>
        <v>4.8863902932263496E-2</v>
      </c>
    </row>
    <row r="236" spans="1:5" x14ac:dyDescent="0.25">
      <c r="A236" t="s">
        <v>190</v>
      </c>
      <c r="B236">
        <v>8.6019999999999999E-2</v>
      </c>
      <c r="C236">
        <v>0.98117500000000002</v>
      </c>
      <c r="D236" s="1">
        <f t="shared" ref="D236:D249" si="20">POWER(0.8,C236)</f>
        <v>0.80336761005245116</v>
      </c>
      <c r="E236" s="1">
        <f t="shared" ref="E236:E249" si="21">B236/D236</f>
        <v>0.10707426951701952</v>
      </c>
    </row>
    <row r="237" spans="1:5" x14ac:dyDescent="0.25">
      <c r="A237" t="s">
        <v>187</v>
      </c>
      <c r="B237">
        <v>2.2601E-2</v>
      </c>
      <c r="C237">
        <v>1.2993650000000001</v>
      </c>
      <c r="D237" s="1">
        <f t="shared" si="20"/>
        <v>0.74830478265682876</v>
      </c>
      <c r="E237" s="1">
        <f t="shared" si="21"/>
        <v>3.0202934050155308E-2</v>
      </c>
    </row>
    <row r="238" spans="1:5" x14ac:dyDescent="0.25">
      <c r="A238" t="s">
        <v>188</v>
      </c>
      <c r="B238">
        <v>2.1146000000000002E-2</v>
      </c>
      <c r="C238">
        <v>1.0505690000000001</v>
      </c>
      <c r="D238" s="1">
        <f t="shared" si="20"/>
        <v>0.79102342474705178</v>
      </c>
      <c r="E238" s="1">
        <f t="shared" si="21"/>
        <v>2.6732457394371006E-2</v>
      </c>
    </row>
    <row r="239" spans="1:5" x14ac:dyDescent="0.25">
      <c r="A239" t="s">
        <v>191</v>
      </c>
      <c r="B239">
        <v>1.3305000000000001E-2</v>
      </c>
      <c r="C239">
        <v>1.5640799999999999</v>
      </c>
      <c r="D239" s="1">
        <f t="shared" si="20"/>
        <v>0.70538299684876649</v>
      </c>
      <c r="E239" s="1">
        <f t="shared" si="21"/>
        <v>1.8862093443475194E-2</v>
      </c>
    </row>
    <row r="240" spans="1:5" x14ac:dyDescent="0.25">
      <c r="A240" t="s">
        <v>189</v>
      </c>
      <c r="B240">
        <v>1.6493000000000001E-2</v>
      </c>
      <c r="C240">
        <v>1.640617</v>
      </c>
      <c r="D240" s="1">
        <f t="shared" si="20"/>
        <v>0.69343823652030256</v>
      </c>
      <c r="E240" s="1">
        <f t="shared" si="21"/>
        <v>2.3784382128626845E-2</v>
      </c>
    </row>
    <row r="241" spans="1:5" x14ac:dyDescent="0.25">
      <c r="A241" t="s">
        <v>192</v>
      </c>
      <c r="B241">
        <v>3.0261E-2</v>
      </c>
      <c r="C241">
        <v>0.99895500000000004</v>
      </c>
      <c r="D241" s="1">
        <f t="shared" si="20"/>
        <v>0.80018656976068914</v>
      </c>
      <c r="E241" s="1">
        <f t="shared" si="21"/>
        <v>3.7817430513798954E-2</v>
      </c>
    </row>
    <row r="242" spans="1:5" x14ac:dyDescent="0.25">
      <c r="A242" t="s">
        <v>193</v>
      </c>
      <c r="B242">
        <v>2.5978999999999999E-2</v>
      </c>
      <c r="C242">
        <v>0.89889600000000003</v>
      </c>
      <c r="D242" s="1">
        <f t="shared" si="20"/>
        <v>0.81825369841547713</v>
      </c>
      <c r="E242" s="1">
        <f t="shared" si="21"/>
        <v>3.174932181829123E-2</v>
      </c>
    </row>
    <row r="243" spans="1:5" x14ac:dyDescent="0.25">
      <c r="A243" t="s">
        <v>196</v>
      </c>
      <c r="B243">
        <v>7.4359999999999996E-2</v>
      </c>
      <c r="C243">
        <v>0.83445400000000003</v>
      </c>
      <c r="D243" s="1">
        <f t="shared" si="20"/>
        <v>0.83010504250159434</v>
      </c>
      <c r="E243" s="1">
        <f t="shared" si="21"/>
        <v>8.95790245724922E-2</v>
      </c>
    </row>
    <row r="244" spans="1:5" x14ac:dyDescent="0.25">
      <c r="A244" t="s">
        <v>197</v>
      </c>
      <c r="B244">
        <v>5.0456000000000001E-2</v>
      </c>
      <c r="C244">
        <v>0.83642799999999995</v>
      </c>
      <c r="D244" s="1">
        <f t="shared" si="20"/>
        <v>0.82973947389428748</v>
      </c>
      <c r="E244" s="1">
        <f t="shared" si="21"/>
        <v>6.0809448733577208E-2</v>
      </c>
    </row>
    <row r="245" spans="1:5" x14ac:dyDescent="0.25">
      <c r="A245" t="s">
        <v>198</v>
      </c>
      <c r="B245">
        <v>0.117684</v>
      </c>
      <c r="C245">
        <v>0.58252800000000005</v>
      </c>
      <c r="D245" s="1">
        <f t="shared" si="20"/>
        <v>0.8781065242687971</v>
      </c>
      <c r="E245" s="1">
        <f t="shared" si="21"/>
        <v>0.13402018632989426</v>
      </c>
    </row>
    <row r="246" spans="1:5" x14ac:dyDescent="0.25">
      <c r="A246" t="s">
        <v>190</v>
      </c>
      <c r="B246">
        <v>4.9091000000000003E-2</v>
      </c>
      <c r="C246">
        <v>0.80064100000000005</v>
      </c>
      <c r="D246" s="1">
        <f t="shared" si="20"/>
        <v>0.83639200017327675</v>
      </c>
      <c r="E246" s="1">
        <f t="shared" si="21"/>
        <v>5.869377037301856E-2</v>
      </c>
    </row>
    <row r="247" spans="1:5" x14ac:dyDescent="0.25">
      <c r="A247" t="s">
        <v>187</v>
      </c>
      <c r="B247">
        <v>4.1675999999999998E-2</v>
      </c>
      <c r="C247">
        <v>0.78490599999999999</v>
      </c>
      <c r="D247" s="1">
        <f t="shared" si="20"/>
        <v>0.83933387114315705</v>
      </c>
      <c r="E247" s="1">
        <f t="shared" si="21"/>
        <v>4.9653661591469035E-2</v>
      </c>
    </row>
    <row r="248" spans="1:5" x14ac:dyDescent="0.25">
      <c r="A248" t="s">
        <v>188</v>
      </c>
      <c r="B248">
        <v>3.1862000000000001E-2</v>
      </c>
      <c r="C248">
        <v>0.89312199999999997</v>
      </c>
      <c r="D248" s="1">
        <f t="shared" si="20"/>
        <v>0.81930864120063618</v>
      </c>
      <c r="E248" s="1">
        <f t="shared" si="21"/>
        <v>3.888888557712341E-2</v>
      </c>
    </row>
    <row r="249" spans="1:5" x14ac:dyDescent="0.25">
      <c r="A249" t="s">
        <v>191</v>
      </c>
      <c r="B249">
        <v>3.1600000000000003E-2</v>
      </c>
      <c r="C249">
        <v>0.93266700000000002</v>
      </c>
      <c r="D249" s="1">
        <f t="shared" si="20"/>
        <v>0.81211069308871431</v>
      </c>
      <c r="E249" s="1">
        <f t="shared" si="21"/>
        <v>3.8910951756853725E-2</v>
      </c>
    </row>
    <row r="250" spans="1:5" x14ac:dyDescent="0.25">
      <c r="A250" t="s">
        <v>190</v>
      </c>
      <c r="B250">
        <v>0.56460699999999997</v>
      </c>
      <c r="C250">
        <v>1.0793349999999999</v>
      </c>
      <c r="D250" s="1">
        <f>POWER(0.8,C250)</f>
        <v>0.78596214840527701</v>
      </c>
      <c r="E250" s="1">
        <f>B250/D250</f>
        <v>0.71836411097607145</v>
      </c>
    </row>
    <row r="251" spans="1:5" x14ac:dyDescent="0.25">
      <c r="A251" t="s">
        <v>187</v>
      </c>
      <c r="B251">
        <v>0.34313199999999999</v>
      </c>
      <c r="C251">
        <v>0.91332999999999998</v>
      </c>
      <c r="D251" s="1">
        <f t="shared" ref="D251:D314" si="22">POWER(0.8,C251)</f>
        <v>0.8156224623900723</v>
      </c>
      <c r="E251" s="1">
        <f t="shared" ref="E251:E314" si="23">B251/D251</f>
        <v>0.42069954644762686</v>
      </c>
    </row>
    <row r="252" spans="1:5" x14ac:dyDescent="0.25">
      <c r="A252" t="s">
        <v>188</v>
      </c>
      <c r="B252">
        <v>0.33335900000000002</v>
      </c>
      <c r="C252">
        <v>1.0068109999999999</v>
      </c>
      <c r="D252" s="1">
        <f t="shared" si="22"/>
        <v>0.79878505890386908</v>
      </c>
      <c r="E252" s="1">
        <f t="shared" si="23"/>
        <v>0.41733254307166323</v>
      </c>
    </row>
    <row r="253" spans="1:5" x14ac:dyDescent="0.25">
      <c r="A253" t="s">
        <v>191</v>
      </c>
      <c r="B253">
        <v>0.33182400000000001</v>
      </c>
      <c r="C253">
        <v>0.98227100000000001</v>
      </c>
      <c r="D253" s="1">
        <f t="shared" si="22"/>
        <v>0.80317115820962182</v>
      </c>
      <c r="E253" s="1">
        <f t="shared" si="23"/>
        <v>0.41314232540381679</v>
      </c>
    </row>
    <row r="254" spans="1:5" x14ac:dyDescent="0.25">
      <c r="A254" t="s">
        <v>189</v>
      </c>
      <c r="B254">
        <v>0.49793500000000002</v>
      </c>
      <c r="C254">
        <v>0.85269200000000001</v>
      </c>
      <c r="D254" s="1">
        <f t="shared" si="22"/>
        <v>0.82673363552456003</v>
      </c>
      <c r="E254" s="1">
        <f t="shared" si="23"/>
        <v>0.60229193370614675</v>
      </c>
    </row>
    <row r="255" spans="1:5" x14ac:dyDescent="0.25">
      <c r="A255" t="s">
        <v>192</v>
      </c>
      <c r="B255">
        <v>0.48236800000000002</v>
      </c>
      <c r="C255">
        <v>0.79501900000000003</v>
      </c>
      <c r="D255" s="1">
        <f t="shared" si="22"/>
        <v>0.83744192328205702</v>
      </c>
      <c r="E255" s="1">
        <f t="shared" si="23"/>
        <v>0.57600173407790412</v>
      </c>
    </row>
    <row r="256" spans="1:5" x14ac:dyDescent="0.25">
      <c r="A256" t="s">
        <v>193</v>
      </c>
      <c r="B256">
        <v>0.361931</v>
      </c>
      <c r="C256">
        <v>0.88313399999999997</v>
      </c>
      <c r="D256" s="1">
        <f t="shared" si="22"/>
        <v>0.82113671813118139</v>
      </c>
      <c r="E256" s="1">
        <f t="shared" si="23"/>
        <v>0.44076825698857547</v>
      </c>
    </row>
    <row r="257" spans="1:5" x14ac:dyDescent="0.25">
      <c r="A257" t="s">
        <v>194</v>
      </c>
      <c r="B257">
        <v>0.55925899999999995</v>
      </c>
      <c r="C257">
        <v>0.54094900000000001</v>
      </c>
      <c r="D257" s="1">
        <f t="shared" si="22"/>
        <v>0.88629158399919949</v>
      </c>
      <c r="E257" s="1">
        <f t="shared" si="23"/>
        <v>0.63101016651479913</v>
      </c>
    </row>
    <row r="258" spans="1:5" x14ac:dyDescent="0.25">
      <c r="A258" t="s">
        <v>195</v>
      </c>
      <c r="B258">
        <v>0.564384</v>
      </c>
      <c r="C258">
        <v>0.410908</v>
      </c>
      <c r="D258" s="1">
        <f t="shared" si="22"/>
        <v>0.91238660441350949</v>
      </c>
      <c r="E258" s="1">
        <f t="shared" si="23"/>
        <v>0.61857988408629827</v>
      </c>
    </row>
    <row r="259" spans="1:5" x14ac:dyDescent="0.25">
      <c r="A259" t="s">
        <v>196</v>
      </c>
      <c r="B259">
        <v>0.43706</v>
      </c>
      <c r="C259">
        <v>0.60146999999999995</v>
      </c>
      <c r="D259" s="1">
        <f t="shared" si="22"/>
        <v>0.87440278961225759</v>
      </c>
      <c r="E259" s="1">
        <f t="shared" si="23"/>
        <v>0.49983829556834841</v>
      </c>
    </row>
    <row r="260" spans="1:5" x14ac:dyDescent="0.25">
      <c r="A260" t="s">
        <v>197</v>
      </c>
      <c r="B260">
        <v>0.41072500000000001</v>
      </c>
      <c r="C260">
        <v>0.72999800000000004</v>
      </c>
      <c r="D260" s="1">
        <f t="shared" si="22"/>
        <v>0.84968095571769764</v>
      </c>
      <c r="E260" s="1">
        <f t="shared" si="23"/>
        <v>0.48338731995361017</v>
      </c>
    </row>
    <row r="261" spans="1:5" x14ac:dyDescent="0.25">
      <c r="A261" t="s">
        <v>198</v>
      </c>
      <c r="B261">
        <v>0.36065000000000003</v>
      </c>
      <c r="C261">
        <v>1.275614</v>
      </c>
      <c r="D261" s="1">
        <f t="shared" si="22"/>
        <v>0.75228123813514047</v>
      </c>
      <c r="E261" s="1">
        <f t="shared" si="23"/>
        <v>0.4794084734773254</v>
      </c>
    </row>
    <row r="262" spans="1:5" x14ac:dyDescent="0.25">
      <c r="A262" t="s">
        <v>190</v>
      </c>
      <c r="B262">
        <v>0.42633799999999999</v>
      </c>
      <c r="C262">
        <v>1.0614950000000001</v>
      </c>
      <c r="D262" s="1">
        <f t="shared" si="22"/>
        <v>0.78909720615920609</v>
      </c>
      <c r="E262" s="1">
        <f t="shared" si="23"/>
        <v>0.54028578060125998</v>
      </c>
    </row>
    <row r="263" spans="1:5" x14ac:dyDescent="0.25">
      <c r="A263" t="s">
        <v>187</v>
      </c>
      <c r="B263">
        <v>0.27256999999999998</v>
      </c>
      <c r="C263">
        <v>1.244013</v>
      </c>
      <c r="D263" s="1">
        <f t="shared" si="22"/>
        <v>0.75760474138566536</v>
      </c>
      <c r="E263" s="1">
        <f t="shared" si="23"/>
        <v>0.35977863536263932</v>
      </c>
    </row>
    <row r="264" spans="1:5" x14ac:dyDescent="0.25">
      <c r="A264" t="s">
        <v>188</v>
      </c>
      <c r="B264">
        <v>0.29896499999999998</v>
      </c>
      <c r="C264">
        <v>1.1717200000000001</v>
      </c>
      <c r="D264" s="1">
        <f t="shared" si="22"/>
        <v>0.76992531530734609</v>
      </c>
      <c r="E264" s="1">
        <f t="shared" si="23"/>
        <v>0.38830389656775516</v>
      </c>
    </row>
    <row r="265" spans="1:5" x14ac:dyDescent="0.25">
      <c r="A265" t="s">
        <v>191</v>
      </c>
      <c r="B265">
        <v>0.43501800000000002</v>
      </c>
      <c r="C265">
        <v>1.086751</v>
      </c>
      <c r="D265" s="1">
        <f t="shared" si="22"/>
        <v>0.78466258821200252</v>
      </c>
      <c r="E265" s="1">
        <f t="shared" si="23"/>
        <v>0.55440135229496312</v>
      </c>
    </row>
    <row r="266" spans="1:5" x14ac:dyDescent="0.25">
      <c r="A266" t="s">
        <v>189</v>
      </c>
      <c r="B266">
        <v>0.57755999999999996</v>
      </c>
      <c r="C266">
        <v>0.89300999999999997</v>
      </c>
      <c r="D266" s="1">
        <f t="shared" si="22"/>
        <v>0.81932911768176986</v>
      </c>
      <c r="E266" s="1">
        <f t="shared" si="23"/>
        <v>0.70491819164704239</v>
      </c>
    </row>
    <row r="267" spans="1:5" x14ac:dyDescent="0.25">
      <c r="A267" t="s">
        <v>192</v>
      </c>
      <c r="B267">
        <v>0.56390600000000002</v>
      </c>
      <c r="C267">
        <v>0.97217600000000004</v>
      </c>
      <c r="D267" s="1">
        <f t="shared" si="22"/>
        <v>0.80498244831035559</v>
      </c>
      <c r="E267" s="1">
        <f t="shared" si="23"/>
        <v>0.70051962149439295</v>
      </c>
    </row>
    <row r="268" spans="1:5" x14ac:dyDescent="0.25">
      <c r="A268" t="s">
        <v>193</v>
      </c>
      <c r="B268">
        <v>0.44180799999999998</v>
      </c>
      <c r="C268">
        <v>0.87231999999999998</v>
      </c>
      <c r="D268" s="1">
        <f t="shared" si="22"/>
        <v>0.82312057472906508</v>
      </c>
      <c r="E268" s="1">
        <f t="shared" si="23"/>
        <v>0.5367476085085392</v>
      </c>
    </row>
    <row r="269" spans="1:5" x14ac:dyDescent="0.25">
      <c r="A269" t="s">
        <v>194</v>
      </c>
      <c r="B269">
        <v>0.42086299999999999</v>
      </c>
      <c r="C269">
        <v>0.72439399999999998</v>
      </c>
      <c r="D269" s="1">
        <f t="shared" si="22"/>
        <v>0.85074414336393056</v>
      </c>
      <c r="E269" s="1">
        <f t="shared" si="23"/>
        <v>0.49469984987009613</v>
      </c>
    </row>
    <row r="270" spans="1:5" x14ac:dyDescent="0.25">
      <c r="A270" t="s">
        <v>195</v>
      </c>
      <c r="B270">
        <v>0.469447</v>
      </c>
      <c r="C270">
        <v>0.781721</v>
      </c>
      <c r="D270" s="1">
        <f t="shared" si="22"/>
        <v>0.8399306080033988</v>
      </c>
      <c r="E270" s="1">
        <f t="shared" si="23"/>
        <v>0.55891164761327561</v>
      </c>
    </row>
    <row r="271" spans="1:5" x14ac:dyDescent="0.25">
      <c r="A271" t="s">
        <v>196</v>
      </c>
      <c r="B271">
        <v>0.49229400000000001</v>
      </c>
      <c r="C271">
        <v>0.78236799999999995</v>
      </c>
      <c r="D271" s="1">
        <f t="shared" si="22"/>
        <v>0.83980935271778079</v>
      </c>
      <c r="E271" s="1">
        <f t="shared" si="23"/>
        <v>0.58619732967588911</v>
      </c>
    </row>
    <row r="272" spans="1:5" x14ac:dyDescent="0.25">
      <c r="A272" t="s">
        <v>197</v>
      </c>
      <c r="B272">
        <v>0.31189099999999997</v>
      </c>
      <c r="C272">
        <v>1.1685540000000001</v>
      </c>
      <c r="D272" s="1">
        <f t="shared" si="22"/>
        <v>0.7704694385383446</v>
      </c>
      <c r="E272" s="1">
        <f t="shared" si="23"/>
        <v>0.40480645227367812</v>
      </c>
    </row>
    <row r="273" spans="1:5" x14ac:dyDescent="0.25">
      <c r="A273" t="s">
        <v>198</v>
      </c>
      <c r="B273">
        <v>0.43972899999999998</v>
      </c>
      <c r="C273">
        <v>1.276904</v>
      </c>
      <c r="D273" s="1">
        <f t="shared" si="22"/>
        <v>0.75206472124727619</v>
      </c>
      <c r="E273" s="1">
        <f t="shared" si="23"/>
        <v>0.58469568851830067</v>
      </c>
    </row>
    <row r="274" spans="1:5" x14ac:dyDescent="0.25">
      <c r="A274" t="s">
        <v>190</v>
      </c>
      <c r="B274">
        <v>0.30731399999999998</v>
      </c>
      <c r="C274">
        <v>1.3014190000000001</v>
      </c>
      <c r="D274" s="1">
        <f t="shared" si="22"/>
        <v>0.7479618855837995</v>
      </c>
      <c r="E274" s="1">
        <f t="shared" si="23"/>
        <v>0.41086852943066093</v>
      </c>
    </row>
    <row r="275" spans="1:5" x14ac:dyDescent="0.25">
      <c r="A275" t="s">
        <v>187</v>
      </c>
      <c r="B275">
        <v>0.25161099999999997</v>
      </c>
      <c r="C275">
        <v>1.201892</v>
      </c>
      <c r="D275" s="1">
        <f t="shared" si="22"/>
        <v>0.76475905987483572</v>
      </c>
      <c r="E275" s="1">
        <f t="shared" si="23"/>
        <v>0.32900689014547913</v>
      </c>
    </row>
    <row r="276" spans="1:5" x14ac:dyDescent="0.25">
      <c r="A276" t="s">
        <v>188</v>
      </c>
      <c r="B276">
        <v>0.34959699999999999</v>
      </c>
      <c r="C276">
        <v>1.3764609999999999</v>
      </c>
      <c r="D276" s="1">
        <f t="shared" si="22"/>
        <v>0.735541441558066</v>
      </c>
      <c r="E276" s="1">
        <f t="shared" si="23"/>
        <v>0.47529205051922513</v>
      </c>
    </row>
    <row r="277" spans="1:5" x14ac:dyDescent="0.25">
      <c r="A277" t="s">
        <v>191</v>
      </c>
      <c r="B277">
        <v>0.46640500000000001</v>
      </c>
      <c r="C277">
        <v>2.2779259999999999</v>
      </c>
      <c r="D277" s="1">
        <f t="shared" si="22"/>
        <v>0.60151458432411042</v>
      </c>
      <c r="E277" s="1">
        <f t="shared" si="23"/>
        <v>0.7753843583428226</v>
      </c>
    </row>
    <row r="278" spans="1:5" x14ac:dyDescent="0.25">
      <c r="A278" t="s">
        <v>193</v>
      </c>
      <c r="B278">
        <v>0.26339299999999999</v>
      </c>
      <c r="C278">
        <v>0.734406</v>
      </c>
      <c r="D278" s="1">
        <f t="shared" si="22"/>
        <v>0.84884560617620219</v>
      </c>
      <c r="E278" s="1">
        <f t="shared" si="23"/>
        <v>0.31029553323189996</v>
      </c>
    </row>
    <row r="279" spans="1:5" x14ac:dyDescent="0.25">
      <c r="A279" t="s">
        <v>195</v>
      </c>
      <c r="B279">
        <v>0.55520400000000003</v>
      </c>
      <c r="C279">
        <v>0.69528299999999998</v>
      </c>
      <c r="D279" s="1">
        <f t="shared" si="22"/>
        <v>0.85628850781318966</v>
      </c>
      <c r="E279" s="1">
        <f t="shared" si="23"/>
        <v>0.64838427111195673</v>
      </c>
    </row>
    <row r="280" spans="1:5" x14ac:dyDescent="0.25">
      <c r="A280" t="s">
        <v>196</v>
      </c>
      <c r="B280">
        <v>0.35403000000000001</v>
      </c>
      <c r="C280">
        <v>0.85008300000000003</v>
      </c>
      <c r="D280" s="1">
        <f t="shared" si="22"/>
        <v>0.82721508470538252</v>
      </c>
      <c r="E280" s="1">
        <f t="shared" si="23"/>
        <v>0.42797817223810647</v>
      </c>
    </row>
    <row r="281" spans="1:5" x14ac:dyDescent="0.25">
      <c r="A281" t="s">
        <v>197</v>
      </c>
      <c r="B281">
        <v>0.37045800000000001</v>
      </c>
      <c r="C281">
        <v>1.0006139999999999</v>
      </c>
      <c r="D281" s="1">
        <f t="shared" si="22"/>
        <v>0.79989039939596307</v>
      </c>
      <c r="E281" s="1">
        <f t="shared" si="23"/>
        <v>0.46313594997483559</v>
      </c>
    </row>
    <row r="282" spans="1:5" x14ac:dyDescent="0.25">
      <c r="A282" t="s">
        <v>198</v>
      </c>
      <c r="B282">
        <v>0.25917699999999999</v>
      </c>
      <c r="C282">
        <v>1.1582300000000001</v>
      </c>
      <c r="D282" s="1">
        <f t="shared" si="22"/>
        <v>0.77224644128311293</v>
      </c>
      <c r="E282" s="1">
        <f t="shared" si="23"/>
        <v>0.33561436627583402</v>
      </c>
    </row>
    <row r="283" spans="1:5" x14ac:dyDescent="0.25">
      <c r="A283" t="s">
        <v>190</v>
      </c>
      <c r="B283">
        <v>0.29353600000000002</v>
      </c>
      <c r="C283">
        <v>1.0483690000000001</v>
      </c>
      <c r="D283" s="1">
        <f t="shared" si="22"/>
        <v>0.79141184598789138</v>
      </c>
      <c r="E283" s="1">
        <f t="shared" si="23"/>
        <v>0.37090170116621063</v>
      </c>
    </row>
    <row r="284" spans="1:5" x14ac:dyDescent="0.25">
      <c r="A284" t="s">
        <v>187</v>
      </c>
      <c r="B284">
        <v>0.31594</v>
      </c>
      <c r="C284">
        <v>0.941052</v>
      </c>
      <c r="D284" s="1">
        <f t="shared" si="22"/>
        <v>0.81059260698607316</v>
      </c>
      <c r="E284" s="1">
        <f t="shared" si="23"/>
        <v>0.38976422592197191</v>
      </c>
    </row>
    <row r="285" spans="1:5" x14ac:dyDescent="0.25">
      <c r="A285" t="s">
        <v>188</v>
      </c>
      <c r="B285">
        <v>0.36811300000000002</v>
      </c>
      <c r="C285">
        <v>0.96688499999999999</v>
      </c>
      <c r="D285" s="1">
        <f t="shared" si="22"/>
        <v>0.80593341414420461</v>
      </c>
      <c r="E285" s="1">
        <f t="shared" si="23"/>
        <v>0.45675361455373786</v>
      </c>
    </row>
    <row r="286" spans="1:5" x14ac:dyDescent="0.25">
      <c r="A286" t="s">
        <v>191</v>
      </c>
      <c r="B286">
        <v>0.35662500000000003</v>
      </c>
      <c r="C286">
        <v>1.0031319999999999</v>
      </c>
      <c r="D286" s="1">
        <f t="shared" si="22"/>
        <v>0.79944108684875415</v>
      </c>
      <c r="E286" s="1">
        <f t="shared" si="23"/>
        <v>0.44609290899189141</v>
      </c>
    </row>
    <row r="287" spans="1:5" x14ac:dyDescent="0.25">
      <c r="A287" t="s">
        <v>189</v>
      </c>
      <c r="B287">
        <v>0.436888</v>
      </c>
      <c r="C287">
        <v>0.76555899999999999</v>
      </c>
      <c r="D287" s="1">
        <f t="shared" si="22"/>
        <v>0.84296524128051786</v>
      </c>
      <c r="E287" s="1">
        <f t="shared" si="23"/>
        <v>0.5182752248910516</v>
      </c>
    </row>
    <row r="288" spans="1:5" x14ac:dyDescent="0.25">
      <c r="A288" t="s">
        <v>192</v>
      </c>
      <c r="B288">
        <v>0.41442699999999999</v>
      </c>
      <c r="C288">
        <v>0.74666399999999999</v>
      </c>
      <c r="D288" s="1">
        <f t="shared" si="22"/>
        <v>0.84652693674463853</v>
      </c>
      <c r="E288" s="1">
        <f t="shared" si="23"/>
        <v>0.48956150361109552</v>
      </c>
    </row>
    <row r="289" spans="1:5" x14ac:dyDescent="0.25">
      <c r="A289" t="s">
        <v>193</v>
      </c>
      <c r="B289">
        <v>0.39540799999999998</v>
      </c>
      <c r="C289">
        <v>0.58670800000000001</v>
      </c>
      <c r="D289" s="1">
        <f t="shared" si="22"/>
        <v>0.8772878610096364</v>
      </c>
      <c r="E289" s="1">
        <f t="shared" si="23"/>
        <v>0.45071636981838586</v>
      </c>
    </row>
    <row r="290" spans="1:5" x14ac:dyDescent="0.25">
      <c r="A290" t="s">
        <v>194</v>
      </c>
      <c r="B290">
        <v>0.50650600000000001</v>
      </c>
      <c r="C290">
        <v>0.44855899999999999</v>
      </c>
      <c r="D290" s="1">
        <f t="shared" si="22"/>
        <v>0.90475322842910677</v>
      </c>
      <c r="E290" s="1">
        <f t="shared" si="23"/>
        <v>0.55982778959455026</v>
      </c>
    </row>
    <row r="291" spans="1:5" x14ac:dyDescent="0.25">
      <c r="A291" t="s">
        <v>195</v>
      </c>
      <c r="B291">
        <v>0.65139899999999995</v>
      </c>
      <c r="C291">
        <v>0.42226000000000002</v>
      </c>
      <c r="D291" s="1">
        <f t="shared" si="22"/>
        <v>0.91007833935071991</v>
      </c>
      <c r="E291" s="1">
        <f t="shared" si="23"/>
        <v>0.7157614590242084</v>
      </c>
    </row>
    <row r="292" spans="1:5" x14ac:dyDescent="0.25">
      <c r="A292" t="s">
        <v>196</v>
      </c>
      <c r="B292">
        <v>0.420128</v>
      </c>
      <c r="C292">
        <v>0.67941399999999996</v>
      </c>
      <c r="D292" s="1">
        <f t="shared" si="22"/>
        <v>0.85932605599542411</v>
      </c>
      <c r="E292" s="1">
        <f t="shared" si="23"/>
        <v>0.4889040627463962</v>
      </c>
    </row>
    <row r="293" spans="1:5" x14ac:dyDescent="0.25">
      <c r="A293" t="s">
        <v>197</v>
      </c>
      <c r="B293">
        <v>0.38997199999999999</v>
      </c>
      <c r="C293">
        <v>1.027339</v>
      </c>
      <c r="D293" s="1">
        <f t="shared" si="22"/>
        <v>0.79513443907998205</v>
      </c>
      <c r="E293" s="1">
        <f t="shared" si="23"/>
        <v>0.49044788004808448</v>
      </c>
    </row>
    <row r="294" spans="1:5" x14ac:dyDescent="0.25">
      <c r="A294" t="s">
        <v>198</v>
      </c>
      <c r="B294">
        <v>0.36591699999999999</v>
      </c>
      <c r="C294">
        <v>0.99539900000000003</v>
      </c>
      <c r="D294" s="1">
        <f t="shared" si="22"/>
        <v>0.80082176855959541</v>
      </c>
      <c r="E294" s="1">
        <f t="shared" si="23"/>
        <v>0.45692688980990065</v>
      </c>
    </row>
    <row r="295" spans="1:5" x14ac:dyDescent="0.25">
      <c r="A295" t="s">
        <v>190</v>
      </c>
      <c r="B295">
        <v>0.37568499999999999</v>
      </c>
      <c r="C295">
        <v>1.0533349999999999</v>
      </c>
      <c r="D295" s="1">
        <f t="shared" si="22"/>
        <v>0.7905353438151097</v>
      </c>
      <c r="E295" s="1">
        <f t="shared" si="23"/>
        <v>0.47522859406506834</v>
      </c>
    </row>
    <row r="296" spans="1:5" x14ac:dyDescent="0.25">
      <c r="A296" t="s">
        <v>187</v>
      </c>
      <c r="B296">
        <v>0.28534199999999998</v>
      </c>
      <c r="C296">
        <v>1.112228</v>
      </c>
      <c r="D296" s="1">
        <f t="shared" si="22"/>
        <v>0.78021441520080625</v>
      </c>
      <c r="E296" s="1">
        <f t="shared" si="23"/>
        <v>0.36572254298398293</v>
      </c>
    </row>
    <row r="297" spans="1:5" x14ac:dyDescent="0.25">
      <c r="A297" t="s">
        <v>188</v>
      </c>
      <c r="B297">
        <v>0.330378</v>
      </c>
      <c r="C297">
        <v>1.103837</v>
      </c>
      <c r="D297" s="1">
        <f t="shared" si="22"/>
        <v>0.7816766552719342</v>
      </c>
      <c r="E297" s="1">
        <f t="shared" si="23"/>
        <v>0.42265302126115845</v>
      </c>
    </row>
    <row r="298" spans="1:5" x14ac:dyDescent="0.25">
      <c r="A298" t="s">
        <v>191</v>
      </c>
      <c r="B298">
        <v>0.31585600000000003</v>
      </c>
      <c r="C298">
        <v>0.87931199999999998</v>
      </c>
      <c r="D298" s="1">
        <f t="shared" si="22"/>
        <v>0.82183732711844082</v>
      </c>
      <c r="E298" s="1">
        <f t="shared" si="23"/>
        <v>0.38432909966193318</v>
      </c>
    </row>
    <row r="299" spans="1:5" x14ac:dyDescent="0.25">
      <c r="A299" t="s">
        <v>189</v>
      </c>
      <c r="B299">
        <v>0.31491799999999998</v>
      </c>
      <c r="C299">
        <v>0.75712599999999997</v>
      </c>
      <c r="D299" s="1">
        <f t="shared" si="22"/>
        <v>0.84455300104911568</v>
      </c>
      <c r="E299" s="1">
        <f t="shared" si="23"/>
        <v>0.37288127519386516</v>
      </c>
    </row>
    <row r="300" spans="1:5" x14ac:dyDescent="0.25">
      <c r="A300" t="s">
        <v>192</v>
      </c>
      <c r="B300">
        <v>0.51395400000000002</v>
      </c>
      <c r="C300">
        <v>0.87945700000000004</v>
      </c>
      <c r="D300" s="1">
        <f t="shared" si="22"/>
        <v>0.82181073633215884</v>
      </c>
      <c r="E300" s="1">
        <f t="shared" si="23"/>
        <v>0.62539217033576266</v>
      </c>
    </row>
    <row r="301" spans="1:5" x14ac:dyDescent="0.25">
      <c r="A301" t="s">
        <v>193</v>
      </c>
      <c r="B301">
        <v>0.39493800000000001</v>
      </c>
      <c r="C301">
        <v>0.71372800000000003</v>
      </c>
      <c r="D301" s="1">
        <f t="shared" si="22"/>
        <v>0.85277136770204998</v>
      </c>
      <c r="E301" s="1">
        <f t="shared" si="23"/>
        <v>0.46312295998426101</v>
      </c>
    </row>
    <row r="302" spans="1:5" x14ac:dyDescent="0.25">
      <c r="A302" t="s">
        <v>194</v>
      </c>
      <c r="B302">
        <v>0.411273</v>
      </c>
      <c r="C302">
        <v>0.63218399999999997</v>
      </c>
      <c r="D302" s="1">
        <f t="shared" si="22"/>
        <v>0.868430445017216</v>
      </c>
      <c r="E302" s="1">
        <f t="shared" si="23"/>
        <v>0.47358196889544424</v>
      </c>
    </row>
    <row r="303" spans="1:5" x14ac:dyDescent="0.25">
      <c r="A303" t="s">
        <v>195</v>
      </c>
      <c r="B303">
        <v>0.52042299999999997</v>
      </c>
      <c r="C303">
        <v>0.55943500000000002</v>
      </c>
      <c r="D303" s="1">
        <f t="shared" si="22"/>
        <v>0.882643133289846</v>
      </c>
      <c r="E303" s="1">
        <f t="shared" si="23"/>
        <v>0.58961881690536111</v>
      </c>
    </row>
    <row r="304" spans="1:5" x14ac:dyDescent="0.25">
      <c r="A304" t="s">
        <v>196</v>
      </c>
      <c r="B304">
        <v>0.421157</v>
      </c>
      <c r="C304">
        <v>0.64063599999999998</v>
      </c>
      <c r="D304" s="1">
        <f t="shared" si="22"/>
        <v>0.86679412067173922</v>
      </c>
      <c r="E304" s="1">
        <f t="shared" si="23"/>
        <v>0.48587893013581596</v>
      </c>
    </row>
    <row r="305" spans="1:5" x14ac:dyDescent="0.25">
      <c r="A305" t="s">
        <v>197</v>
      </c>
      <c r="B305">
        <v>0.288941</v>
      </c>
      <c r="C305">
        <v>1.266999</v>
      </c>
      <c r="D305" s="1">
        <f t="shared" si="22"/>
        <v>0.75372880075464688</v>
      </c>
      <c r="E305" s="1">
        <f t="shared" si="23"/>
        <v>0.38334875848011518</v>
      </c>
    </row>
    <row r="306" spans="1:5" x14ac:dyDescent="0.25">
      <c r="A306" t="s">
        <v>198</v>
      </c>
      <c r="B306">
        <v>0.37527300000000002</v>
      </c>
      <c r="C306">
        <v>1.1895070000000001</v>
      </c>
      <c r="D306" s="1">
        <f t="shared" si="22"/>
        <v>0.76687549633995022</v>
      </c>
      <c r="E306" s="1">
        <f t="shared" si="23"/>
        <v>0.48935322851109103</v>
      </c>
    </row>
    <row r="307" spans="1:5" x14ac:dyDescent="0.25">
      <c r="A307" t="s">
        <v>190</v>
      </c>
      <c r="B307">
        <v>0.45081700000000002</v>
      </c>
      <c r="C307">
        <v>1.127502</v>
      </c>
      <c r="D307" s="1">
        <f t="shared" si="22"/>
        <v>0.77755974114592652</v>
      </c>
      <c r="E307" s="1">
        <f t="shared" si="23"/>
        <v>0.57978438973140467</v>
      </c>
    </row>
    <row r="308" spans="1:5" x14ac:dyDescent="0.25">
      <c r="A308" t="s">
        <v>187</v>
      </c>
      <c r="B308">
        <v>0.40347100000000002</v>
      </c>
      <c r="C308">
        <v>0.98938599999999999</v>
      </c>
      <c r="D308" s="1">
        <f t="shared" si="22"/>
        <v>0.80189700210934478</v>
      </c>
      <c r="E308" s="1">
        <f t="shared" si="23"/>
        <v>0.50314566451638099</v>
      </c>
    </row>
    <row r="309" spans="1:5" x14ac:dyDescent="0.25">
      <c r="A309" t="s">
        <v>188</v>
      </c>
      <c r="B309">
        <v>0.39828799999999998</v>
      </c>
      <c r="C309">
        <v>1.095248</v>
      </c>
      <c r="D309" s="1">
        <f t="shared" si="22"/>
        <v>0.78317623766212574</v>
      </c>
      <c r="E309" s="1">
        <f t="shared" si="23"/>
        <v>0.50855475542636108</v>
      </c>
    </row>
    <row r="310" spans="1:5" x14ac:dyDescent="0.25">
      <c r="A310" t="s">
        <v>191</v>
      </c>
      <c r="B310">
        <v>0.43065900000000001</v>
      </c>
      <c r="C310">
        <v>1.0809489999999999</v>
      </c>
      <c r="D310" s="1">
        <f t="shared" si="22"/>
        <v>0.78567913220362129</v>
      </c>
      <c r="E310" s="1">
        <f t="shared" si="23"/>
        <v>0.54813597860505203</v>
      </c>
    </row>
    <row r="311" spans="1:5" x14ac:dyDescent="0.25">
      <c r="A311" t="s">
        <v>189</v>
      </c>
      <c r="B311">
        <v>0.59847799999999995</v>
      </c>
      <c r="C311">
        <v>0.98914299999999999</v>
      </c>
      <c r="D311" s="1">
        <f t="shared" si="22"/>
        <v>0.80194048525744255</v>
      </c>
      <c r="E311" s="1">
        <f t="shared" si="23"/>
        <v>0.74628730061916482</v>
      </c>
    </row>
    <row r="312" spans="1:5" x14ac:dyDescent="0.25">
      <c r="A312" t="s">
        <v>192</v>
      </c>
      <c r="B312">
        <v>0.63011399999999995</v>
      </c>
      <c r="C312">
        <v>0.96612799999999999</v>
      </c>
      <c r="D312" s="1">
        <f t="shared" si="22"/>
        <v>0.8060695636480707</v>
      </c>
      <c r="E312" s="1">
        <f t="shared" si="23"/>
        <v>0.78171168893694543</v>
      </c>
    </row>
    <row r="313" spans="1:5" x14ac:dyDescent="0.25">
      <c r="A313" t="s">
        <v>193</v>
      </c>
      <c r="B313">
        <v>0.55404900000000001</v>
      </c>
      <c r="C313">
        <v>0.88322999999999996</v>
      </c>
      <c r="D313" s="1">
        <f t="shared" si="22"/>
        <v>0.82111912810870069</v>
      </c>
      <c r="E313" s="1">
        <f t="shared" si="23"/>
        <v>0.67474862176959827</v>
      </c>
    </row>
    <row r="314" spans="1:5" x14ac:dyDescent="0.25">
      <c r="A314" t="s">
        <v>194</v>
      </c>
      <c r="B314">
        <v>0.58464899999999997</v>
      </c>
      <c r="C314">
        <v>0.69407300000000005</v>
      </c>
      <c r="D314" s="1">
        <f t="shared" si="22"/>
        <v>0.85651974009145526</v>
      </c>
      <c r="E314" s="1">
        <f t="shared" si="23"/>
        <v>0.6825867199950042</v>
      </c>
    </row>
    <row r="315" spans="1:5" x14ac:dyDescent="0.25">
      <c r="A315" t="s">
        <v>195</v>
      </c>
      <c r="B315">
        <v>0.46582499999999999</v>
      </c>
      <c r="C315">
        <v>0.67989999999999995</v>
      </c>
      <c r="D315" s="1">
        <f t="shared" ref="D315:D326" si="24">POWER(0.8,C315)</f>
        <v>0.85923286905748741</v>
      </c>
      <c r="E315" s="1">
        <f t="shared" ref="E315:E326" si="25">B315/D315</f>
        <v>0.5421405730334482</v>
      </c>
    </row>
    <row r="316" spans="1:5" x14ac:dyDescent="0.25">
      <c r="A316" t="s">
        <v>196</v>
      </c>
      <c r="B316">
        <v>0.38528499999999999</v>
      </c>
      <c r="C316">
        <v>0.97788299999999995</v>
      </c>
      <c r="D316" s="1">
        <f t="shared" si="24"/>
        <v>0.80395797152689652</v>
      </c>
      <c r="E316" s="1">
        <f t="shared" si="25"/>
        <v>0.47923525065403277</v>
      </c>
    </row>
    <row r="317" spans="1:5" x14ac:dyDescent="0.25">
      <c r="A317" t="s">
        <v>197</v>
      </c>
      <c r="B317">
        <v>0.31039699999999998</v>
      </c>
      <c r="C317">
        <v>1.1390929999999999</v>
      </c>
      <c r="D317" s="1">
        <f t="shared" si="24"/>
        <v>0.77555121498861013</v>
      </c>
      <c r="E317" s="1">
        <f t="shared" si="25"/>
        <v>0.40022759812781483</v>
      </c>
    </row>
    <row r="318" spans="1:5" x14ac:dyDescent="0.25">
      <c r="A318" t="s">
        <v>198</v>
      </c>
      <c r="B318">
        <v>0.37319999999999998</v>
      </c>
      <c r="C318">
        <v>1.351569</v>
      </c>
      <c r="D318" s="1">
        <f t="shared" si="24"/>
        <v>0.73963836623849089</v>
      </c>
      <c r="E318" s="1">
        <f t="shared" si="25"/>
        <v>0.50457090523568704</v>
      </c>
    </row>
    <row r="319" spans="1:5" x14ac:dyDescent="0.25">
      <c r="A319" t="s">
        <v>190</v>
      </c>
      <c r="B319">
        <v>0.34374500000000002</v>
      </c>
      <c r="C319">
        <v>1.2662819999999999</v>
      </c>
      <c r="D319" s="1">
        <f t="shared" si="24"/>
        <v>0.75384940243234999</v>
      </c>
      <c r="E319" s="1">
        <f t="shared" si="25"/>
        <v>0.45598630030199899</v>
      </c>
    </row>
    <row r="320" spans="1:5" x14ac:dyDescent="0.25">
      <c r="A320" t="s">
        <v>187</v>
      </c>
      <c r="B320">
        <v>0.38392100000000001</v>
      </c>
      <c r="C320">
        <v>1.2764</v>
      </c>
      <c r="D320" s="1">
        <f t="shared" si="24"/>
        <v>0.75214930647352785</v>
      </c>
      <c r="E320" s="1">
        <f t="shared" si="25"/>
        <v>0.51043190054913945</v>
      </c>
    </row>
    <row r="321" spans="1:5" x14ac:dyDescent="0.25">
      <c r="A321" t="s">
        <v>189</v>
      </c>
      <c r="B321">
        <v>0.32701200000000002</v>
      </c>
      <c r="C321">
        <v>0.97705699999999995</v>
      </c>
      <c r="D321" s="1">
        <f t="shared" si="24"/>
        <v>0.80410616796246437</v>
      </c>
      <c r="E321" s="1">
        <f t="shared" si="25"/>
        <v>0.40667764162115583</v>
      </c>
    </row>
    <row r="322" spans="1:5" x14ac:dyDescent="0.25">
      <c r="A322" t="s">
        <v>192</v>
      </c>
      <c r="B322">
        <v>0.40073500000000001</v>
      </c>
      <c r="C322">
        <v>1.009757</v>
      </c>
      <c r="D322" s="1">
        <f t="shared" si="24"/>
        <v>0.7982601254207331</v>
      </c>
      <c r="E322" s="1">
        <f t="shared" si="25"/>
        <v>0.50201054423053837</v>
      </c>
    </row>
    <row r="323" spans="1:5" x14ac:dyDescent="0.25">
      <c r="A323" t="s">
        <v>193</v>
      </c>
      <c r="B323">
        <v>0.41376499999999999</v>
      </c>
      <c r="C323">
        <v>0.779698</v>
      </c>
      <c r="D323" s="1">
        <f t="shared" si="24"/>
        <v>0.84030985457131402</v>
      </c>
      <c r="E323" s="1">
        <f t="shared" si="25"/>
        <v>0.49239574872186065</v>
      </c>
    </row>
    <row r="324" spans="1:5" x14ac:dyDescent="0.25">
      <c r="A324" t="s">
        <v>194</v>
      </c>
      <c r="B324">
        <v>0.75853599999999999</v>
      </c>
      <c r="C324">
        <v>0.36539899999999997</v>
      </c>
      <c r="D324" s="1">
        <f t="shared" si="24"/>
        <v>0.9216991312759073</v>
      </c>
      <c r="E324" s="1">
        <f t="shared" si="25"/>
        <v>0.82297571328938901</v>
      </c>
    </row>
    <row r="325" spans="1:5" x14ac:dyDescent="0.25">
      <c r="A325" t="s">
        <v>195</v>
      </c>
      <c r="B325">
        <v>0.53118399999999999</v>
      </c>
      <c r="C325">
        <v>0.54891199999999996</v>
      </c>
      <c r="D325" s="1">
        <f t="shared" si="24"/>
        <v>0.88471813782211206</v>
      </c>
      <c r="E325" s="1">
        <f t="shared" si="25"/>
        <v>0.60039912972463982</v>
      </c>
    </row>
    <row r="326" spans="1:5" x14ac:dyDescent="0.25">
      <c r="A326" t="s">
        <v>196</v>
      </c>
      <c r="B326">
        <v>0.56427799999999995</v>
      </c>
      <c r="C326">
        <v>0.93217499999999998</v>
      </c>
      <c r="D326" s="1">
        <f t="shared" si="24"/>
        <v>0.81219985687706564</v>
      </c>
      <c r="E326" s="1">
        <f t="shared" si="25"/>
        <v>0.69475264643565304</v>
      </c>
    </row>
    <row r="327" spans="1:5" x14ac:dyDescent="0.25">
      <c r="A327" t="s">
        <v>196</v>
      </c>
      <c r="B327">
        <v>0.84845700000000002</v>
      </c>
      <c r="C327">
        <v>1.325869</v>
      </c>
      <c r="D327" s="1">
        <f>POWER(0.8,C327)</f>
        <v>0.74389222222948692</v>
      </c>
      <c r="E327" s="1">
        <f>B327/D327</f>
        <v>1.1405644186695845</v>
      </c>
    </row>
    <row r="328" spans="1:5" x14ac:dyDescent="0.25">
      <c r="A328" t="s">
        <v>197</v>
      </c>
      <c r="B328">
        <v>1.8479719999999999</v>
      </c>
      <c r="C328">
        <v>1.0974699999999999</v>
      </c>
      <c r="D328" s="1">
        <f t="shared" ref="D328:D334" si="26">POWER(0.8,C328)</f>
        <v>0.78278801557983801</v>
      </c>
      <c r="E328" s="1">
        <f t="shared" ref="E328:E334" si="27">B328/D328</f>
        <v>2.3607566329833798</v>
      </c>
    </row>
    <row r="329" spans="1:5" x14ac:dyDescent="0.25">
      <c r="A329" t="s">
        <v>198</v>
      </c>
      <c r="B329">
        <v>1.3286180000000001</v>
      </c>
      <c r="C329">
        <v>1.0731919999999999</v>
      </c>
      <c r="D329" s="1">
        <f t="shared" si="26"/>
        <v>0.78704026115023185</v>
      </c>
      <c r="E329" s="1">
        <f t="shared" si="27"/>
        <v>1.6881194845842717</v>
      </c>
    </row>
    <row r="330" spans="1:5" x14ac:dyDescent="0.25">
      <c r="A330" t="s">
        <v>190</v>
      </c>
      <c r="B330">
        <v>1.1690860000000001</v>
      </c>
      <c r="C330">
        <v>1.236829</v>
      </c>
      <c r="D330" s="1">
        <f t="shared" si="26"/>
        <v>0.75882020369295922</v>
      </c>
      <c r="E330" s="1">
        <f t="shared" si="27"/>
        <v>1.5406627213012984</v>
      </c>
    </row>
    <row r="331" spans="1:5" x14ac:dyDescent="0.25">
      <c r="A331" t="s">
        <v>187</v>
      </c>
      <c r="B331">
        <v>1.1440870000000001</v>
      </c>
      <c r="C331">
        <v>1.2196819999999999</v>
      </c>
      <c r="D331" s="1">
        <f t="shared" si="26"/>
        <v>0.76172919549173856</v>
      </c>
      <c r="E331" s="1">
        <f t="shared" si="27"/>
        <v>1.5019602855860452</v>
      </c>
    </row>
    <row r="332" spans="1:5" x14ac:dyDescent="0.25">
      <c r="A332" t="s">
        <v>188</v>
      </c>
      <c r="B332">
        <v>1.4413050000000001</v>
      </c>
      <c r="C332">
        <v>1.235439</v>
      </c>
      <c r="D332" s="1">
        <f t="shared" si="26"/>
        <v>0.7590556031086706</v>
      </c>
      <c r="E332" s="1">
        <f t="shared" si="27"/>
        <v>1.8988134651759561</v>
      </c>
    </row>
    <row r="333" spans="1:5" x14ac:dyDescent="0.25">
      <c r="A333" t="s">
        <v>191</v>
      </c>
      <c r="B333">
        <v>0.81514600000000004</v>
      </c>
      <c r="C333">
        <v>1.235188</v>
      </c>
      <c r="D333" s="1">
        <f t="shared" si="26"/>
        <v>0.75909811826836948</v>
      </c>
      <c r="E333" s="1">
        <f t="shared" si="27"/>
        <v>1.0738348316018556</v>
      </c>
    </row>
    <row r="334" spans="1:5" x14ac:dyDescent="0.25">
      <c r="A334" t="s">
        <v>189</v>
      </c>
      <c r="B334">
        <v>0.71011500000000005</v>
      </c>
      <c r="C334">
        <v>1.0167550000000001</v>
      </c>
      <c r="D334" s="1">
        <f t="shared" si="26"/>
        <v>0.79701456823747152</v>
      </c>
      <c r="E334" s="1">
        <f t="shared" si="27"/>
        <v>0.89096865766250377</v>
      </c>
    </row>
    <row r="335" spans="1:5" x14ac:dyDescent="0.25">
      <c r="A335" t="s">
        <v>187</v>
      </c>
      <c r="B335">
        <v>1.100973</v>
      </c>
      <c r="C335">
        <v>1.3521319999999999</v>
      </c>
      <c r="D335" s="1">
        <f>POWER(0.8,C335)</f>
        <v>0.73954545144068329</v>
      </c>
      <c r="E335" s="1">
        <f>B335/D335</f>
        <v>1.4887158021934042</v>
      </c>
    </row>
    <row r="336" spans="1:5" x14ac:dyDescent="0.25">
      <c r="A336" t="s">
        <v>188</v>
      </c>
      <c r="B336">
        <v>0.87544500000000003</v>
      </c>
      <c r="C336">
        <v>1.3026139999999999</v>
      </c>
      <c r="D336" s="1">
        <f t="shared" ref="D336:D399" si="28">POWER(0.8,C336)</f>
        <v>0.74776246324229811</v>
      </c>
      <c r="E336" s="1">
        <f t="shared" ref="E336:E399" si="29">B336/D336</f>
        <v>1.1707528032419152</v>
      </c>
    </row>
    <row r="337" spans="1:5" x14ac:dyDescent="0.25">
      <c r="A337" t="s">
        <v>191</v>
      </c>
      <c r="B337">
        <v>0.91515400000000002</v>
      </c>
      <c r="C337">
        <v>1.1340710000000001</v>
      </c>
      <c r="D337" s="1">
        <f t="shared" si="28"/>
        <v>0.77642080570623306</v>
      </c>
      <c r="E337" s="1">
        <f t="shared" si="29"/>
        <v>1.1786829941626502</v>
      </c>
    </row>
    <row r="338" spans="1:5" x14ac:dyDescent="0.25">
      <c r="A338" t="s">
        <v>189</v>
      </c>
      <c r="B338">
        <v>0.61982899999999996</v>
      </c>
      <c r="C338">
        <v>1.165743</v>
      </c>
      <c r="D338" s="1">
        <f t="shared" si="28"/>
        <v>0.77095287212182662</v>
      </c>
      <c r="E338" s="1">
        <f t="shared" si="29"/>
        <v>0.80397780774082661</v>
      </c>
    </row>
    <row r="339" spans="1:5" x14ac:dyDescent="0.25">
      <c r="A339" t="s">
        <v>192</v>
      </c>
      <c r="B339">
        <v>0.754575</v>
      </c>
      <c r="C339">
        <v>1.033156</v>
      </c>
      <c r="D339" s="1">
        <f t="shared" si="28"/>
        <v>0.79410300343433182</v>
      </c>
      <c r="E339" s="1">
        <f t="shared" si="29"/>
        <v>0.9502230777828804</v>
      </c>
    </row>
    <row r="340" spans="1:5" x14ac:dyDescent="0.25">
      <c r="A340" t="s">
        <v>193</v>
      </c>
      <c r="B340">
        <v>0.85866500000000001</v>
      </c>
      <c r="C340">
        <v>1.0671839999999999</v>
      </c>
      <c r="D340" s="1">
        <f t="shared" si="28"/>
        <v>0.78809611149017045</v>
      </c>
      <c r="E340" s="1">
        <f t="shared" si="29"/>
        <v>1.0895435055204048</v>
      </c>
    </row>
    <row r="341" spans="1:5" x14ac:dyDescent="0.25">
      <c r="A341" t="s">
        <v>194</v>
      </c>
      <c r="B341">
        <v>0.75268000000000002</v>
      </c>
      <c r="C341">
        <v>0.90804799999999997</v>
      </c>
      <c r="D341" s="1">
        <f t="shared" si="28"/>
        <v>0.81658435786070716</v>
      </c>
      <c r="E341" s="1">
        <f t="shared" si="29"/>
        <v>0.92174187853888823</v>
      </c>
    </row>
    <row r="342" spans="1:5" x14ac:dyDescent="0.25">
      <c r="A342" t="s">
        <v>195</v>
      </c>
      <c r="B342">
        <v>1.0109399999999999</v>
      </c>
      <c r="C342">
        <v>0.82500300000000004</v>
      </c>
      <c r="D342" s="1">
        <f t="shared" si="28"/>
        <v>0.83185752296225046</v>
      </c>
      <c r="E342" s="1">
        <f t="shared" si="29"/>
        <v>1.2152802277967452</v>
      </c>
    </row>
    <row r="343" spans="1:5" x14ac:dyDescent="0.25">
      <c r="A343" t="s">
        <v>196</v>
      </c>
      <c r="B343">
        <v>1.0033240000000001</v>
      </c>
      <c r="C343">
        <v>1.039045</v>
      </c>
      <c r="D343" s="1">
        <f t="shared" si="28"/>
        <v>0.79306016407728597</v>
      </c>
      <c r="E343" s="1">
        <f t="shared" si="29"/>
        <v>1.2651297410296141</v>
      </c>
    </row>
    <row r="344" spans="1:5" x14ac:dyDescent="0.25">
      <c r="A344" t="s">
        <v>197</v>
      </c>
      <c r="B344">
        <v>1.4061840000000001</v>
      </c>
      <c r="C344">
        <v>1.150603</v>
      </c>
      <c r="D344" s="1">
        <f t="shared" si="28"/>
        <v>0.77356185880135842</v>
      </c>
      <c r="E344" s="1">
        <f t="shared" si="29"/>
        <v>1.8178042053144863</v>
      </c>
    </row>
    <row r="345" spans="1:5" x14ac:dyDescent="0.25">
      <c r="A345" t="s">
        <v>190</v>
      </c>
      <c r="B345">
        <v>1.0693140000000001</v>
      </c>
      <c r="C345">
        <v>1.3328439999999999</v>
      </c>
      <c r="D345" s="1">
        <f t="shared" si="28"/>
        <v>0.74273530939076593</v>
      </c>
      <c r="E345" s="1">
        <f t="shared" si="29"/>
        <v>1.4396972736857128</v>
      </c>
    </row>
    <row r="346" spans="1:5" x14ac:dyDescent="0.25">
      <c r="A346" t="s">
        <v>187</v>
      </c>
      <c r="B346">
        <v>0.97357400000000005</v>
      </c>
      <c r="C346">
        <v>1.328433</v>
      </c>
      <c r="D346" s="1">
        <f t="shared" si="28"/>
        <v>0.74346673341588942</v>
      </c>
      <c r="E346" s="1">
        <f t="shared" si="29"/>
        <v>1.3095058006521327</v>
      </c>
    </row>
    <row r="347" spans="1:5" x14ac:dyDescent="0.25">
      <c r="A347" t="s">
        <v>188</v>
      </c>
      <c r="B347">
        <v>0.96390399999999998</v>
      </c>
      <c r="C347">
        <v>1.2116769999999999</v>
      </c>
      <c r="D347" s="1">
        <f t="shared" si="28"/>
        <v>0.76309106099273438</v>
      </c>
      <c r="E347" s="1">
        <f t="shared" si="29"/>
        <v>1.2631572420020494</v>
      </c>
    </row>
    <row r="348" spans="1:5" x14ac:dyDescent="0.25">
      <c r="A348" t="s">
        <v>191</v>
      </c>
      <c r="B348">
        <v>1.4142509999999999</v>
      </c>
      <c r="C348">
        <v>1.1686639999999999</v>
      </c>
      <c r="D348" s="1">
        <f t="shared" si="28"/>
        <v>0.7704505269889087</v>
      </c>
      <c r="E348" s="1">
        <f t="shared" si="29"/>
        <v>1.8356155917333279</v>
      </c>
    </row>
    <row r="349" spans="1:5" x14ac:dyDescent="0.25">
      <c r="A349" t="s">
        <v>192</v>
      </c>
      <c r="B349">
        <v>1.1475759999999999</v>
      </c>
      <c r="C349">
        <v>1.0028509999999999</v>
      </c>
      <c r="D349" s="1">
        <f t="shared" si="28"/>
        <v>0.79949121604498685</v>
      </c>
      <c r="E349" s="1">
        <f t="shared" si="29"/>
        <v>1.4353828747199475</v>
      </c>
    </row>
    <row r="350" spans="1:5" x14ac:dyDescent="0.25">
      <c r="A350" t="s">
        <v>193</v>
      </c>
      <c r="B350">
        <v>0.96898200000000001</v>
      </c>
      <c r="C350">
        <v>1.2031849999999999</v>
      </c>
      <c r="D350" s="1">
        <f t="shared" si="28"/>
        <v>0.76453843989260495</v>
      </c>
      <c r="E350" s="1">
        <f t="shared" si="29"/>
        <v>1.2674078233870272</v>
      </c>
    </row>
    <row r="351" spans="1:5" x14ac:dyDescent="0.25">
      <c r="A351" t="s">
        <v>194</v>
      </c>
      <c r="B351">
        <v>1.1334169999999999</v>
      </c>
      <c r="C351">
        <v>1.115383</v>
      </c>
      <c r="D351" s="1">
        <f t="shared" si="28"/>
        <v>0.77966532359107832</v>
      </c>
      <c r="E351" s="1">
        <f t="shared" si="29"/>
        <v>1.4537224700203013</v>
      </c>
    </row>
    <row r="352" spans="1:5" x14ac:dyDescent="0.25">
      <c r="A352" t="s">
        <v>195</v>
      </c>
      <c r="B352">
        <v>0.92574199999999995</v>
      </c>
      <c r="C352">
        <v>1.2230460000000001</v>
      </c>
      <c r="D352" s="1">
        <f t="shared" si="28"/>
        <v>0.76115761429058248</v>
      </c>
      <c r="E352" s="1">
        <f t="shared" si="29"/>
        <v>1.2162290472030739</v>
      </c>
    </row>
    <row r="353" spans="1:5" x14ac:dyDescent="0.25">
      <c r="A353" t="s">
        <v>196</v>
      </c>
      <c r="B353">
        <v>1.1037950000000001</v>
      </c>
      <c r="C353">
        <v>1.146326</v>
      </c>
      <c r="D353" s="1">
        <f t="shared" si="28"/>
        <v>0.77430048702373921</v>
      </c>
      <c r="E353" s="1">
        <f t="shared" si="29"/>
        <v>1.425538300050377</v>
      </c>
    </row>
    <row r="354" spans="1:5" x14ac:dyDescent="0.25">
      <c r="A354" t="s">
        <v>197</v>
      </c>
      <c r="B354">
        <v>1.2278089999999999</v>
      </c>
      <c r="C354">
        <v>1.138774</v>
      </c>
      <c r="D354" s="1">
        <f t="shared" si="28"/>
        <v>0.77560642285500792</v>
      </c>
      <c r="E354" s="1">
        <f t="shared" si="29"/>
        <v>1.5830309855872955</v>
      </c>
    </row>
    <row r="355" spans="1:5" x14ac:dyDescent="0.25">
      <c r="A355" t="s">
        <v>198</v>
      </c>
      <c r="B355">
        <v>1.5262199999999999</v>
      </c>
      <c r="C355">
        <v>1.063566</v>
      </c>
      <c r="D355" s="1">
        <f t="shared" si="28"/>
        <v>0.7887326246832812</v>
      </c>
      <c r="E355" s="1">
        <f t="shared" si="29"/>
        <v>1.9350283635254213</v>
      </c>
    </row>
    <row r="356" spans="1:5" x14ac:dyDescent="0.25">
      <c r="A356" t="s">
        <v>190</v>
      </c>
      <c r="B356">
        <v>0.90040799999999999</v>
      </c>
      <c r="C356">
        <v>1.206027</v>
      </c>
      <c r="D356" s="1">
        <f t="shared" si="28"/>
        <v>0.76405374322004482</v>
      </c>
      <c r="E356" s="1">
        <f t="shared" si="29"/>
        <v>1.178461604291474</v>
      </c>
    </row>
    <row r="357" spans="1:5" x14ac:dyDescent="0.25">
      <c r="A357" t="s">
        <v>187</v>
      </c>
      <c r="B357">
        <v>1.397084</v>
      </c>
      <c r="C357">
        <v>1.2371749999999999</v>
      </c>
      <c r="D357" s="1">
        <f t="shared" si="28"/>
        <v>0.75876161921564267</v>
      </c>
      <c r="E357" s="1">
        <f t="shared" si="29"/>
        <v>1.8412686733472532</v>
      </c>
    </row>
    <row r="358" spans="1:5" x14ac:dyDescent="0.25">
      <c r="A358" t="s">
        <v>188</v>
      </c>
      <c r="B358">
        <v>0.99043700000000001</v>
      </c>
      <c r="C358">
        <v>1.273577</v>
      </c>
      <c r="D358" s="1">
        <f t="shared" si="28"/>
        <v>0.75262326034351323</v>
      </c>
      <c r="E358" s="1">
        <f t="shared" si="29"/>
        <v>1.3159797898724834</v>
      </c>
    </row>
    <row r="359" spans="1:5" x14ac:dyDescent="0.25">
      <c r="A359" t="s">
        <v>191</v>
      </c>
      <c r="B359">
        <v>0.87366999999999995</v>
      </c>
      <c r="C359">
        <v>1.290756</v>
      </c>
      <c r="D359" s="1">
        <f t="shared" si="28"/>
        <v>0.74974368985531692</v>
      </c>
      <c r="E359" s="1">
        <f t="shared" si="29"/>
        <v>1.1652915680672122</v>
      </c>
    </row>
    <row r="360" spans="1:5" x14ac:dyDescent="0.25">
      <c r="A360" t="s">
        <v>189</v>
      </c>
      <c r="B360">
        <v>1.1259749999999999</v>
      </c>
      <c r="C360">
        <v>1.0744020000000001</v>
      </c>
      <c r="D360" s="1">
        <f t="shared" si="28"/>
        <v>0.78682778605578374</v>
      </c>
      <c r="E360" s="1">
        <f t="shared" si="29"/>
        <v>1.4310310590889219</v>
      </c>
    </row>
    <row r="361" spans="1:5" x14ac:dyDescent="0.25">
      <c r="A361" t="s">
        <v>192</v>
      </c>
      <c r="B361">
        <v>0.78430100000000003</v>
      </c>
      <c r="C361">
        <v>1.2572890000000001</v>
      </c>
      <c r="D361" s="1">
        <f t="shared" si="28"/>
        <v>0.75536369348970167</v>
      </c>
      <c r="E361" s="1">
        <f t="shared" si="29"/>
        <v>1.0383091042893668</v>
      </c>
    </row>
    <row r="362" spans="1:5" x14ac:dyDescent="0.25">
      <c r="A362" t="s">
        <v>193</v>
      </c>
      <c r="B362">
        <v>0.87280400000000002</v>
      </c>
      <c r="C362">
        <v>1.244637</v>
      </c>
      <c r="D362" s="1">
        <f t="shared" si="28"/>
        <v>0.75749925865143597</v>
      </c>
      <c r="E362" s="1">
        <f t="shared" si="29"/>
        <v>1.1522176293001782</v>
      </c>
    </row>
    <row r="363" spans="1:5" x14ac:dyDescent="0.25">
      <c r="A363" t="s">
        <v>194</v>
      </c>
      <c r="B363">
        <v>0.85128499999999996</v>
      </c>
      <c r="C363">
        <v>1.0907230000000001</v>
      </c>
      <c r="D363" s="1">
        <f t="shared" si="28"/>
        <v>0.78396742932730656</v>
      </c>
      <c r="E363" s="1">
        <f t="shared" si="29"/>
        <v>1.0858678156188915</v>
      </c>
    </row>
    <row r="364" spans="1:5" x14ac:dyDescent="0.25">
      <c r="A364" t="s">
        <v>195</v>
      </c>
      <c r="B364">
        <v>1.1484780000000001</v>
      </c>
      <c r="C364">
        <v>0.90415699999999999</v>
      </c>
      <c r="D364" s="1">
        <f t="shared" si="28"/>
        <v>0.81729366638634804</v>
      </c>
      <c r="E364" s="1">
        <f t="shared" si="29"/>
        <v>1.405220726936474</v>
      </c>
    </row>
    <row r="365" spans="1:5" x14ac:dyDescent="0.25">
      <c r="A365" t="s">
        <v>196</v>
      </c>
      <c r="B365">
        <v>1.152882</v>
      </c>
      <c r="C365">
        <v>1.188526</v>
      </c>
      <c r="D365" s="1">
        <f t="shared" si="28"/>
        <v>0.76704338669375749</v>
      </c>
      <c r="E365" s="1">
        <f t="shared" si="29"/>
        <v>1.5030205852753005</v>
      </c>
    </row>
    <row r="366" spans="1:5" x14ac:dyDescent="0.25">
      <c r="A366" t="s">
        <v>197</v>
      </c>
      <c r="B366">
        <v>2.056727</v>
      </c>
      <c r="C366">
        <v>1.1313409999999999</v>
      </c>
      <c r="D366" s="1">
        <f t="shared" si="28"/>
        <v>0.77689393129917994</v>
      </c>
      <c r="E366" s="1">
        <f t="shared" si="29"/>
        <v>2.647371690187601</v>
      </c>
    </row>
    <row r="367" spans="1:5" x14ac:dyDescent="0.25">
      <c r="A367" t="s">
        <v>187</v>
      </c>
      <c r="B367">
        <v>1.0403830000000001</v>
      </c>
      <c r="C367">
        <v>1.0947180000000001</v>
      </c>
      <c r="D367" s="1">
        <f t="shared" si="28"/>
        <v>0.78326886632473003</v>
      </c>
      <c r="E367" s="1">
        <f t="shared" si="29"/>
        <v>1.3282578240109379</v>
      </c>
    </row>
    <row r="368" spans="1:5" x14ac:dyDescent="0.25">
      <c r="A368" t="s">
        <v>188</v>
      </c>
      <c r="B368">
        <v>1.0813919999999999</v>
      </c>
      <c r="C368">
        <v>1.3724860000000001</v>
      </c>
      <c r="D368" s="1">
        <f t="shared" si="28"/>
        <v>0.73619415302577418</v>
      </c>
      <c r="E368" s="1">
        <f t="shared" si="29"/>
        <v>1.4688951216950787</v>
      </c>
    </row>
    <row r="369" spans="1:5" x14ac:dyDescent="0.25">
      <c r="A369" t="s">
        <v>191</v>
      </c>
      <c r="B369">
        <v>0.79134599999999999</v>
      </c>
      <c r="C369">
        <v>1.2899400000000001</v>
      </c>
      <c r="D369" s="1">
        <f t="shared" si="28"/>
        <v>0.7498802194680827</v>
      </c>
      <c r="E369" s="1">
        <f t="shared" si="29"/>
        <v>1.0552965386409718</v>
      </c>
    </row>
    <row r="370" spans="1:5" x14ac:dyDescent="0.25">
      <c r="A370" t="s">
        <v>189</v>
      </c>
      <c r="B370">
        <v>0.611676</v>
      </c>
      <c r="C370">
        <v>1.0839129999999999</v>
      </c>
      <c r="D370" s="1">
        <f t="shared" si="28"/>
        <v>0.78515965780917041</v>
      </c>
      <c r="E370" s="1">
        <f t="shared" si="29"/>
        <v>0.77904664855904393</v>
      </c>
    </row>
    <row r="371" spans="1:5" x14ac:dyDescent="0.25">
      <c r="A371" t="s">
        <v>192</v>
      </c>
      <c r="B371">
        <v>0.50746899999999995</v>
      </c>
      <c r="C371">
        <v>1.2292989999999999</v>
      </c>
      <c r="D371" s="1">
        <f t="shared" si="28"/>
        <v>0.76009629902368558</v>
      </c>
      <c r="E371" s="1">
        <f t="shared" si="29"/>
        <v>0.66763777254516876</v>
      </c>
    </row>
    <row r="372" spans="1:5" x14ac:dyDescent="0.25">
      <c r="A372" t="s">
        <v>193</v>
      </c>
      <c r="B372">
        <v>1.359532</v>
      </c>
      <c r="C372">
        <v>1.0678019999999999</v>
      </c>
      <c r="D372" s="1">
        <f t="shared" si="28"/>
        <v>0.78798743839027185</v>
      </c>
      <c r="E372" s="1">
        <f t="shared" si="29"/>
        <v>1.725321919823112</v>
      </c>
    </row>
    <row r="373" spans="1:5" x14ac:dyDescent="0.25">
      <c r="A373" t="s">
        <v>194</v>
      </c>
      <c r="B373">
        <v>1.044397</v>
      </c>
      <c r="C373">
        <v>1.0837000000000001</v>
      </c>
      <c r="D373" s="1">
        <f t="shared" si="28"/>
        <v>0.78519697700201163</v>
      </c>
      <c r="E373" s="1">
        <f t="shared" si="29"/>
        <v>1.3301082793105612</v>
      </c>
    </row>
    <row r="374" spans="1:5" x14ac:dyDescent="0.25">
      <c r="A374" t="s">
        <v>195</v>
      </c>
      <c r="B374">
        <v>0.943191</v>
      </c>
      <c r="C374">
        <v>1.0906309999999999</v>
      </c>
      <c r="D374" s="1">
        <f t="shared" si="28"/>
        <v>0.7839835237219277</v>
      </c>
      <c r="E374" s="1">
        <f t="shared" si="29"/>
        <v>1.2030750283146789</v>
      </c>
    </row>
    <row r="375" spans="1:5" x14ac:dyDescent="0.25">
      <c r="A375" t="s">
        <v>196</v>
      </c>
      <c r="B375">
        <v>0.84960100000000005</v>
      </c>
      <c r="C375">
        <v>1.319974</v>
      </c>
      <c r="D375" s="1">
        <f t="shared" si="28"/>
        <v>0.74487140517680117</v>
      </c>
      <c r="E375" s="1">
        <f t="shared" si="29"/>
        <v>1.1406009065394858</v>
      </c>
    </row>
    <row r="376" spans="1:5" x14ac:dyDescent="0.25">
      <c r="A376" t="s">
        <v>188</v>
      </c>
      <c r="B376">
        <v>0.85961200000000004</v>
      </c>
      <c r="C376">
        <v>1.1699679999999999</v>
      </c>
      <c r="D376" s="1">
        <f t="shared" si="28"/>
        <v>0.77022637453135834</v>
      </c>
      <c r="E376" s="1">
        <f t="shared" si="29"/>
        <v>1.1160511096793175</v>
      </c>
    </row>
    <row r="377" spans="1:5" x14ac:dyDescent="0.25">
      <c r="A377" t="s">
        <v>191</v>
      </c>
      <c r="B377">
        <v>0.68789199999999995</v>
      </c>
      <c r="C377">
        <v>1.3530040000000001</v>
      </c>
      <c r="D377" s="1">
        <f t="shared" si="28"/>
        <v>0.73940156381585054</v>
      </c>
      <c r="E377" s="1">
        <f t="shared" si="29"/>
        <v>0.9303361443408048</v>
      </c>
    </row>
    <row r="378" spans="1:5" x14ac:dyDescent="0.25">
      <c r="A378" t="s">
        <v>189</v>
      </c>
      <c r="B378">
        <v>0.65435200000000004</v>
      </c>
      <c r="C378">
        <v>1.156833</v>
      </c>
      <c r="D378" s="1">
        <f t="shared" si="28"/>
        <v>0.77248721238245266</v>
      </c>
      <c r="E378" s="1">
        <f t="shared" si="29"/>
        <v>0.84707162722071738</v>
      </c>
    </row>
    <row r="379" spans="1:5" x14ac:dyDescent="0.25">
      <c r="A379" t="s">
        <v>193</v>
      </c>
      <c r="B379">
        <v>0.71943599999999996</v>
      </c>
      <c r="C379">
        <v>1.0835220000000001</v>
      </c>
      <c r="D379" s="1">
        <f t="shared" si="28"/>
        <v>0.78522816529366346</v>
      </c>
      <c r="E379" s="1">
        <f t="shared" si="29"/>
        <v>0.91621267779020865</v>
      </c>
    </row>
    <row r="380" spans="1:5" x14ac:dyDescent="0.25">
      <c r="A380" t="s">
        <v>194</v>
      </c>
      <c r="B380">
        <v>0.86596799999999996</v>
      </c>
      <c r="C380">
        <v>0.97945899999999997</v>
      </c>
      <c r="D380" s="1">
        <f t="shared" si="28"/>
        <v>0.80367528992961412</v>
      </c>
      <c r="E380" s="1">
        <f t="shared" si="29"/>
        <v>1.0775097988589912</v>
      </c>
    </row>
    <row r="381" spans="1:5" x14ac:dyDescent="0.25">
      <c r="A381" t="s">
        <v>195</v>
      </c>
      <c r="B381">
        <v>0.69322899999999998</v>
      </c>
      <c r="C381">
        <v>0.88832299999999997</v>
      </c>
      <c r="D381" s="1">
        <f t="shared" si="28"/>
        <v>0.82018648082870604</v>
      </c>
      <c r="E381" s="1">
        <f t="shared" si="29"/>
        <v>0.84520900576119007</v>
      </c>
    </row>
    <row r="382" spans="1:5" x14ac:dyDescent="0.25">
      <c r="A382" t="s">
        <v>196</v>
      </c>
      <c r="B382">
        <v>0.80930299999999999</v>
      </c>
      <c r="C382">
        <v>1.273277</v>
      </c>
      <c r="D382" s="1">
        <f t="shared" si="28"/>
        <v>0.75267364493807842</v>
      </c>
      <c r="E382" s="1">
        <f t="shared" si="29"/>
        <v>1.0752375952615962</v>
      </c>
    </row>
    <row r="383" spans="1:5" x14ac:dyDescent="0.25">
      <c r="A383" t="s">
        <v>197</v>
      </c>
      <c r="B383">
        <v>1.257846</v>
      </c>
      <c r="C383">
        <v>1.207457</v>
      </c>
      <c r="D383" s="1">
        <f t="shared" si="28"/>
        <v>0.76380997617268065</v>
      </c>
      <c r="E383" s="1">
        <f t="shared" si="29"/>
        <v>1.6468048850354746</v>
      </c>
    </row>
    <row r="384" spans="1:5" x14ac:dyDescent="0.25">
      <c r="A384" t="s">
        <v>190</v>
      </c>
      <c r="B384">
        <v>0.90381699999999998</v>
      </c>
      <c r="C384">
        <v>1.446949</v>
      </c>
      <c r="D384" s="1">
        <f t="shared" si="28"/>
        <v>0.72406266358376437</v>
      </c>
      <c r="E384" s="1">
        <f t="shared" si="29"/>
        <v>1.2482579829852536</v>
      </c>
    </row>
    <row r="385" spans="1:5" x14ac:dyDescent="0.25">
      <c r="A385" t="s">
        <v>187</v>
      </c>
      <c r="B385">
        <v>0.62317</v>
      </c>
      <c r="C385">
        <v>1.274167</v>
      </c>
      <c r="D385" s="1">
        <f t="shared" si="28"/>
        <v>0.75252418047982328</v>
      </c>
      <c r="E385" s="1">
        <f t="shared" si="29"/>
        <v>0.82810628038909706</v>
      </c>
    </row>
    <row r="386" spans="1:5" x14ac:dyDescent="0.25">
      <c r="A386" t="s">
        <v>195</v>
      </c>
      <c r="B386">
        <v>1.2465809999999999</v>
      </c>
      <c r="C386">
        <v>1.0748960000000001</v>
      </c>
      <c r="D386" s="1">
        <f t="shared" si="28"/>
        <v>0.78674105651614867</v>
      </c>
      <c r="E386" s="1">
        <f t="shared" si="29"/>
        <v>1.5844870299766955</v>
      </c>
    </row>
    <row r="387" spans="1:5" x14ac:dyDescent="0.25">
      <c r="A387" t="s">
        <v>196</v>
      </c>
      <c r="B387">
        <v>0.86787800000000004</v>
      </c>
      <c r="C387">
        <v>1.2008160000000001</v>
      </c>
      <c r="D387" s="1">
        <f t="shared" si="28"/>
        <v>0.76494270245298257</v>
      </c>
      <c r="E387" s="1">
        <f t="shared" si="29"/>
        <v>1.13456602333342</v>
      </c>
    </row>
    <row r="388" spans="1:5" x14ac:dyDescent="0.25">
      <c r="A388" t="s">
        <v>197</v>
      </c>
      <c r="B388">
        <v>1.449856</v>
      </c>
      <c r="C388">
        <v>1.275082</v>
      </c>
      <c r="D388" s="1">
        <f t="shared" si="28"/>
        <v>0.75237054852431784</v>
      </c>
      <c r="E388" s="1">
        <f t="shared" si="29"/>
        <v>1.9270504445498484</v>
      </c>
    </row>
    <row r="389" spans="1:5" x14ac:dyDescent="0.25">
      <c r="A389" t="s">
        <v>198</v>
      </c>
      <c r="B389">
        <v>1.1111260000000001</v>
      </c>
      <c r="C389">
        <v>1.2883169999999999</v>
      </c>
      <c r="D389" s="1">
        <f t="shared" si="28"/>
        <v>0.75015184675953528</v>
      </c>
      <c r="E389" s="1">
        <f t="shared" si="29"/>
        <v>1.4812014458136458</v>
      </c>
    </row>
    <row r="390" spans="1:5" x14ac:dyDescent="0.25">
      <c r="A390" t="s">
        <v>190</v>
      </c>
      <c r="B390">
        <v>1.312451</v>
      </c>
      <c r="C390">
        <v>1.222208</v>
      </c>
      <c r="D390" s="1">
        <f t="shared" si="28"/>
        <v>0.76129995973129072</v>
      </c>
      <c r="E390" s="1">
        <f t="shared" si="29"/>
        <v>1.7239604222010523</v>
      </c>
    </row>
    <row r="391" spans="1:5" x14ac:dyDescent="0.25">
      <c r="A391" t="s">
        <v>187</v>
      </c>
      <c r="B391">
        <v>0.92025500000000005</v>
      </c>
      <c r="C391">
        <v>1.2907150000000001</v>
      </c>
      <c r="D391" s="1">
        <f t="shared" si="28"/>
        <v>0.7497505492059453</v>
      </c>
      <c r="E391" s="1">
        <f t="shared" si="29"/>
        <v>1.2274149061639696</v>
      </c>
    </row>
    <row r="392" spans="1:5" x14ac:dyDescent="0.25">
      <c r="A392" t="s">
        <v>188</v>
      </c>
      <c r="B392">
        <v>0.80362900000000004</v>
      </c>
      <c r="C392">
        <v>1.276599</v>
      </c>
      <c r="D392" s="1">
        <f t="shared" si="28"/>
        <v>0.75211590759887559</v>
      </c>
      <c r="E392" s="1">
        <f t="shared" si="29"/>
        <v>1.0684908959917889</v>
      </c>
    </row>
    <row r="393" spans="1:5" x14ac:dyDescent="0.25">
      <c r="A393" t="s">
        <v>191</v>
      </c>
      <c r="B393">
        <v>0.88938799999999996</v>
      </c>
      <c r="C393">
        <v>1.2406489999999999</v>
      </c>
      <c r="D393" s="1">
        <f t="shared" si="28"/>
        <v>0.7581736546041008</v>
      </c>
      <c r="E393" s="1">
        <f t="shared" si="29"/>
        <v>1.1730663477939181</v>
      </c>
    </row>
    <row r="394" spans="1:5" x14ac:dyDescent="0.25">
      <c r="A394" t="s">
        <v>189</v>
      </c>
      <c r="B394">
        <v>0.78913</v>
      </c>
      <c r="C394">
        <v>1.326881</v>
      </c>
      <c r="D394" s="1">
        <f t="shared" si="28"/>
        <v>0.7437242545062529</v>
      </c>
      <c r="E394" s="1">
        <f t="shared" si="29"/>
        <v>1.0610518551985255</v>
      </c>
    </row>
    <row r="395" spans="1:5" x14ac:dyDescent="0.25">
      <c r="A395" t="s">
        <v>192</v>
      </c>
      <c r="B395">
        <v>0.87335300000000005</v>
      </c>
      <c r="C395">
        <v>1.2161139999999999</v>
      </c>
      <c r="D395" s="1">
        <f t="shared" si="28"/>
        <v>0.76233590763407844</v>
      </c>
      <c r="E395" s="1">
        <f t="shared" si="29"/>
        <v>1.1456275262049047</v>
      </c>
    </row>
    <row r="396" spans="1:5" x14ac:dyDescent="0.25">
      <c r="A396" t="s">
        <v>193</v>
      </c>
      <c r="B396">
        <v>0.82386400000000004</v>
      </c>
      <c r="C396">
        <v>1.2581389999999999</v>
      </c>
      <c r="D396" s="1">
        <f t="shared" si="28"/>
        <v>0.75522043571959219</v>
      </c>
      <c r="E396" s="1">
        <f t="shared" si="29"/>
        <v>1.0908920906185524</v>
      </c>
    </row>
    <row r="397" spans="1:5" x14ac:dyDescent="0.25">
      <c r="A397" t="s">
        <v>194</v>
      </c>
      <c r="B397">
        <v>1.107926</v>
      </c>
      <c r="C397">
        <v>1.162288</v>
      </c>
      <c r="D397" s="1">
        <f t="shared" si="28"/>
        <v>0.77154747587447159</v>
      </c>
      <c r="E397" s="1">
        <f t="shared" si="29"/>
        <v>1.4359790351776824</v>
      </c>
    </row>
    <row r="398" spans="1:5" x14ac:dyDescent="0.25">
      <c r="A398" t="s">
        <v>195</v>
      </c>
      <c r="B398">
        <v>0.95748999999999995</v>
      </c>
      <c r="C398">
        <v>0.99781399999999998</v>
      </c>
      <c r="D398" s="1">
        <f t="shared" si="28"/>
        <v>0.80039032863435289</v>
      </c>
      <c r="E398" s="1">
        <f t="shared" si="29"/>
        <v>1.1962788226510617</v>
      </c>
    </row>
    <row r="399" spans="1:5" x14ac:dyDescent="0.25">
      <c r="A399" t="s">
        <v>196</v>
      </c>
      <c r="B399">
        <v>0.86140700000000003</v>
      </c>
      <c r="C399">
        <v>1.272573</v>
      </c>
      <c r="D399" s="1">
        <f t="shared" si="28"/>
        <v>0.75279189403205027</v>
      </c>
      <c r="E399" s="1">
        <f t="shared" si="29"/>
        <v>1.144283043997981</v>
      </c>
    </row>
    <row r="400" spans="1:5" x14ac:dyDescent="0.25">
      <c r="A400" t="s">
        <v>197</v>
      </c>
      <c r="B400">
        <v>1.921632</v>
      </c>
      <c r="C400">
        <v>1.057328</v>
      </c>
      <c r="D400" s="1">
        <f t="shared" ref="D400:D415" si="30">POWER(0.8,C400)</f>
        <v>0.78983128088983279</v>
      </c>
      <c r="E400" s="1">
        <f t="shared" ref="E400:E415" si="31">B400/D400</f>
        <v>2.4329651743282033</v>
      </c>
    </row>
    <row r="401" spans="1:5" x14ac:dyDescent="0.25">
      <c r="A401" t="s">
        <v>198</v>
      </c>
      <c r="B401">
        <v>0.65765399999999996</v>
      </c>
      <c r="C401">
        <v>1.386584</v>
      </c>
      <c r="D401" s="1">
        <f t="shared" si="30"/>
        <v>0.7338818152662816</v>
      </c>
      <c r="E401" s="1">
        <f t="shared" si="31"/>
        <v>0.89613066616370218</v>
      </c>
    </row>
    <row r="402" spans="1:5" x14ac:dyDescent="0.25">
      <c r="A402" t="s">
        <v>190</v>
      </c>
      <c r="B402">
        <v>0.858769</v>
      </c>
      <c r="C402">
        <v>1.3261369999999999</v>
      </c>
      <c r="D402" s="1">
        <f t="shared" si="30"/>
        <v>0.74384773696605799</v>
      </c>
      <c r="E402" s="1">
        <f t="shared" si="31"/>
        <v>1.154495681471954</v>
      </c>
    </row>
    <row r="403" spans="1:5" x14ac:dyDescent="0.25">
      <c r="A403" t="s">
        <v>187</v>
      </c>
      <c r="B403">
        <v>0.77515800000000001</v>
      </c>
      <c r="C403">
        <v>1.4502379999999999</v>
      </c>
      <c r="D403" s="1">
        <f t="shared" si="30"/>
        <v>0.72353145509208749</v>
      </c>
      <c r="E403" s="1">
        <f t="shared" si="31"/>
        <v>1.0713535597444643</v>
      </c>
    </row>
    <row r="404" spans="1:5" x14ac:dyDescent="0.25">
      <c r="A404" t="s">
        <v>188</v>
      </c>
      <c r="B404">
        <v>0.77695000000000003</v>
      </c>
      <c r="C404">
        <v>1.5627059999999999</v>
      </c>
      <c r="D404" s="1">
        <f t="shared" si="30"/>
        <v>0.70559929989664116</v>
      </c>
      <c r="E404" s="1">
        <f t="shared" si="31"/>
        <v>1.1011207070554216</v>
      </c>
    </row>
    <row r="405" spans="1:5" x14ac:dyDescent="0.25">
      <c r="A405" t="s">
        <v>188</v>
      </c>
      <c r="B405">
        <v>0.72652700000000003</v>
      </c>
      <c r="C405">
        <v>1.2032609999999999</v>
      </c>
      <c r="D405" s="1">
        <f t="shared" si="30"/>
        <v>0.76452547426402961</v>
      </c>
      <c r="E405" s="1">
        <f t="shared" si="31"/>
        <v>0.95029796188203042</v>
      </c>
    </row>
    <row r="406" spans="1:5" x14ac:dyDescent="0.25">
      <c r="A406" t="s">
        <v>191</v>
      </c>
      <c r="B406">
        <v>0.53240399999999999</v>
      </c>
      <c r="C406">
        <v>1.326476</v>
      </c>
      <c r="D406" s="1">
        <f t="shared" si="30"/>
        <v>0.74379147023835179</v>
      </c>
      <c r="E406" s="1">
        <f t="shared" si="31"/>
        <v>0.71579739927561736</v>
      </c>
    </row>
    <row r="407" spans="1:5" x14ac:dyDescent="0.25">
      <c r="A407" t="s">
        <v>189</v>
      </c>
      <c r="B407">
        <v>0.84667999999999999</v>
      </c>
      <c r="C407">
        <v>1.1539520000000001</v>
      </c>
      <c r="D407" s="1">
        <f t="shared" si="30"/>
        <v>0.77298398597789375</v>
      </c>
      <c r="E407" s="1">
        <f t="shared" si="31"/>
        <v>1.0953396388010215</v>
      </c>
    </row>
    <row r="408" spans="1:5" x14ac:dyDescent="0.25">
      <c r="A408" t="s">
        <v>192</v>
      </c>
      <c r="B408">
        <v>0.72880500000000004</v>
      </c>
      <c r="C408">
        <v>1.1583129999999999</v>
      </c>
      <c r="D408" s="1">
        <f t="shared" si="30"/>
        <v>0.77223213870504981</v>
      </c>
      <c r="E408" s="1">
        <f t="shared" si="31"/>
        <v>0.94376413965640904</v>
      </c>
    </row>
    <row r="409" spans="1:5" x14ac:dyDescent="0.25">
      <c r="A409" t="s">
        <v>193</v>
      </c>
      <c r="B409">
        <v>0.62235499999999999</v>
      </c>
      <c r="C409">
        <v>1.223168</v>
      </c>
      <c r="D409" s="1">
        <f t="shared" si="30"/>
        <v>0.76113689318822852</v>
      </c>
      <c r="E409" s="1">
        <f t="shared" si="31"/>
        <v>0.81766500293146627</v>
      </c>
    </row>
    <row r="410" spans="1:5" x14ac:dyDescent="0.25">
      <c r="A410" t="s">
        <v>194</v>
      </c>
      <c r="B410">
        <v>0.99549500000000002</v>
      </c>
      <c r="C410">
        <v>1.300392</v>
      </c>
      <c r="D410" s="1">
        <f t="shared" si="30"/>
        <v>0.74813331447501852</v>
      </c>
      <c r="E410" s="1">
        <f t="shared" si="31"/>
        <v>1.3306385115312778</v>
      </c>
    </row>
    <row r="411" spans="1:5" x14ac:dyDescent="0.25">
      <c r="A411" t="s">
        <v>195</v>
      </c>
      <c r="B411">
        <v>0.99204499999999995</v>
      </c>
      <c r="C411">
        <v>1.1416980000000001</v>
      </c>
      <c r="D411" s="1">
        <f t="shared" si="30"/>
        <v>0.77510052663903761</v>
      </c>
      <c r="E411" s="1">
        <f t="shared" si="31"/>
        <v>1.2798920474246986</v>
      </c>
    </row>
    <row r="412" spans="1:5" x14ac:dyDescent="0.25">
      <c r="A412" t="s">
        <v>196</v>
      </c>
      <c r="B412">
        <v>0.75190699999999999</v>
      </c>
      <c r="C412">
        <v>1.0982829999999999</v>
      </c>
      <c r="D412" s="1">
        <f t="shared" si="30"/>
        <v>0.78264601841903669</v>
      </c>
      <c r="E412" s="1">
        <f t="shared" si="31"/>
        <v>0.96072423842246046</v>
      </c>
    </row>
    <row r="413" spans="1:5" x14ac:dyDescent="0.25">
      <c r="A413" t="s">
        <v>197</v>
      </c>
      <c r="B413">
        <v>0.95765100000000003</v>
      </c>
      <c r="C413">
        <v>1.209446</v>
      </c>
      <c r="D413" s="1">
        <f t="shared" si="30"/>
        <v>0.76347104768273977</v>
      </c>
      <c r="E413" s="1">
        <f t="shared" si="31"/>
        <v>1.2543383313704277</v>
      </c>
    </row>
    <row r="414" spans="1:5" x14ac:dyDescent="0.25">
      <c r="A414" t="s">
        <v>198</v>
      </c>
      <c r="B414">
        <v>0.71360800000000002</v>
      </c>
      <c r="C414">
        <v>1.5266459999999999</v>
      </c>
      <c r="D414" s="1">
        <f t="shared" si="30"/>
        <v>0.71129984863753459</v>
      </c>
      <c r="E414" s="1">
        <f t="shared" si="31"/>
        <v>1.0032449765972629</v>
      </c>
    </row>
    <row r="415" spans="1:5" x14ac:dyDescent="0.25">
      <c r="A415" t="s">
        <v>190</v>
      </c>
      <c r="B415">
        <v>0.470999</v>
      </c>
      <c r="C415">
        <v>1.274295</v>
      </c>
      <c r="D415" s="1">
        <f t="shared" si="30"/>
        <v>0.75250268690926392</v>
      </c>
      <c r="E415" s="1">
        <f t="shared" si="31"/>
        <v>0.6259100574571006</v>
      </c>
    </row>
    <row r="416" spans="1:5" x14ac:dyDescent="0.25">
      <c r="A416" t="s">
        <v>187</v>
      </c>
      <c r="B416">
        <v>0.86981600000000003</v>
      </c>
      <c r="C416">
        <v>1.183816</v>
      </c>
      <c r="D416" s="1">
        <f>POWER(0.8,C416)</f>
        <v>0.76784997778445097</v>
      </c>
      <c r="E416" s="1">
        <f>B416/D416</f>
        <v>1.1327941983012895</v>
      </c>
    </row>
    <row r="417" spans="1:5" x14ac:dyDescent="0.25">
      <c r="A417" t="s">
        <v>188</v>
      </c>
      <c r="B417">
        <v>0.93927099999999997</v>
      </c>
      <c r="C417">
        <v>1.0661609999999999</v>
      </c>
      <c r="D417" s="1">
        <f t="shared" ref="D417:D480" si="32">POWER(0.8,C417)</f>
        <v>0.78827603533761603</v>
      </c>
      <c r="E417" s="1">
        <f t="shared" ref="E417:E480" si="33">B417/D417</f>
        <v>1.1915508754464588</v>
      </c>
    </row>
    <row r="418" spans="1:5" x14ac:dyDescent="0.25">
      <c r="A418" t="s">
        <v>191</v>
      </c>
      <c r="B418">
        <v>0.68116399999999999</v>
      </c>
      <c r="C418">
        <v>1.076883</v>
      </c>
      <c r="D418" s="1">
        <f t="shared" si="32"/>
        <v>0.7863923036818472</v>
      </c>
      <c r="E418" s="1">
        <f t="shared" si="33"/>
        <v>0.86618853822809072</v>
      </c>
    </row>
    <row r="419" spans="1:5" x14ac:dyDescent="0.25">
      <c r="A419" t="s">
        <v>189</v>
      </c>
      <c r="B419">
        <v>0.58961399999999997</v>
      </c>
      <c r="C419">
        <v>0.89628099999999999</v>
      </c>
      <c r="D419" s="1">
        <f t="shared" si="32"/>
        <v>0.81873130546315698</v>
      </c>
      <c r="E419" s="1">
        <f t="shared" si="33"/>
        <v>0.72015567997177643</v>
      </c>
    </row>
    <row r="420" spans="1:5" x14ac:dyDescent="0.25">
      <c r="A420" t="s">
        <v>192</v>
      </c>
      <c r="B420">
        <v>0.39316000000000001</v>
      </c>
      <c r="C420">
        <v>0.98369200000000001</v>
      </c>
      <c r="D420" s="1">
        <f t="shared" si="32"/>
        <v>0.80291652346030384</v>
      </c>
      <c r="E420" s="1">
        <f t="shared" si="33"/>
        <v>0.48966485121717368</v>
      </c>
    </row>
    <row r="421" spans="1:5" x14ac:dyDescent="0.25">
      <c r="A421" t="s">
        <v>193</v>
      </c>
      <c r="B421">
        <v>0.824291</v>
      </c>
      <c r="C421">
        <v>0.92008199999999996</v>
      </c>
      <c r="D421" s="1">
        <f t="shared" si="32"/>
        <v>0.81439451764509219</v>
      </c>
      <c r="E421" s="1">
        <f t="shared" si="33"/>
        <v>1.0121519511004624</v>
      </c>
    </row>
    <row r="422" spans="1:5" x14ac:dyDescent="0.25">
      <c r="A422" t="s">
        <v>194</v>
      </c>
      <c r="B422">
        <v>0.49027100000000001</v>
      </c>
      <c r="C422">
        <v>1.102031</v>
      </c>
      <c r="D422" s="1">
        <f t="shared" si="32"/>
        <v>0.78199173230059382</v>
      </c>
      <c r="E422" s="1">
        <f t="shared" si="33"/>
        <v>0.62695164123748337</v>
      </c>
    </row>
    <row r="423" spans="1:5" x14ac:dyDescent="0.25">
      <c r="A423" t="s">
        <v>195</v>
      </c>
      <c r="B423">
        <v>0.79952599999999996</v>
      </c>
      <c r="C423">
        <v>0.83246200000000004</v>
      </c>
      <c r="D423" s="1">
        <f t="shared" si="32"/>
        <v>0.83047410783424658</v>
      </c>
      <c r="E423" s="1">
        <f t="shared" si="33"/>
        <v>0.96273440972777025</v>
      </c>
    </row>
    <row r="424" spans="1:5" x14ac:dyDescent="0.25">
      <c r="A424" t="s">
        <v>196</v>
      </c>
      <c r="B424">
        <v>0.837399</v>
      </c>
      <c r="C424">
        <v>1.047501</v>
      </c>
      <c r="D424" s="1">
        <f t="shared" si="32"/>
        <v>0.7915651482883499</v>
      </c>
      <c r="E424" s="1">
        <f t="shared" si="33"/>
        <v>1.0579028167305742</v>
      </c>
    </row>
    <row r="425" spans="1:5" x14ac:dyDescent="0.25">
      <c r="A425" t="s">
        <v>197</v>
      </c>
      <c r="B425">
        <v>1.1563460000000001</v>
      </c>
      <c r="C425">
        <v>1.122652</v>
      </c>
      <c r="D425" s="1">
        <f t="shared" si="32"/>
        <v>0.77840170776503526</v>
      </c>
      <c r="E425" s="1">
        <f t="shared" si="33"/>
        <v>1.485538878531147</v>
      </c>
    </row>
    <row r="426" spans="1:5" x14ac:dyDescent="0.25">
      <c r="A426" t="s">
        <v>198</v>
      </c>
      <c r="B426">
        <v>1.3049489999999999</v>
      </c>
      <c r="C426">
        <v>1.0486789999999999</v>
      </c>
      <c r="D426" s="1">
        <f t="shared" si="32"/>
        <v>0.79135710236188639</v>
      </c>
      <c r="E426" s="1">
        <f t="shared" si="33"/>
        <v>1.6490014382953611</v>
      </c>
    </row>
    <row r="427" spans="1:5" x14ac:dyDescent="0.25">
      <c r="A427" t="s">
        <v>190</v>
      </c>
      <c r="B427">
        <v>1.647521</v>
      </c>
      <c r="C427">
        <v>1.1303719999999999</v>
      </c>
      <c r="D427" s="1">
        <f t="shared" si="32"/>
        <v>0.77706193420766134</v>
      </c>
      <c r="E427" s="1">
        <f t="shared" si="33"/>
        <v>2.1201926480672491</v>
      </c>
    </row>
    <row r="428" spans="1:5" x14ac:dyDescent="0.25">
      <c r="A428" t="s">
        <v>187</v>
      </c>
      <c r="B428">
        <v>1.201695</v>
      </c>
      <c r="C428">
        <v>1.2161459999999999</v>
      </c>
      <c r="D428" s="1">
        <f t="shared" si="32"/>
        <v>0.76233046412257821</v>
      </c>
      <c r="E428" s="1">
        <f t="shared" si="33"/>
        <v>1.5763439302968412</v>
      </c>
    </row>
    <row r="429" spans="1:5" x14ac:dyDescent="0.25">
      <c r="A429" t="s">
        <v>188</v>
      </c>
      <c r="B429">
        <v>0.61758100000000005</v>
      </c>
      <c r="C429">
        <v>1.2126669999999999</v>
      </c>
      <c r="D429" s="1">
        <f t="shared" si="32"/>
        <v>0.76292250355077773</v>
      </c>
      <c r="E429" s="1">
        <f t="shared" si="33"/>
        <v>0.80949375215132291</v>
      </c>
    </row>
    <row r="430" spans="1:5" x14ac:dyDescent="0.25">
      <c r="A430" t="s">
        <v>191</v>
      </c>
      <c r="B430">
        <v>0.66076199999999996</v>
      </c>
      <c r="C430">
        <v>1.0074110000000001</v>
      </c>
      <c r="D430" s="1">
        <f t="shared" si="32"/>
        <v>0.79867811982199044</v>
      </c>
      <c r="E430" s="1">
        <f t="shared" si="33"/>
        <v>0.82731952159559696</v>
      </c>
    </row>
    <row r="431" spans="1:5" x14ac:dyDescent="0.25">
      <c r="A431" t="s">
        <v>189</v>
      </c>
      <c r="B431">
        <v>0.45196199999999997</v>
      </c>
      <c r="C431">
        <v>1.1611849999999999</v>
      </c>
      <c r="D431" s="1">
        <f t="shared" si="32"/>
        <v>0.77173739817173037</v>
      </c>
      <c r="E431" s="1">
        <f t="shared" si="33"/>
        <v>0.58564221595417287</v>
      </c>
    </row>
    <row r="432" spans="1:5" x14ac:dyDescent="0.25">
      <c r="A432" t="s">
        <v>192</v>
      </c>
      <c r="B432">
        <v>0.92265600000000003</v>
      </c>
      <c r="C432">
        <v>1.0346070000000001</v>
      </c>
      <c r="D432" s="1">
        <f t="shared" si="32"/>
        <v>0.79384592935727327</v>
      </c>
      <c r="E432" s="1">
        <f t="shared" si="33"/>
        <v>1.1622607937878022</v>
      </c>
    </row>
    <row r="433" spans="1:5" x14ac:dyDescent="0.25">
      <c r="A433" t="s">
        <v>193</v>
      </c>
      <c r="B433">
        <v>0.60888100000000001</v>
      </c>
      <c r="C433">
        <v>1.194682</v>
      </c>
      <c r="D433" s="1">
        <f t="shared" si="32"/>
        <v>0.76599044426351715</v>
      </c>
      <c r="E433" s="1">
        <f t="shared" si="33"/>
        <v>0.79489372819190407</v>
      </c>
    </row>
    <row r="434" spans="1:5" x14ac:dyDescent="0.25">
      <c r="A434" t="s">
        <v>194</v>
      </c>
      <c r="B434">
        <v>0.69179599999999997</v>
      </c>
      <c r="C434">
        <v>0.949874</v>
      </c>
      <c r="D434" s="1">
        <f t="shared" si="32"/>
        <v>0.80899846634990658</v>
      </c>
      <c r="E434" s="1">
        <f t="shared" si="33"/>
        <v>0.85512646658193492</v>
      </c>
    </row>
    <row r="435" spans="1:5" x14ac:dyDescent="0.25">
      <c r="A435" t="s">
        <v>195</v>
      </c>
      <c r="B435">
        <v>0.95945800000000003</v>
      </c>
      <c r="C435">
        <v>0.70304199999999994</v>
      </c>
      <c r="D435" s="1">
        <f t="shared" si="32"/>
        <v>0.85480723756590848</v>
      </c>
      <c r="E435" s="1">
        <f t="shared" si="33"/>
        <v>1.1224261539152243</v>
      </c>
    </row>
    <row r="436" spans="1:5" x14ac:dyDescent="0.25">
      <c r="A436" t="s">
        <v>196</v>
      </c>
      <c r="B436">
        <v>1.046235</v>
      </c>
      <c r="C436">
        <v>1.057795</v>
      </c>
      <c r="D436" s="1">
        <f t="shared" si="32"/>
        <v>0.78974897840969849</v>
      </c>
      <c r="E436" s="1">
        <f t="shared" si="33"/>
        <v>1.3247690451044105</v>
      </c>
    </row>
    <row r="437" spans="1:5" x14ac:dyDescent="0.25">
      <c r="A437" t="s">
        <v>197</v>
      </c>
      <c r="B437">
        <v>1.362082</v>
      </c>
      <c r="C437">
        <v>1.169918</v>
      </c>
      <c r="D437" s="1">
        <f t="shared" si="32"/>
        <v>0.77023496813172487</v>
      </c>
      <c r="E437" s="1">
        <f t="shared" si="33"/>
        <v>1.7683980296348452</v>
      </c>
    </row>
    <row r="438" spans="1:5" x14ac:dyDescent="0.25">
      <c r="A438" t="s">
        <v>198</v>
      </c>
      <c r="B438">
        <v>1.4417489999999999</v>
      </c>
      <c r="C438">
        <v>1.0170129999999999</v>
      </c>
      <c r="D438" s="1">
        <f t="shared" si="32"/>
        <v>0.79696868460367731</v>
      </c>
      <c r="E438" s="1">
        <f t="shared" si="33"/>
        <v>1.8090409671704528</v>
      </c>
    </row>
    <row r="439" spans="1:5" x14ac:dyDescent="0.25">
      <c r="A439" t="s">
        <v>190</v>
      </c>
      <c r="B439">
        <v>1.5013270000000001</v>
      </c>
      <c r="C439">
        <v>1.174372</v>
      </c>
      <c r="D439" s="1">
        <f t="shared" si="32"/>
        <v>0.76946982623368398</v>
      </c>
      <c r="E439" s="1">
        <f t="shared" si="33"/>
        <v>1.9511187428213135</v>
      </c>
    </row>
    <row r="440" spans="1:5" x14ac:dyDescent="0.25">
      <c r="A440" t="s">
        <v>187</v>
      </c>
      <c r="B440">
        <v>1.0310950000000001</v>
      </c>
      <c r="C440">
        <v>1.2449380000000001</v>
      </c>
      <c r="D440" s="1">
        <f t="shared" si="32"/>
        <v>0.75744838200656806</v>
      </c>
      <c r="E440" s="1">
        <f t="shared" si="33"/>
        <v>1.3612742788736449</v>
      </c>
    </row>
    <row r="441" spans="1:5" x14ac:dyDescent="0.25">
      <c r="A441" t="s">
        <v>188</v>
      </c>
      <c r="B441">
        <v>0.96371899999999999</v>
      </c>
      <c r="C441">
        <v>1.0841209999999999</v>
      </c>
      <c r="D441" s="1">
        <f t="shared" si="32"/>
        <v>0.78512321636547744</v>
      </c>
      <c r="E441" s="1">
        <f t="shared" si="33"/>
        <v>1.2274748471472861</v>
      </c>
    </row>
    <row r="442" spans="1:5" x14ac:dyDescent="0.25">
      <c r="A442" t="s">
        <v>191</v>
      </c>
      <c r="B442">
        <v>0.61874099999999999</v>
      </c>
      <c r="C442">
        <v>1.1158380000000001</v>
      </c>
      <c r="D442" s="1">
        <f t="shared" si="32"/>
        <v>0.77958616794293534</v>
      </c>
      <c r="E442" s="1">
        <f t="shared" si="33"/>
        <v>0.79367878169599715</v>
      </c>
    </row>
    <row r="443" spans="1:5" x14ac:dyDescent="0.25">
      <c r="A443" t="s">
        <v>189</v>
      </c>
      <c r="B443">
        <v>0.64155899999999999</v>
      </c>
      <c r="C443">
        <v>1.1256189999999999</v>
      </c>
      <c r="D443" s="1">
        <f t="shared" si="32"/>
        <v>0.77788652430816274</v>
      </c>
      <c r="E443" s="1">
        <f t="shared" si="33"/>
        <v>0.82474625790772016</v>
      </c>
    </row>
    <row r="444" spans="1:5" x14ac:dyDescent="0.25">
      <c r="A444" t="s">
        <v>192</v>
      </c>
      <c r="B444">
        <v>0.55701599999999996</v>
      </c>
      <c r="C444">
        <v>1.137281</v>
      </c>
      <c r="D444" s="1">
        <f t="shared" si="32"/>
        <v>0.77586486175893288</v>
      </c>
      <c r="E444" s="1">
        <f t="shared" si="33"/>
        <v>0.71792914907527938</v>
      </c>
    </row>
    <row r="445" spans="1:5" x14ac:dyDescent="0.25">
      <c r="A445" t="s">
        <v>193</v>
      </c>
      <c r="B445">
        <v>0.79253799999999996</v>
      </c>
      <c r="C445">
        <v>1.199913</v>
      </c>
      <c r="D445" s="1">
        <f t="shared" si="32"/>
        <v>0.76509685288716456</v>
      </c>
      <c r="E445" s="1">
        <f t="shared" si="33"/>
        <v>1.0358662396914635</v>
      </c>
    </row>
    <row r="446" spans="1:5" x14ac:dyDescent="0.25">
      <c r="A446" t="s">
        <v>194</v>
      </c>
      <c r="B446">
        <v>1.147548</v>
      </c>
      <c r="C446">
        <v>1.0823020000000001</v>
      </c>
      <c r="D446" s="1">
        <f t="shared" si="32"/>
        <v>0.78544196108740871</v>
      </c>
      <c r="E446" s="1">
        <f t="shared" si="33"/>
        <v>1.4610220192606873</v>
      </c>
    </row>
    <row r="447" spans="1:5" x14ac:dyDescent="0.25">
      <c r="A447" t="s">
        <v>195</v>
      </c>
      <c r="B447">
        <v>0.65800599999999998</v>
      </c>
      <c r="C447">
        <v>1.2098610000000001</v>
      </c>
      <c r="D447" s="1">
        <f t="shared" si="32"/>
        <v>0.76340035004527673</v>
      </c>
      <c r="E447" s="1">
        <f t="shared" si="33"/>
        <v>0.86194091993928756</v>
      </c>
    </row>
    <row r="448" spans="1:5" x14ac:dyDescent="0.25">
      <c r="A448" t="s">
        <v>196</v>
      </c>
      <c r="B448">
        <v>0.53023399999999998</v>
      </c>
      <c r="C448">
        <v>0.972194</v>
      </c>
      <c r="D448" s="1">
        <f t="shared" si="32"/>
        <v>0.8049792150372882</v>
      </c>
      <c r="E448" s="1">
        <f t="shared" si="33"/>
        <v>0.65869278373285511</v>
      </c>
    </row>
    <row r="449" spans="1:5" x14ac:dyDescent="0.25">
      <c r="A449" t="s">
        <v>197</v>
      </c>
      <c r="B449">
        <v>1.788592</v>
      </c>
      <c r="C449">
        <v>1.17553</v>
      </c>
      <c r="D449" s="1">
        <f t="shared" si="32"/>
        <v>0.76927102073854292</v>
      </c>
      <c r="E449" s="1">
        <f t="shared" si="33"/>
        <v>2.3250479373093405</v>
      </c>
    </row>
    <row r="450" spans="1:5" x14ac:dyDescent="0.25">
      <c r="A450" t="s">
        <v>198</v>
      </c>
      <c r="B450">
        <v>1.9739</v>
      </c>
      <c r="C450">
        <v>1.1562859999999999</v>
      </c>
      <c r="D450" s="1">
        <f t="shared" si="32"/>
        <v>0.77258150755748156</v>
      </c>
      <c r="E450" s="1">
        <f t="shared" si="33"/>
        <v>2.5549407806051301</v>
      </c>
    </row>
    <row r="451" spans="1:5" x14ac:dyDescent="0.25">
      <c r="A451" t="s">
        <v>190</v>
      </c>
      <c r="B451">
        <v>0.97998399999999997</v>
      </c>
      <c r="C451">
        <v>1.29386</v>
      </c>
      <c r="D451" s="1">
        <f t="shared" si="32"/>
        <v>0.74922456899995793</v>
      </c>
      <c r="E451" s="1">
        <f t="shared" si="33"/>
        <v>1.3079976826014297</v>
      </c>
    </row>
    <row r="452" spans="1:5" x14ac:dyDescent="0.25">
      <c r="A452" t="s">
        <v>187</v>
      </c>
      <c r="B452">
        <v>0.94630300000000001</v>
      </c>
      <c r="C452">
        <v>1.3299609999999999</v>
      </c>
      <c r="D452" s="1">
        <f t="shared" si="32"/>
        <v>0.7432132817218452</v>
      </c>
      <c r="E452" s="1">
        <f t="shared" si="33"/>
        <v>1.2732590001723934</v>
      </c>
    </row>
    <row r="453" spans="1:5" x14ac:dyDescent="0.25">
      <c r="A453" t="s">
        <v>188</v>
      </c>
      <c r="B453">
        <v>0.54060699999999995</v>
      </c>
      <c r="C453">
        <v>1.303955</v>
      </c>
      <c r="D453" s="1">
        <f t="shared" si="32"/>
        <v>0.74753873964069095</v>
      </c>
      <c r="E453" s="1">
        <f t="shared" si="33"/>
        <v>0.72318258751358622</v>
      </c>
    </row>
    <row r="454" spans="1:5" x14ac:dyDescent="0.25">
      <c r="A454" t="s">
        <v>193</v>
      </c>
      <c r="B454">
        <v>0.58135599999999998</v>
      </c>
      <c r="C454">
        <v>1.2637449999999999</v>
      </c>
      <c r="D454" s="1">
        <f t="shared" si="32"/>
        <v>0.75427628885184339</v>
      </c>
      <c r="E454" s="1">
        <f t="shared" si="33"/>
        <v>0.77074675234049572</v>
      </c>
    </row>
    <row r="455" spans="1:5" x14ac:dyDescent="0.25">
      <c r="A455" t="s">
        <v>194</v>
      </c>
      <c r="B455">
        <v>0.92276800000000003</v>
      </c>
      <c r="C455">
        <v>1.106754</v>
      </c>
      <c r="D455" s="1">
        <f t="shared" si="32"/>
        <v>0.78116801987994877</v>
      </c>
      <c r="E455" s="1">
        <f t="shared" si="33"/>
        <v>1.1812669957249564</v>
      </c>
    </row>
    <row r="456" spans="1:5" x14ac:dyDescent="0.25">
      <c r="A456" t="s">
        <v>196</v>
      </c>
      <c r="B456">
        <v>1.402631</v>
      </c>
      <c r="C456">
        <v>1.003206</v>
      </c>
      <c r="D456" s="1">
        <f t="shared" si="32"/>
        <v>0.79942788608862825</v>
      </c>
      <c r="E456" s="1">
        <f t="shared" si="33"/>
        <v>1.7545434984294479</v>
      </c>
    </row>
    <row r="457" spans="1:5" x14ac:dyDescent="0.25">
      <c r="A457" t="s">
        <v>197</v>
      </c>
      <c r="B457">
        <v>1.7911250000000001</v>
      </c>
      <c r="C457">
        <v>1.1659600000000001</v>
      </c>
      <c r="D457" s="1">
        <f t="shared" si="32"/>
        <v>0.77091554182953392</v>
      </c>
      <c r="E457" s="1">
        <f t="shared" si="33"/>
        <v>2.3233738364507595</v>
      </c>
    </row>
    <row r="458" spans="1:5" x14ac:dyDescent="0.25">
      <c r="A458" t="s">
        <v>198</v>
      </c>
      <c r="B458">
        <v>1.6726129999999999</v>
      </c>
      <c r="C458">
        <v>1.1649849999999999</v>
      </c>
      <c r="D458" s="1">
        <f t="shared" si="32"/>
        <v>0.77108328428728601</v>
      </c>
      <c r="E458" s="1">
        <f t="shared" si="33"/>
        <v>2.1691729467926408</v>
      </c>
    </row>
    <row r="459" spans="1:5" x14ac:dyDescent="0.25">
      <c r="A459" t="s">
        <v>190</v>
      </c>
      <c r="B459">
        <v>1.462809</v>
      </c>
      <c r="C459">
        <v>1.3098030000000001</v>
      </c>
      <c r="D459" s="1">
        <f t="shared" si="32"/>
        <v>0.74656388003698992</v>
      </c>
      <c r="E459" s="1">
        <f t="shared" si="33"/>
        <v>1.9593889272107865</v>
      </c>
    </row>
    <row r="460" spans="1:5" x14ac:dyDescent="0.25">
      <c r="A460" t="s">
        <v>187</v>
      </c>
      <c r="B460">
        <v>1.191899</v>
      </c>
      <c r="C460">
        <v>1.369426</v>
      </c>
      <c r="D460" s="1">
        <f t="shared" si="32"/>
        <v>0.73669701223917072</v>
      </c>
      <c r="E460" s="1">
        <f t="shared" si="33"/>
        <v>1.6178957973200612</v>
      </c>
    </row>
    <row r="461" spans="1:5" x14ac:dyDescent="0.25">
      <c r="A461" t="s">
        <v>188</v>
      </c>
      <c r="B461">
        <v>0.80919200000000002</v>
      </c>
      <c r="C461">
        <v>1.2135039999999999</v>
      </c>
      <c r="D461" s="1">
        <f t="shared" si="32"/>
        <v>0.76278002494142072</v>
      </c>
      <c r="E461" s="1">
        <f t="shared" si="33"/>
        <v>1.0608458186383991</v>
      </c>
    </row>
    <row r="462" spans="1:5" x14ac:dyDescent="0.25">
      <c r="A462" t="s">
        <v>191</v>
      </c>
      <c r="B462">
        <v>0.51666500000000004</v>
      </c>
      <c r="C462">
        <v>1.2801340000000001</v>
      </c>
      <c r="D462" s="1">
        <f t="shared" si="32"/>
        <v>0.75152286313536842</v>
      </c>
      <c r="E462" s="1">
        <f t="shared" si="33"/>
        <v>0.68749072761999985</v>
      </c>
    </row>
    <row r="463" spans="1:5" x14ac:dyDescent="0.25">
      <c r="A463" t="s">
        <v>189</v>
      </c>
      <c r="B463">
        <v>0.71976499999999999</v>
      </c>
      <c r="C463">
        <v>0.978352</v>
      </c>
      <c r="D463" s="1">
        <f t="shared" si="32"/>
        <v>0.80387383825013514</v>
      </c>
      <c r="E463" s="1">
        <f t="shared" si="33"/>
        <v>0.89537059890738269</v>
      </c>
    </row>
    <row r="464" spans="1:5" x14ac:dyDescent="0.25">
      <c r="A464" t="s">
        <v>192</v>
      </c>
      <c r="B464">
        <v>1.0423359999999999</v>
      </c>
      <c r="C464">
        <v>1.315239</v>
      </c>
      <c r="D464" s="1">
        <f t="shared" si="32"/>
        <v>0.74565884084149159</v>
      </c>
      <c r="E464" s="1">
        <f t="shared" si="33"/>
        <v>1.3978725161009316</v>
      </c>
    </row>
    <row r="465" spans="1:5" x14ac:dyDescent="0.25">
      <c r="A465" t="s">
        <v>193</v>
      </c>
      <c r="B465">
        <v>0.86056900000000003</v>
      </c>
      <c r="C465">
        <v>0.97679300000000002</v>
      </c>
      <c r="D465" s="1">
        <f t="shared" si="32"/>
        <v>0.80415353916973875</v>
      </c>
      <c r="E465" s="1">
        <f t="shared" si="33"/>
        <v>1.0701550861648987</v>
      </c>
    </row>
    <row r="466" spans="1:5" x14ac:dyDescent="0.25">
      <c r="A466" t="s">
        <v>194</v>
      </c>
      <c r="B466">
        <v>0.90099799999999997</v>
      </c>
      <c r="C466">
        <v>1.0401</v>
      </c>
      <c r="D466" s="1">
        <f t="shared" si="32"/>
        <v>0.79287348664582091</v>
      </c>
      <c r="E466" s="1">
        <f t="shared" si="33"/>
        <v>1.1363704489748925</v>
      </c>
    </row>
    <row r="467" spans="1:5" x14ac:dyDescent="0.25">
      <c r="A467" t="s">
        <v>195</v>
      </c>
      <c r="B467">
        <v>0.85297599999999996</v>
      </c>
      <c r="C467">
        <v>1.24397</v>
      </c>
      <c r="D467" s="1">
        <f t="shared" si="32"/>
        <v>0.75761201076887763</v>
      </c>
      <c r="E467" s="1">
        <f t="shared" si="33"/>
        <v>1.1258744421624736</v>
      </c>
    </row>
    <row r="468" spans="1:5" x14ac:dyDescent="0.25">
      <c r="A468" t="s">
        <v>196</v>
      </c>
      <c r="B468">
        <v>0.83723800000000004</v>
      </c>
      <c r="C468">
        <v>1.148444</v>
      </c>
      <c r="D468" s="1">
        <f t="shared" si="32"/>
        <v>0.77393462510716882</v>
      </c>
      <c r="E468" s="1">
        <f t="shared" si="33"/>
        <v>1.0817942147039428</v>
      </c>
    </row>
    <row r="469" spans="1:5" x14ac:dyDescent="0.25">
      <c r="A469" t="s">
        <v>197</v>
      </c>
      <c r="B469">
        <v>0.63507599999999997</v>
      </c>
      <c r="C469">
        <v>1.1975279999999999</v>
      </c>
      <c r="D469" s="1">
        <f t="shared" si="32"/>
        <v>0.76550414378993836</v>
      </c>
      <c r="E469" s="1">
        <f t="shared" si="33"/>
        <v>0.82961797810237703</v>
      </c>
    </row>
    <row r="470" spans="1:5" x14ac:dyDescent="0.25">
      <c r="A470" t="s">
        <v>198</v>
      </c>
      <c r="B470">
        <v>0.93216699999999997</v>
      </c>
      <c r="C470">
        <v>1.155448</v>
      </c>
      <c r="D470" s="1">
        <f t="shared" si="32"/>
        <v>0.77272598940081016</v>
      </c>
      <c r="E470" s="1">
        <f t="shared" si="33"/>
        <v>1.2063357681586768</v>
      </c>
    </row>
    <row r="471" spans="1:5" x14ac:dyDescent="0.25">
      <c r="A471" t="s">
        <v>190</v>
      </c>
      <c r="B471">
        <v>1.012834</v>
      </c>
      <c r="C471">
        <v>1.1147480000000001</v>
      </c>
      <c r="D471" s="1">
        <f t="shared" si="32"/>
        <v>0.77977580699703597</v>
      </c>
      <c r="E471" s="1">
        <f t="shared" si="33"/>
        <v>1.298878460849517</v>
      </c>
    </row>
    <row r="472" spans="1:5" x14ac:dyDescent="0.25">
      <c r="A472" t="s">
        <v>187</v>
      </c>
      <c r="B472">
        <v>1.034241</v>
      </c>
      <c r="C472">
        <v>1.0669839999999999</v>
      </c>
      <c r="D472" s="1">
        <f t="shared" si="32"/>
        <v>0.78813128398803523</v>
      </c>
      <c r="E472" s="1">
        <f t="shared" si="33"/>
        <v>1.3122699491975769</v>
      </c>
    </row>
    <row r="473" spans="1:5" x14ac:dyDescent="0.25">
      <c r="A473" t="s">
        <v>188</v>
      </c>
      <c r="B473">
        <v>0.635154</v>
      </c>
      <c r="C473">
        <v>1.0525450000000001</v>
      </c>
      <c r="D473" s="1">
        <f t="shared" si="32"/>
        <v>0.79067471436171211</v>
      </c>
      <c r="E473" s="1">
        <f t="shared" si="33"/>
        <v>0.8033063261833796</v>
      </c>
    </row>
    <row r="474" spans="1:5" x14ac:dyDescent="0.25">
      <c r="A474" t="s">
        <v>191</v>
      </c>
      <c r="B474">
        <v>0.69814799999999999</v>
      </c>
      <c r="C474">
        <v>1.1549579999999999</v>
      </c>
      <c r="D474" s="1">
        <f t="shared" si="32"/>
        <v>0.77281048414258713</v>
      </c>
      <c r="E474" s="1">
        <f t="shared" si="33"/>
        <v>0.90338836535658129</v>
      </c>
    </row>
    <row r="475" spans="1:5" x14ac:dyDescent="0.25">
      <c r="A475" t="s">
        <v>189</v>
      </c>
      <c r="B475">
        <v>0.63458999999999999</v>
      </c>
      <c r="C475">
        <v>0.97657499999999997</v>
      </c>
      <c r="D475" s="1">
        <f t="shared" si="32"/>
        <v>0.8041926584066984</v>
      </c>
      <c r="E475" s="1">
        <f t="shared" si="33"/>
        <v>0.789101956311411</v>
      </c>
    </row>
    <row r="476" spans="1:5" x14ac:dyDescent="0.25">
      <c r="A476" t="s">
        <v>192</v>
      </c>
      <c r="B476">
        <v>0.519065</v>
      </c>
      <c r="C476">
        <v>1.034837</v>
      </c>
      <c r="D476" s="1">
        <f t="shared" si="32"/>
        <v>0.79380518783480036</v>
      </c>
      <c r="E476" s="1">
        <f t="shared" si="33"/>
        <v>0.65389469350258667</v>
      </c>
    </row>
    <row r="477" spans="1:5" x14ac:dyDescent="0.25">
      <c r="A477" t="s">
        <v>193</v>
      </c>
      <c r="B477">
        <v>0.95918700000000001</v>
      </c>
      <c r="C477">
        <v>1.1277239999999999</v>
      </c>
      <c r="D477" s="1">
        <f t="shared" si="32"/>
        <v>0.77752122344785313</v>
      </c>
      <c r="E477" s="1">
        <f t="shared" si="33"/>
        <v>1.2336473540189232</v>
      </c>
    </row>
    <row r="478" spans="1:5" x14ac:dyDescent="0.25">
      <c r="A478" t="s">
        <v>194</v>
      </c>
      <c r="B478">
        <v>0.76131000000000004</v>
      </c>
      <c r="C478">
        <v>1.0749340000000001</v>
      </c>
      <c r="D478" s="1">
        <f t="shared" si="32"/>
        <v>0.78673438540908647</v>
      </c>
      <c r="E478" s="1">
        <f t="shared" si="33"/>
        <v>0.96768364789869166</v>
      </c>
    </row>
    <row r="479" spans="1:5" x14ac:dyDescent="0.25">
      <c r="A479" t="s">
        <v>195</v>
      </c>
      <c r="B479">
        <v>0.92905199999999999</v>
      </c>
      <c r="C479">
        <v>1.0386010000000001</v>
      </c>
      <c r="D479" s="1">
        <f t="shared" si="32"/>
        <v>0.79313874098982406</v>
      </c>
      <c r="E479" s="1">
        <f t="shared" si="33"/>
        <v>1.1713612663032427</v>
      </c>
    </row>
    <row r="480" spans="1:5" x14ac:dyDescent="0.25">
      <c r="A480" t="s">
        <v>196</v>
      </c>
      <c r="B480">
        <v>0.76583000000000001</v>
      </c>
      <c r="C480">
        <v>0.97618899999999997</v>
      </c>
      <c r="D480" s="1">
        <f t="shared" si="32"/>
        <v>0.80426192924653717</v>
      </c>
      <c r="E480" s="1">
        <f t="shared" si="33"/>
        <v>0.95221466061119964</v>
      </c>
    </row>
    <row r="481" spans="1:5" x14ac:dyDescent="0.25">
      <c r="A481" t="s">
        <v>197</v>
      </c>
      <c r="B481">
        <v>2.0269499999999998</v>
      </c>
      <c r="C481">
        <v>1.1527940000000001</v>
      </c>
      <c r="D481" s="1">
        <f t="shared" ref="D481:D544" si="34">POWER(0.8,C481)</f>
        <v>0.77318375102808501</v>
      </c>
      <c r="E481" s="1">
        <f t="shared" ref="E481:E544" si="35">B481/D481</f>
        <v>2.621563111362351</v>
      </c>
    </row>
    <row r="482" spans="1:5" x14ac:dyDescent="0.25">
      <c r="A482" t="s">
        <v>198</v>
      </c>
      <c r="B482">
        <v>1.555083</v>
      </c>
      <c r="C482">
        <v>1.0013179999999999</v>
      </c>
      <c r="D482" s="1">
        <f t="shared" si="34"/>
        <v>0.79976475203477981</v>
      </c>
      <c r="E482" s="1">
        <f t="shared" si="35"/>
        <v>1.944425527686138</v>
      </c>
    </row>
    <row r="483" spans="1:5" x14ac:dyDescent="0.25">
      <c r="A483" t="s">
        <v>190</v>
      </c>
      <c r="B483">
        <v>0.858267</v>
      </c>
      <c r="C483">
        <v>1.109715</v>
      </c>
      <c r="D483" s="1">
        <f t="shared" si="34"/>
        <v>0.78065205072961819</v>
      </c>
      <c r="E483" s="1">
        <f t="shared" si="35"/>
        <v>1.0994232311281842</v>
      </c>
    </row>
    <row r="484" spans="1:5" x14ac:dyDescent="0.25">
      <c r="A484" t="s">
        <v>187</v>
      </c>
      <c r="B484">
        <v>0.41216799999999998</v>
      </c>
      <c r="C484">
        <v>1.131569</v>
      </c>
      <c r="D484" s="1">
        <f t="shared" si="34"/>
        <v>0.77685440648208715</v>
      </c>
      <c r="E484" s="1">
        <f t="shared" si="35"/>
        <v>0.5305601623172409</v>
      </c>
    </row>
    <row r="485" spans="1:5" x14ac:dyDescent="0.25">
      <c r="A485" t="s">
        <v>188</v>
      </c>
      <c r="B485">
        <v>0.23507500000000001</v>
      </c>
      <c r="C485">
        <v>1.132811</v>
      </c>
      <c r="D485" s="1">
        <f t="shared" si="34"/>
        <v>0.77663913555053321</v>
      </c>
      <c r="E485" s="1">
        <f t="shared" si="35"/>
        <v>0.30268240324171058</v>
      </c>
    </row>
    <row r="486" spans="1:5" x14ac:dyDescent="0.25">
      <c r="A486" t="s">
        <v>191</v>
      </c>
      <c r="B486">
        <v>0.676458</v>
      </c>
      <c r="C486">
        <v>1.0961780000000001</v>
      </c>
      <c r="D486" s="1">
        <f t="shared" si="34"/>
        <v>0.78301372704900629</v>
      </c>
      <c r="E486" s="1">
        <f t="shared" si="35"/>
        <v>0.8639158888687819</v>
      </c>
    </row>
    <row r="487" spans="1:5" x14ac:dyDescent="0.25">
      <c r="A487" t="s">
        <v>189</v>
      </c>
      <c r="B487">
        <v>0.46082600000000001</v>
      </c>
      <c r="C487">
        <v>0.81107300000000004</v>
      </c>
      <c r="D487" s="1">
        <f t="shared" si="34"/>
        <v>0.83444728320015604</v>
      </c>
      <c r="E487" s="1">
        <f t="shared" si="35"/>
        <v>0.55225298143784984</v>
      </c>
    </row>
    <row r="488" spans="1:5" x14ac:dyDescent="0.25">
      <c r="A488" t="s">
        <v>192</v>
      </c>
      <c r="B488">
        <v>0.24490500000000001</v>
      </c>
      <c r="C488">
        <v>1.0580320000000001</v>
      </c>
      <c r="D488" s="1">
        <f t="shared" si="34"/>
        <v>0.78970721362224372</v>
      </c>
      <c r="E488" s="1">
        <f t="shared" si="35"/>
        <v>0.31012126491369529</v>
      </c>
    </row>
    <row r="489" spans="1:5" x14ac:dyDescent="0.25">
      <c r="A489" t="s">
        <v>193</v>
      </c>
      <c r="B489">
        <v>1.111793</v>
      </c>
      <c r="C489">
        <v>1.1477710000000001</v>
      </c>
      <c r="D489" s="1">
        <f t="shared" si="34"/>
        <v>0.77405085993922107</v>
      </c>
      <c r="E489" s="1">
        <f t="shared" si="35"/>
        <v>1.4363306825694873</v>
      </c>
    </row>
    <row r="490" spans="1:5" x14ac:dyDescent="0.25">
      <c r="A490" t="s">
        <v>194</v>
      </c>
      <c r="B490">
        <v>0.49699599999999999</v>
      </c>
      <c r="C490">
        <v>1.092279</v>
      </c>
      <c r="D490" s="1">
        <f t="shared" si="34"/>
        <v>0.78369527417580698</v>
      </c>
      <c r="E490" s="1">
        <f t="shared" si="35"/>
        <v>0.6341699591370874</v>
      </c>
    </row>
    <row r="491" spans="1:5" x14ac:dyDescent="0.25">
      <c r="A491" t="s">
        <v>195</v>
      </c>
      <c r="B491">
        <v>0.67839099999999997</v>
      </c>
      <c r="C491">
        <v>1.0312760000000001</v>
      </c>
      <c r="D491" s="1">
        <f t="shared" si="34"/>
        <v>0.79443620737349263</v>
      </c>
      <c r="E491" s="1">
        <f t="shared" si="35"/>
        <v>0.85392759507128591</v>
      </c>
    </row>
    <row r="492" spans="1:5" x14ac:dyDescent="0.25">
      <c r="A492" t="s">
        <v>196</v>
      </c>
      <c r="B492">
        <v>0.556979</v>
      </c>
      <c r="C492">
        <v>0.97504599999999997</v>
      </c>
      <c r="D492" s="1">
        <f t="shared" si="34"/>
        <v>0.80446708488971341</v>
      </c>
      <c r="E492" s="1">
        <f t="shared" si="35"/>
        <v>0.69235772409054841</v>
      </c>
    </row>
    <row r="493" spans="1:5" x14ac:dyDescent="0.25">
      <c r="A493" t="s">
        <v>197</v>
      </c>
      <c r="B493">
        <v>1.509056</v>
      </c>
      <c r="C493">
        <v>1.258726</v>
      </c>
      <c r="D493" s="1">
        <f t="shared" si="34"/>
        <v>0.7551215194494002</v>
      </c>
      <c r="E493" s="1">
        <f t="shared" si="35"/>
        <v>1.9984280160633403</v>
      </c>
    </row>
    <row r="494" spans="1:5" x14ac:dyDescent="0.25">
      <c r="A494" t="s">
        <v>198</v>
      </c>
      <c r="B494">
        <v>1.5665929999999999</v>
      </c>
      <c r="C494">
        <v>1.1418790000000001</v>
      </c>
      <c r="D494" s="1">
        <f t="shared" si="34"/>
        <v>0.77506922174939885</v>
      </c>
      <c r="E494" s="1">
        <f t="shared" si="35"/>
        <v>2.021229789597454</v>
      </c>
    </row>
    <row r="495" spans="1:5" x14ac:dyDescent="0.25">
      <c r="A495" t="s">
        <v>190</v>
      </c>
      <c r="B495">
        <v>1.7455430000000001</v>
      </c>
      <c r="C495">
        <v>1.133621</v>
      </c>
      <c r="D495" s="1">
        <f t="shared" si="34"/>
        <v>0.77649877360387998</v>
      </c>
      <c r="E495" s="1">
        <f t="shared" si="35"/>
        <v>2.2479662033445327</v>
      </c>
    </row>
    <row r="496" spans="1:5" x14ac:dyDescent="0.25">
      <c r="A496" t="s">
        <v>187</v>
      </c>
      <c r="B496">
        <v>0.731599</v>
      </c>
      <c r="C496">
        <v>1.253727</v>
      </c>
      <c r="D496" s="1">
        <f t="shared" si="34"/>
        <v>0.75596432342077247</v>
      </c>
      <c r="E496" s="1">
        <f t="shared" si="35"/>
        <v>0.96776921520513259</v>
      </c>
    </row>
    <row r="497" spans="1:5" x14ac:dyDescent="0.25">
      <c r="A497" t="s">
        <v>188</v>
      </c>
      <c r="B497">
        <v>1.290721</v>
      </c>
      <c r="C497">
        <v>1.1847909999999999</v>
      </c>
      <c r="D497" s="1">
        <f t="shared" si="34"/>
        <v>0.76768293870438908</v>
      </c>
      <c r="E497" s="1">
        <f t="shared" si="35"/>
        <v>1.6813204187894772</v>
      </c>
    </row>
    <row r="498" spans="1:5" x14ac:dyDescent="0.25">
      <c r="A498" t="s">
        <v>191</v>
      </c>
      <c r="B498">
        <v>0.85860700000000001</v>
      </c>
      <c r="C498">
        <v>1.2033510000000001</v>
      </c>
      <c r="D498" s="1">
        <f t="shared" si="34"/>
        <v>0.76451012051455836</v>
      </c>
      <c r="E498" s="1">
        <f t="shared" si="35"/>
        <v>1.1230812738255305</v>
      </c>
    </row>
    <row r="499" spans="1:5" x14ac:dyDescent="0.25">
      <c r="A499" t="s">
        <v>189</v>
      </c>
      <c r="B499">
        <v>0.40736</v>
      </c>
      <c r="C499">
        <v>1.203832</v>
      </c>
      <c r="D499" s="1">
        <f t="shared" si="34"/>
        <v>0.76442806848095279</v>
      </c>
      <c r="E499" s="1">
        <f t="shared" si="35"/>
        <v>0.53289513663397114</v>
      </c>
    </row>
    <row r="500" spans="1:5" x14ac:dyDescent="0.25">
      <c r="A500" t="s">
        <v>192</v>
      </c>
      <c r="B500">
        <v>0.67082200000000003</v>
      </c>
      <c r="C500">
        <v>1.144479</v>
      </c>
      <c r="D500" s="1">
        <f t="shared" si="34"/>
        <v>0.77461967775220153</v>
      </c>
      <c r="E500" s="1">
        <f t="shared" si="35"/>
        <v>0.86600175449531236</v>
      </c>
    </row>
    <row r="501" spans="1:5" x14ac:dyDescent="0.25">
      <c r="A501" t="s">
        <v>193</v>
      </c>
      <c r="B501">
        <v>0.85265599999999997</v>
      </c>
      <c r="C501">
        <v>1.136603</v>
      </c>
      <c r="D501" s="1">
        <f t="shared" si="34"/>
        <v>0.7759822522639136</v>
      </c>
      <c r="E501" s="1">
        <f t="shared" si="35"/>
        <v>1.098808635780512</v>
      </c>
    </row>
    <row r="502" spans="1:5" x14ac:dyDescent="0.25">
      <c r="A502" t="s">
        <v>194</v>
      </c>
      <c r="B502">
        <v>0.71299500000000005</v>
      </c>
      <c r="C502">
        <v>1.046856</v>
      </c>
      <c r="D502" s="1">
        <f t="shared" si="34"/>
        <v>0.7916790845520334</v>
      </c>
      <c r="E502" s="1">
        <f t="shared" si="35"/>
        <v>0.90061113639681889</v>
      </c>
    </row>
    <row r="503" spans="1:5" x14ac:dyDescent="0.25">
      <c r="A503" t="s">
        <v>195</v>
      </c>
      <c r="B503">
        <v>1.123882</v>
      </c>
      <c r="C503">
        <v>0.83563299999999996</v>
      </c>
      <c r="D503" s="1">
        <f t="shared" si="34"/>
        <v>0.82988668200642834</v>
      </c>
      <c r="E503" s="1">
        <f t="shared" si="35"/>
        <v>1.3542595927467775</v>
      </c>
    </row>
    <row r="504" spans="1:5" x14ac:dyDescent="0.25">
      <c r="A504" t="s">
        <v>196</v>
      </c>
      <c r="B504">
        <v>0.76830399999999999</v>
      </c>
      <c r="C504">
        <v>1.1623000000000001</v>
      </c>
      <c r="D504" s="1">
        <f t="shared" si="34"/>
        <v>0.7715454098871124</v>
      </c>
      <c r="E504" s="1">
        <f t="shared" si="35"/>
        <v>0.99579880866949011</v>
      </c>
    </row>
    <row r="505" spans="1:5" x14ac:dyDescent="0.25">
      <c r="A505" t="s">
        <v>198</v>
      </c>
      <c r="B505">
        <v>1.362436</v>
      </c>
      <c r="C505">
        <v>1.286273</v>
      </c>
      <c r="D505" s="1">
        <f t="shared" si="34"/>
        <v>0.75049407312154615</v>
      </c>
      <c r="E505" s="1">
        <f t="shared" si="35"/>
        <v>1.8153854224766768</v>
      </c>
    </row>
    <row r="506" spans="1:5" x14ac:dyDescent="0.25">
      <c r="A506" t="s">
        <v>190</v>
      </c>
      <c r="B506">
        <v>1.324784</v>
      </c>
      <c r="C506">
        <v>1.194599</v>
      </c>
      <c r="D506" s="1">
        <f t="shared" si="34"/>
        <v>0.76600463123861906</v>
      </c>
      <c r="E506" s="1">
        <f t="shared" si="35"/>
        <v>1.7294725723235409</v>
      </c>
    </row>
    <row r="507" spans="1:5" x14ac:dyDescent="0.25">
      <c r="A507" t="s">
        <v>187</v>
      </c>
      <c r="B507">
        <v>0.69411100000000003</v>
      </c>
      <c r="C507">
        <v>1.2955760000000001</v>
      </c>
      <c r="D507" s="1">
        <f t="shared" si="34"/>
        <v>0.74893773509297346</v>
      </c>
      <c r="E507" s="1">
        <f t="shared" si="35"/>
        <v>0.9267940009910608</v>
      </c>
    </row>
    <row r="508" spans="1:5" x14ac:dyDescent="0.25">
      <c r="A508" t="s">
        <v>188</v>
      </c>
      <c r="B508">
        <v>0.73812699999999998</v>
      </c>
      <c r="C508">
        <v>1.233034</v>
      </c>
      <c r="D508" s="1">
        <f t="shared" si="34"/>
        <v>0.7594630673966617</v>
      </c>
      <c r="E508" s="1">
        <f t="shared" si="35"/>
        <v>0.97190637924000844</v>
      </c>
    </row>
    <row r="509" spans="1:5" x14ac:dyDescent="0.25">
      <c r="A509" t="s">
        <v>191</v>
      </c>
      <c r="B509">
        <v>0.51550600000000002</v>
      </c>
      <c r="C509">
        <v>1.1824699999999999</v>
      </c>
      <c r="D509" s="1">
        <f t="shared" si="34"/>
        <v>0.76808063709977781</v>
      </c>
      <c r="E509" s="1">
        <f t="shared" si="35"/>
        <v>0.67116130143121033</v>
      </c>
    </row>
    <row r="510" spans="1:5" x14ac:dyDescent="0.25">
      <c r="A510" t="s">
        <v>189</v>
      </c>
      <c r="B510">
        <v>0.49368899999999999</v>
      </c>
      <c r="C510">
        <v>1.0867420000000001</v>
      </c>
      <c r="D510" s="1">
        <f t="shared" si="34"/>
        <v>0.78466416404515349</v>
      </c>
      <c r="E510" s="1">
        <f t="shared" si="35"/>
        <v>0.62917235503008218</v>
      </c>
    </row>
    <row r="511" spans="1:5" x14ac:dyDescent="0.25">
      <c r="A511" t="s">
        <v>192</v>
      </c>
      <c r="B511">
        <v>0.85968500000000003</v>
      </c>
      <c r="C511">
        <v>1.145086</v>
      </c>
      <c r="D511" s="1">
        <f t="shared" si="34"/>
        <v>0.77451476406635589</v>
      </c>
      <c r="E511" s="1">
        <f t="shared" si="35"/>
        <v>1.1099659294891728</v>
      </c>
    </row>
    <row r="512" spans="1:5" x14ac:dyDescent="0.25">
      <c r="A512" t="s">
        <v>193</v>
      </c>
      <c r="B512">
        <v>0.57822099999999998</v>
      </c>
      <c r="C512">
        <v>1.1127180000000001</v>
      </c>
      <c r="D512" s="1">
        <f t="shared" si="34"/>
        <v>0.78012911095494553</v>
      </c>
      <c r="E512" s="1">
        <f t="shared" si="35"/>
        <v>0.74118628811608822</v>
      </c>
    </row>
    <row r="513" spans="1:5" x14ac:dyDescent="0.25">
      <c r="A513" t="s">
        <v>194</v>
      </c>
      <c r="B513">
        <v>0.99378299999999997</v>
      </c>
      <c r="C513">
        <v>1.0821799999999999</v>
      </c>
      <c r="D513" s="1">
        <f t="shared" si="34"/>
        <v>0.78546334386810757</v>
      </c>
      <c r="E513" s="1">
        <f t="shared" si="35"/>
        <v>1.2652188135298554</v>
      </c>
    </row>
    <row r="514" spans="1:5" x14ac:dyDescent="0.25">
      <c r="A514" t="s">
        <v>195</v>
      </c>
      <c r="B514">
        <v>0.73820399999999997</v>
      </c>
      <c r="C514">
        <v>1.1156950000000001</v>
      </c>
      <c r="D514" s="1">
        <f t="shared" si="34"/>
        <v>0.77961104456636199</v>
      </c>
      <c r="E514" s="1">
        <f t="shared" si="35"/>
        <v>0.94688756033543164</v>
      </c>
    </row>
    <row r="515" spans="1:5" x14ac:dyDescent="0.25">
      <c r="A515" t="s">
        <v>196</v>
      </c>
      <c r="B515">
        <v>0.87016199999999999</v>
      </c>
      <c r="C515">
        <v>1.042116</v>
      </c>
      <c r="D515" s="1">
        <f t="shared" si="34"/>
        <v>0.79251688685656674</v>
      </c>
      <c r="E515" s="1">
        <f t="shared" si="35"/>
        <v>1.0979728185369075</v>
      </c>
    </row>
    <row r="516" spans="1:5" x14ac:dyDescent="0.25">
      <c r="A516" t="s">
        <v>197</v>
      </c>
      <c r="B516">
        <v>1.50183</v>
      </c>
      <c r="C516">
        <v>1.289622</v>
      </c>
      <c r="D516" s="1">
        <f t="shared" si="34"/>
        <v>0.74993343259345657</v>
      </c>
      <c r="E516" s="1">
        <f t="shared" si="35"/>
        <v>2.0026177454261478</v>
      </c>
    </row>
    <row r="517" spans="1:5" x14ac:dyDescent="0.25">
      <c r="A517" t="s">
        <v>198</v>
      </c>
      <c r="B517">
        <v>0.897451</v>
      </c>
      <c r="C517">
        <v>1.3244610000000001</v>
      </c>
      <c r="D517" s="1">
        <f t="shared" si="34"/>
        <v>0.74412597956040516</v>
      </c>
      <c r="E517" s="1">
        <f t="shared" si="35"/>
        <v>1.2060471273025195</v>
      </c>
    </row>
    <row r="518" spans="1:5" x14ac:dyDescent="0.25">
      <c r="A518" t="s">
        <v>190</v>
      </c>
      <c r="B518">
        <v>0.89792899999999998</v>
      </c>
      <c r="C518">
        <v>1.210305</v>
      </c>
      <c r="D518" s="1">
        <f t="shared" si="34"/>
        <v>0.76332471933978108</v>
      </c>
      <c r="E518" s="1">
        <f t="shared" si="35"/>
        <v>1.1763394755205119</v>
      </c>
    </row>
    <row r="519" spans="1:5" x14ac:dyDescent="0.25">
      <c r="A519" t="s">
        <v>187</v>
      </c>
      <c r="B519">
        <v>1.098325</v>
      </c>
      <c r="C519">
        <v>1.2295050000000001</v>
      </c>
      <c r="D519" s="1">
        <f t="shared" si="34"/>
        <v>0.76006136004569569</v>
      </c>
      <c r="E519" s="1">
        <f t="shared" si="35"/>
        <v>1.4450478050008588</v>
      </c>
    </row>
    <row r="520" spans="1:5" x14ac:dyDescent="0.25">
      <c r="A520" t="s">
        <v>188</v>
      </c>
      <c r="B520">
        <v>0.98298600000000003</v>
      </c>
      <c r="C520">
        <v>1.312891</v>
      </c>
      <c r="D520" s="1">
        <f t="shared" si="34"/>
        <v>0.74604962448869061</v>
      </c>
      <c r="E520" s="1">
        <f t="shared" si="35"/>
        <v>1.3175879562618842</v>
      </c>
    </row>
    <row r="521" spans="1:5" x14ac:dyDescent="0.25">
      <c r="A521" t="s">
        <v>191</v>
      </c>
      <c r="B521">
        <v>0.37682399999999999</v>
      </c>
      <c r="C521">
        <v>1.032697</v>
      </c>
      <c r="D521" s="1">
        <f t="shared" si="34"/>
        <v>0.79418434192433407</v>
      </c>
      <c r="E521" s="1">
        <f t="shared" si="35"/>
        <v>0.47447926143563013</v>
      </c>
    </row>
    <row r="522" spans="1:5" x14ac:dyDescent="0.25">
      <c r="A522" t="s">
        <v>189</v>
      </c>
      <c r="B522">
        <v>0.55852000000000002</v>
      </c>
      <c r="C522">
        <v>1.1163080000000001</v>
      </c>
      <c r="D522" s="1">
        <f t="shared" si="34"/>
        <v>0.77950441120597713</v>
      </c>
      <c r="E522" s="1">
        <f t="shared" si="35"/>
        <v>0.71650652898283096</v>
      </c>
    </row>
    <row r="523" spans="1:5" x14ac:dyDescent="0.25">
      <c r="A523" t="s">
        <v>194</v>
      </c>
      <c r="B523">
        <v>0.96987599999999996</v>
      </c>
      <c r="C523">
        <v>1.081753</v>
      </c>
      <c r="D523" s="1">
        <f t="shared" si="34"/>
        <v>0.78553818818487064</v>
      </c>
      <c r="E523" s="1">
        <f t="shared" si="35"/>
        <v>1.2346643544358746</v>
      </c>
    </row>
    <row r="524" spans="1:5" x14ac:dyDescent="0.25">
      <c r="A524" t="s">
        <v>195</v>
      </c>
      <c r="B524">
        <v>1.0903799999999999</v>
      </c>
      <c r="C524">
        <v>1.109224</v>
      </c>
      <c r="D524" s="1">
        <f t="shared" si="34"/>
        <v>0.78073758637355606</v>
      </c>
      <c r="E524" s="1">
        <f t="shared" si="35"/>
        <v>1.3966024167796254</v>
      </c>
    </row>
    <row r="525" spans="1:5" x14ac:dyDescent="0.25">
      <c r="A525" t="s">
        <v>196</v>
      </c>
      <c r="B525">
        <v>0.71179000000000003</v>
      </c>
      <c r="C525">
        <v>0.98395600000000005</v>
      </c>
      <c r="D525" s="1">
        <f t="shared" si="34"/>
        <v>0.80286922512335179</v>
      </c>
      <c r="E525" s="1">
        <f t="shared" si="35"/>
        <v>0.8865578324921366</v>
      </c>
    </row>
    <row r="526" spans="1:5" x14ac:dyDescent="0.25">
      <c r="A526" t="s">
        <v>197</v>
      </c>
      <c r="B526">
        <v>0.92282299999999995</v>
      </c>
      <c r="C526">
        <v>1.3247340000000001</v>
      </c>
      <c r="D526" s="1">
        <f t="shared" si="34"/>
        <v>0.7440806501336712</v>
      </c>
      <c r="E526" s="1">
        <f t="shared" si="35"/>
        <v>1.2402190539885944</v>
      </c>
    </row>
    <row r="527" spans="1:5" x14ac:dyDescent="0.25">
      <c r="A527" t="s">
        <v>198</v>
      </c>
      <c r="B527">
        <v>1.5828629999999999</v>
      </c>
      <c r="C527">
        <v>1.1139110000000001</v>
      </c>
      <c r="D527" s="1">
        <f t="shared" si="34"/>
        <v>0.77992146022464859</v>
      </c>
      <c r="E527" s="1">
        <f t="shared" si="35"/>
        <v>2.0295158945159324</v>
      </c>
    </row>
    <row r="528" spans="1:5" x14ac:dyDescent="0.25">
      <c r="A528" t="s">
        <v>190</v>
      </c>
      <c r="B528">
        <v>1.225994</v>
      </c>
      <c r="C528">
        <v>1.170005</v>
      </c>
      <c r="D528" s="1">
        <f t="shared" si="34"/>
        <v>0.77022001532881457</v>
      </c>
      <c r="E528" s="1">
        <f t="shared" si="35"/>
        <v>1.5917451839739727</v>
      </c>
    </row>
    <row r="529" spans="1:5" x14ac:dyDescent="0.25">
      <c r="A529" t="s">
        <v>187</v>
      </c>
      <c r="B529">
        <v>1.0499179999999999</v>
      </c>
      <c r="C529">
        <v>1.176096</v>
      </c>
      <c r="D529" s="1">
        <f t="shared" si="34"/>
        <v>0.76917386852079839</v>
      </c>
      <c r="E529" s="1">
        <f t="shared" si="35"/>
        <v>1.3649943698933789</v>
      </c>
    </row>
    <row r="530" spans="1:5" x14ac:dyDescent="0.25">
      <c r="A530" t="s">
        <v>188</v>
      </c>
      <c r="B530">
        <v>1.21099</v>
      </c>
      <c r="C530">
        <v>1.232445</v>
      </c>
      <c r="D530" s="1">
        <f t="shared" si="34"/>
        <v>0.75956289136595267</v>
      </c>
      <c r="E530" s="1">
        <f t="shared" si="35"/>
        <v>1.5943248594230659</v>
      </c>
    </row>
    <row r="531" spans="1:5" x14ac:dyDescent="0.25">
      <c r="A531" t="s">
        <v>191</v>
      </c>
      <c r="B531">
        <v>0.66588700000000001</v>
      </c>
      <c r="C531">
        <v>1.152531</v>
      </c>
      <c r="D531" s="1">
        <f t="shared" si="34"/>
        <v>0.77322912800417565</v>
      </c>
      <c r="E531" s="1">
        <f t="shared" si="35"/>
        <v>0.86117681794885004</v>
      </c>
    </row>
    <row r="532" spans="1:5" x14ac:dyDescent="0.25">
      <c r="A532" t="s">
        <v>189</v>
      </c>
      <c r="B532">
        <v>0.371915</v>
      </c>
      <c r="C532">
        <v>1.0907389999999999</v>
      </c>
      <c r="D532" s="1">
        <f t="shared" si="34"/>
        <v>0.78396463033588248</v>
      </c>
      <c r="E532" s="1">
        <f t="shared" si="35"/>
        <v>0.47440277993237578</v>
      </c>
    </row>
    <row r="533" spans="1:5" x14ac:dyDescent="0.25">
      <c r="A533" t="s">
        <v>192</v>
      </c>
      <c r="B533">
        <v>0.588256</v>
      </c>
      <c r="C533">
        <v>1.165913</v>
      </c>
      <c r="D533" s="1">
        <f t="shared" si="34"/>
        <v>0.77092362703902473</v>
      </c>
      <c r="E533" s="1">
        <f t="shared" si="35"/>
        <v>0.76305353652135766</v>
      </c>
    </row>
    <row r="534" spans="1:5" x14ac:dyDescent="0.25">
      <c r="A534" t="s">
        <v>193</v>
      </c>
      <c r="B534">
        <v>0.64068499999999995</v>
      </c>
      <c r="C534">
        <v>1.083931</v>
      </c>
      <c r="D534" s="1">
        <f t="shared" si="34"/>
        <v>0.78515650415584481</v>
      </c>
      <c r="E534" s="1">
        <f t="shared" si="35"/>
        <v>0.81599655178151731</v>
      </c>
    </row>
    <row r="535" spans="1:5" x14ac:dyDescent="0.25">
      <c r="A535" t="s">
        <v>194</v>
      </c>
      <c r="B535">
        <v>0.69764499999999996</v>
      </c>
      <c r="C535">
        <v>1.007125</v>
      </c>
      <c r="D535" s="1">
        <f t="shared" si="34"/>
        <v>0.79872909233187783</v>
      </c>
      <c r="E535" s="1">
        <f t="shared" si="35"/>
        <v>0.87344383308142148</v>
      </c>
    </row>
    <row r="536" spans="1:5" x14ac:dyDescent="0.25">
      <c r="A536" t="s">
        <v>195</v>
      </c>
      <c r="B536">
        <v>0.86796499999999999</v>
      </c>
      <c r="C536">
        <v>1.1457409999999999</v>
      </c>
      <c r="D536" s="1">
        <f t="shared" si="34"/>
        <v>0.77440157001509924</v>
      </c>
      <c r="E536" s="1">
        <f t="shared" si="35"/>
        <v>1.1208202999679824</v>
      </c>
    </row>
    <row r="537" spans="1:5" x14ac:dyDescent="0.25">
      <c r="A537" t="s">
        <v>196</v>
      </c>
      <c r="B537">
        <v>0.86471500000000001</v>
      </c>
      <c r="C537">
        <v>1.055912</v>
      </c>
      <c r="D537" s="1">
        <f t="shared" si="34"/>
        <v>0.79008088431336221</v>
      </c>
      <c r="E537" s="1">
        <f t="shared" si="35"/>
        <v>1.094463892455138</v>
      </c>
    </row>
    <row r="538" spans="1:5" x14ac:dyDescent="0.25">
      <c r="A538" t="s">
        <v>197</v>
      </c>
      <c r="B538">
        <v>1.2805880000000001</v>
      </c>
      <c r="C538">
        <v>1.3042800000000001</v>
      </c>
      <c r="D538" s="1">
        <f t="shared" si="34"/>
        <v>0.74748452886048222</v>
      </c>
      <c r="E538" s="1">
        <f t="shared" si="35"/>
        <v>1.7131966623472703</v>
      </c>
    </row>
    <row r="539" spans="1:5" x14ac:dyDescent="0.25">
      <c r="A539" t="s">
        <v>198</v>
      </c>
      <c r="B539">
        <v>1.410202</v>
      </c>
      <c r="C539">
        <v>1.105113</v>
      </c>
      <c r="D539" s="1">
        <f t="shared" si="34"/>
        <v>0.78145411924513764</v>
      </c>
      <c r="E539" s="1">
        <f t="shared" si="35"/>
        <v>1.804587070783138</v>
      </c>
    </row>
    <row r="540" spans="1:5" x14ac:dyDescent="0.25">
      <c r="A540" t="s">
        <v>190</v>
      </c>
      <c r="B540">
        <v>1.3091999999999999</v>
      </c>
      <c r="C540">
        <v>1.032235</v>
      </c>
      <c r="D540" s="1">
        <f t="shared" si="34"/>
        <v>0.79426622045166351</v>
      </c>
      <c r="E540" s="1">
        <f t="shared" si="35"/>
        <v>1.6483138351968647</v>
      </c>
    </row>
    <row r="541" spans="1:5" x14ac:dyDescent="0.25">
      <c r="A541" t="s">
        <v>187</v>
      </c>
      <c r="B541">
        <v>0.69946399999999997</v>
      </c>
      <c r="C541">
        <v>1.162696</v>
      </c>
      <c r="D541" s="1">
        <f t="shared" si="34"/>
        <v>0.77147723540769653</v>
      </c>
      <c r="E541" s="1">
        <f t="shared" si="35"/>
        <v>0.90665539810822771</v>
      </c>
    </row>
    <row r="542" spans="1:5" x14ac:dyDescent="0.25">
      <c r="A542" t="s">
        <v>188</v>
      </c>
      <c r="B542">
        <v>0.66724300000000003</v>
      </c>
      <c r="C542">
        <v>1.092462</v>
      </c>
      <c r="D542" s="1">
        <f t="shared" si="34"/>
        <v>0.78366327242117872</v>
      </c>
      <c r="E542" s="1">
        <f t="shared" si="35"/>
        <v>0.85144094853202612</v>
      </c>
    </row>
    <row r="543" spans="1:5" x14ac:dyDescent="0.25">
      <c r="A543" t="s">
        <v>191</v>
      </c>
      <c r="B543">
        <v>0.99831499999999995</v>
      </c>
      <c r="C543">
        <v>1.223171</v>
      </c>
      <c r="D543" s="1">
        <f t="shared" si="34"/>
        <v>0.76113638366003089</v>
      </c>
      <c r="E543" s="1">
        <f t="shared" si="35"/>
        <v>1.3116111927266734</v>
      </c>
    </row>
    <row r="544" spans="1:5" x14ac:dyDescent="0.25">
      <c r="A544" t="s">
        <v>189</v>
      </c>
      <c r="B544">
        <v>0.80532800000000004</v>
      </c>
      <c r="C544">
        <v>1.1080829999999999</v>
      </c>
      <c r="D544" s="1">
        <f t="shared" si="34"/>
        <v>0.78093639277351101</v>
      </c>
      <c r="E544" s="1">
        <f t="shared" si="35"/>
        <v>1.0312337950340127</v>
      </c>
    </row>
    <row r="545" spans="1:5" x14ac:dyDescent="0.25">
      <c r="A545" t="s">
        <v>192</v>
      </c>
      <c r="B545">
        <v>0.55626299999999995</v>
      </c>
      <c r="C545">
        <v>1.0727</v>
      </c>
      <c r="D545" s="1">
        <f t="shared" ref="D545:D561" si="36">POWER(0.8,C545)</f>
        <v>0.78712667238932332</v>
      </c>
      <c r="E545" s="1">
        <f t="shared" ref="E545:E561" si="37">B545/D545</f>
        <v>0.70670073764806296</v>
      </c>
    </row>
    <row r="546" spans="1:5" x14ac:dyDescent="0.25">
      <c r="A546" t="s">
        <v>193</v>
      </c>
      <c r="B546">
        <v>0.33382600000000001</v>
      </c>
      <c r="C546">
        <v>1.096549</v>
      </c>
      <c r="D546" s="1">
        <f t="shared" si="36"/>
        <v>0.78294890695608688</v>
      </c>
      <c r="E546" s="1">
        <f t="shared" si="37"/>
        <v>0.42637009520561636</v>
      </c>
    </row>
    <row r="547" spans="1:5" x14ac:dyDescent="0.25">
      <c r="A547" t="s">
        <v>194</v>
      </c>
      <c r="B547">
        <v>0.68644899999999998</v>
      </c>
      <c r="C547">
        <v>0.92227000000000003</v>
      </c>
      <c r="D547" s="1">
        <f t="shared" si="36"/>
        <v>0.81399699627150102</v>
      </c>
      <c r="E547" s="1">
        <f t="shared" si="37"/>
        <v>0.84330655167558066</v>
      </c>
    </row>
    <row r="548" spans="1:5" x14ac:dyDescent="0.25">
      <c r="A548" t="s">
        <v>195</v>
      </c>
      <c r="B548">
        <v>0.71119399999999999</v>
      </c>
      <c r="C548">
        <v>0.88966800000000001</v>
      </c>
      <c r="D548" s="1">
        <f t="shared" si="36"/>
        <v>0.8199403567740462</v>
      </c>
      <c r="E548" s="1">
        <f t="shared" si="37"/>
        <v>0.86737284501778245</v>
      </c>
    </row>
    <row r="549" spans="1:5" x14ac:dyDescent="0.25">
      <c r="A549" t="s">
        <v>196</v>
      </c>
      <c r="B549">
        <v>0.55738299999999996</v>
      </c>
      <c r="C549">
        <v>1.0806210000000001</v>
      </c>
      <c r="D549" s="1">
        <f t="shared" si="36"/>
        <v>0.78573663901610369</v>
      </c>
      <c r="E549" s="1">
        <f t="shared" si="37"/>
        <v>0.70937636394040726</v>
      </c>
    </row>
    <row r="550" spans="1:5" x14ac:dyDescent="0.25">
      <c r="A550" t="s">
        <v>197</v>
      </c>
      <c r="B550">
        <v>0.97617299999999996</v>
      </c>
      <c r="C550">
        <v>1.194979</v>
      </c>
      <c r="D550" s="1">
        <f t="shared" si="36"/>
        <v>0.76593968097475185</v>
      </c>
      <c r="E550" s="1">
        <f t="shared" si="37"/>
        <v>1.2744776439284364</v>
      </c>
    </row>
    <row r="551" spans="1:5" x14ac:dyDescent="0.25">
      <c r="A551" t="s">
        <v>198</v>
      </c>
      <c r="B551">
        <v>1.494105</v>
      </c>
      <c r="C551">
        <v>1.0905879999999999</v>
      </c>
      <c r="D551" s="1">
        <f t="shared" si="36"/>
        <v>0.78399104621532656</v>
      </c>
      <c r="E551" s="1">
        <f t="shared" si="37"/>
        <v>1.9057679385660198</v>
      </c>
    </row>
    <row r="552" spans="1:5" x14ac:dyDescent="0.25">
      <c r="A552" t="s">
        <v>190</v>
      </c>
      <c r="B552">
        <v>0.77326700000000004</v>
      </c>
      <c r="C552">
        <v>1.1313869999999999</v>
      </c>
      <c r="D552" s="1">
        <f t="shared" si="36"/>
        <v>0.77688595683204953</v>
      </c>
      <c r="E552" s="1">
        <f t="shared" si="37"/>
        <v>0.99534171418568729</v>
      </c>
    </row>
    <row r="553" spans="1:5" x14ac:dyDescent="0.25">
      <c r="A553" t="s">
        <v>187</v>
      </c>
      <c r="B553">
        <v>0.94205099999999997</v>
      </c>
      <c r="C553">
        <v>1.3185039999999999</v>
      </c>
      <c r="D553" s="1">
        <f t="shared" si="36"/>
        <v>0.74511577873285817</v>
      </c>
      <c r="E553" s="1">
        <f t="shared" si="37"/>
        <v>1.264301504394457</v>
      </c>
    </row>
    <row r="554" spans="1:5" x14ac:dyDescent="0.25">
      <c r="A554" t="s">
        <v>188</v>
      </c>
      <c r="B554">
        <v>0.90329000000000004</v>
      </c>
      <c r="C554">
        <v>1.1315470000000001</v>
      </c>
      <c r="D554" s="1">
        <f t="shared" si="36"/>
        <v>0.77685822019257278</v>
      </c>
      <c r="E554" s="1">
        <f t="shared" si="37"/>
        <v>1.1627475600066206</v>
      </c>
    </row>
    <row r="555" spans="1:5" x14ac:dyDescent="0.25">
      <c r="A555" t="s">
        <v>191</v>
      </c>
      <c r="B555">
        <v>0.73685500000000004</v>
      </c>
      <c r="C555">
        <v>1.107999</v>
      </c>
      <c r="D555" s="1">
        <f t="shared" si="36"/>
        <v>0.78095103082798167</v>
      </c>
      <c r="E555" s="1">
        <f t="shared" si="37"/>
        <v>0.94353547266436155</v>
      </c>
    </row>
    <row r="556" spans="1:5" x14ac:dyDescent="0.25">
      <c r="A556" t="s">
        <v>189</v>
      </c>
      <c r="B556">
        <v>0.92142100000000005</v>
      </c>
      <c r="C556">
        <v>1.112012</v>
      </c>
      <c r="D556" s="1">
        <f t="shared" si="36"/>
        <v>0.7802520216672213</v>
      </c>
      <c r="E556" s="1">
        <f t="shared" si="37"/>
        <v>1.1809274111602206</v>
      </c>
    </row>
    <row r="557" spans="1:5" x14ac:dyDescent="0.25">
      <c r="A557" t="s">
        <v>192</v>
      </c>
      <c r="B557">
        <v>0.74437500000000001</v>
      </c>
      <c r="C557">
        <v>1.1951799999999999</v>
      </c>
      <c r="D557" s="1">
        <f t="shared" si="36"/>
        <v>0.76590532793055488</v>
      </c>
      <c r="E557" s="1">
        <f t="shared" si="37"/>
        <v>0.97188904797316278</v>
      </c>
    </row>
    <row r="558" spans="1:5" x14ac:dyDescent="0.25">
      <c r="A558" t="s">
        <v>193</v>
      </c>
      <c r="B558">
        <v>0.602518</v>
      </c>
      <c r="C558">
        <v>1.2606839999999999</v>
      </c>
      <c r="D558" s="1">
        <f t="shared" si="36"/>
        <v>0.75479166753913185</v>
      </c>
      <c r="E558" s="1">
        <f t="shared" si="37"/>
        <v>0.79825735485979343</v>
      </c>
    </row>
    <row r="559" spans="1:5" x14ac:dyDescent="0.25">
      <c r="A559" t="s">
        <v>194</v>
      </c>
      <c r="B559">
        <v>0.82328299999999999</v>
      </c>
      <c r="C559">
        <v>1.2634920000000001</v>
      </c>
      <c r="D559" s="1">
        <f t="shared" si="36"/>
        <v>0.75431887296199274</v>
      </c>
      <c r="E559" s="1">
        <f t="shared" si="37"/>
        <v>1.0914256947691168</v>
      </c>
    </row>
    <row r="560" spans="1:5" x14ac:dyDescent="0.25">
      <c r="A560" t="s">
        <v>195</v>
      </c>
      <c r="B560">
        <v>0.42344100000000001</v>
      </c>
      <c r="C560">
        <v>1.0253140000000001</v>
      </c>
      <c r="D560" s="1">
        <f t="shared" si="36"/>
        <v>0.79549381424159993</v>
      </c>
      <c r="E560" s="1">
        <f t="shared" si="37"/>
        <v>0.53229955081887848</v>
      </c>
    </row>
    <row r="561" spans="1:5" x14ac:dyDescent="0.25">
      <c r="A561" t="s">
        <v>196</v>
      </c>
      <c r="B561">
        <v>0.78745699999999996</v>
      </c>
      <c r="C561">
        <v>0.91923600000000005</v>
      </c>
      <c r="D561" s="1">
        <f t="shared" si="36"/>
        <v>0.81454827310214339</v>
      </c>
      <c r="E561" s="1">
        <f t="shared" si="37"/>
        <v>0.96674073962618756</v>
      </c>
    </row>
    <row r="562" spans="1:5" x14ac:dyDescent="0.25">
      <c r="A562" t="s">
        <v>187</v>
      </c>
      <c r="B562">
        <v>0.86981600000000003</v>
      </c>
      <c r="C562">
        <v>1.183816</v>
      </c>
      <c r="D562" s="1">
        <f>POWER(0.8,C562)</f>
        <v>0.76784997778445097</v>
      </c>
      <c r="E562" s="1">
        <f>B562/D562</f>
        <v>1.1327941983012895</v>
      </c>
    </row>
    <row r="563" spans="1:5" x14ac:dyDescent="0.25">
      <c r="A563" t="s">
        <v>188</v>
      </c>
      <c r="B563">
        <v>0.93927099999999997</v>
      </c>
      <c r="C563">
        <v>1.0661609999999999</v>
      </c>
      <c r="D563" s="1">
        <f t="shared" ref="D563:D626" si="38">POWER(0.8,C563)</f>
        <v>0.78827603533761603</v>
      </c>
      <c r="E563" s="1">
        <f t="shared" ref="E563:E626" si="39">B563/D563</f>
        <v>1.1915508754464588</v>
      </c>
    </row>
    <row r="564" spans="1:5" x14ac:dyDescent="0.25">
      <c r="A564" t="s">
        <v>191</v>
      </c>
      <c r="B564">
        <v>0.68116399999999999</v>
      </c>
      <c r="C564">
        <v>1.076883</v>
      </c>
      <c r="D564" s="1">
        <f t="shared" si="38"/>
        <v>0.7863923036818472</v>
      </c>
      <c r="E564" s="1">
        <f t="shared" si="39"/>
        <v>0.86618853822809072</v>
      </c>
    </row>
    <row r="565" spans="1:5" x14ac:dyDescent="0.25">
      <c r="A565" t="s">
        <v>189</v>
      </c>
      <c r="B565">
        <v>0.58961399999999997</v>
      </c>
      <c r="C565">
        <v>0.89628099999999999</v>
      </c>
      <c r="D565" s="1">
        <f t="shared" si="38"/>
        <v>0.81873130546315698</v>
      </c>
      <c r="E565" s="1">
        <f t="shared" si="39"/>
        <v>0.72015567997177643</v>
      </c>
    </row>
    <row r="566" spans="1:5" x14ac:dyDescent="0.25">
      <c r="A566" t="s">
        <v>192</v>
      </c>
      <c r="B566">
        <v>0.39316000000000001</v>
      </c>
      <c r="C566">
        <v>0.98369200000000001</v>
      </c>
      <c r="D566" s="1">
        <f t="shared" si="38"/>
        <v>0.80291652346030384</v>
      </c>
      <c r="E566" s="1">
        <f t="shared" si="39"/>
        <v>0.48966485121717368</v>
      </c>
    </row>
    <row r="567" spans="1:5" x14ac:dyDescent="0.25">
      <c r="A567" t="s">
        <v>193</v>
      </c>
      <c r="B567">
        <v>0.824291</v>
      </c>
      <c r="C567">
        <v>0.92008199999999996</v>
      </c>
      <c r="D567" s="1">
        <f t="shared" si="38"/>
        <v>0.81439451764509219</v>
      </c>
      <c r="E567" s="1">
        <f t="shared" si="39"/>
        <v>1.0121519511004624</v>
      </c>
    </row>
    <row r="568" spans="1:5" x14ac:dyDescent="0.25">
      <c r="A568" t="s">
        <v>194</v>
      </c>
      <c r="B568">
        <v>0.49027100000000001</v>
      </c>
      <c r="C568">
        <v>1.102031</v>
      </c>
      <c r="D568" s="1">
        <f t="shared" si="38"/>
        <v>0.78199173230059382</v>
      </c>
      <c r="E568" s="1">
        <f t="shared" si="39"/>
        <v>0.62695164123748337</v>
      </c>
    </row>
    <row r="569" spans="1:5" x14ac:dyDescent="0.25">
      <c r="A569" t="s">
        <v>195</v>
      </c>
      <c r="B569">
        <v>0.79952599999999996</v>
      </c>
      <c r="C569">
        <v>0.83246200000000004</v>
      </c>
      <c r="D569" s="1">
        <f t="shared" si="38"/>
        <v>0.83047410783424658</v>
      </c>
      <c r="E569" s="1">
        <f t="shared" si="39"/>
        <v>0.96273440972777025</v>
      </c>
    </row>
    <row r="570" spans="1:5" x14ac:dyDescent="0.25">
      <c r="A570" t="s">
        <v>196</v>
      </c>
      <c r="B570">
        <v>0.837399</v>
      </c>
      <c r="C570">
        <v>1.047501</v>
      </c>
      <c r="D570" s="1">
        <f t="shared" si="38"/>
        <v>0.7915651482883499</v>
      </c>
      <c r="E570" s="1">
        <f t="shared" si="39"/>
        <v>1.0579028167305742</v>
      </c>
    </row>
    <row r="571" spans="1:5" x14ac:dyDescent="0.25">
      <c r="A571" t="s">
        <v>197</v>
      </c>
      <c r="B571">
        <v>1.1563460000000001</v>
      </c>
      <c r="C571">
        <v>1.122652</v>
      </c>
      <c r="D571" s="1">
        <f t="shared" si="38"/>
        <v>0.77840170776503526</v>
      </c>
      <c r="E571" s="1">
        <f t="shared" si="39"/>
        <v>1.485538878531147</v>
      </c>
    </row>
    <row r="572" spans="1:5" x14ac:dyDescent="0.25">
      <c r="A572" t="s">
        <v>198</v>
      </c>
      <c r="B572">
        <v>1.3049489999999999</v>
      </c>
      <c r="C572">
        <v>1.0486789999999999</v>
      </c>
      <c r="D572" s="1">
        <f t="shared" si="38"/>
        <v>0.79135710236188639</v>
      </c>
      <c r="E572" s="1">
        <f t="shared" si="39"/>
        <v>1.6490014382953611</v>
      </c>
    </row>
    <row r="573" spans="1:5" x14ac:dyDescent="0.25">
      <c r="A573" t="s">
        <v>190</v>
      </c>
      <c r="B573">
        <v>1.647521</v>
      </c>
      <c r="C573">
        <v>1.1303719999999999</v>
      </c>
      <c r="D573" s="1">
        <f t="shared" si="38"/>
        <v>0.77706193420766134</v>
      </c>
      <c r="E573" s="1">
        <f t="shared" si="39"/>
        <v>2.1201926480672491</v>
      </c>
    </row>
    <row r="574" spans="1:5" x14ac:dyDescent="0.25">
      <c r="A574" t="s">
        <v>187</v>
      </c>
      <c r="B574">
        <v>1.201695</v>
      </c>
      <c r="C574">
        <v>1.2161459999999999</v>
      </c>
      <c r="D574" s="1">
        <f t="shared" si="38"/>
        <v>0.76233046412257821</v>
      </c>
      <c r="E574" s="1">
        <f t="shared" si="39"/>
        <v>1.5763439302968412</v>
      </c>
    </row>
    <row r="575" spans="1:5" x14ac:dyDescent="0.25">
      <c r="A575" t="s">
        <v>188</v>
      </c>
      <c r="B575">
        <v>0.61758100000000005</v>
      </c>
      <c r="C575">
        <v>1.2126669999999999</v>
      </c>
      <c r="D575" s="1">
        <f t="shared" si="38"/>
        <v>0.76292250355077773</v>
      </c>
      <c r="E575" s="1">
        <f t="shared" si="39"/>
        <v>0.80949375215132291</v>
      </c>
    </row>
    <row r="576" spans="1:5" x14ac:dyDescent="0.25">
      <c r="A576" t="s">
        <v>191</v>
      </c>
      <c r="B576">
        <v>0.66076199999999996</v>
      </c>
      <c r="C576">
        <v>1.0074110000000001</v>
      </c>
      <c r="D576" s="1">
        <f t="shared" si="38"/>
        <v>0.79867811982199044</v>
      </c>
      <c r="E576" s="1">
        <f t="shared" si="39"/>
        <v>0.82731952159559696</v>
      </c>
    </row>
    <row r="577" spans="1:5" x14ac:dyDescent="0.25">
      <c r="A577" t="s">
        <v>189</v>
      </c>
      <c r="B577">
        <v>0.45196199999999997</v>
      </c>
      <c r="C577">
        <v>1.1611849999999999</v>
      </c>
      <c r="D577" s="1">
        <f t="shared" si="38"/>
        <v>0.77173739817173037</v>
      </c>
      <c r="E577" s="1">
        <f t="shared" si="39"/>
        <v>0.58564221595417287</v>
      </c>
    </row>
    <row r="578" spans="1:5" x14ac:dyDescent="0.25">
      <c r="A578" t="s">
        <v>192</v>
      </c>
      <c r="B578">
        <v>0.92265600000000003</v>
      </c>
      <c r="C578">
        <v>1.0346070000000001</v>
      </c>
      <c r="D578" s="1">
        <f t="shared" si="38"/>
        <v>0.79384592935727327</v>
      </c>
      <c r="E578" s="1">
        <f t="shared" si="39"/>
        <v>1.1622607937878022</v>
      </c>
    </row>
    <row r="579" spans="1:5" x14ac:dyDescent="0.25">
      <c r="A579" t="s">
        <v>193</v>
      </c>
      <c r="B579">
        <v>0.60888100000000001</v>
      </c>
      <c r="C579">
        <v>1.194682</v>
      </c>
      <c r="D579" s="1">
        <f t="shared" si="38"/>
        <v>0.76599044426351715</v>
      </c>
      <c r="E579" s="1">
        <f t="shared" si="39"/>
        <v>0.79489372819190407</v>
      </c>
    </row>
    <row r="580" spans="1:5" x14ac:dyDescent="0.25">
      <c r="A580" t="s">
        <v>194</v>
      </c>
      <c r="B580">
        <v>0.69179599999999997</v>
      </c>
      <c r="C580">
        <v>0.949874</v>
      </c>
      <c r="D580" s="1">
        <f t="shared" si="38"/>
        <v>0.80899846634990658</v>
      </c>
      <c r="E580" s="1">
        <f t="shared" si="39"/>
        <v>0.85512646658193492</v>
      </c>
    </row>
    <row r="581" spans="1:5" x14ac:dyDescent="0.25">
      <c r="A581" t="s">
        <v>195</v>
      </c>
      <c r="B581">
        <v>0.95945800000000003</v>
      </c>
      <c r="C581">
        <v>0.70304199999999994</v>
      </c>
      <c r="D581" s="1">
        <f t="shared" si="38"/>
        <v>0.85480723756590848</v>
      </c>
      <c r="E581" s="1">
        <f t="shared" si="39"/>
        <v>1.1224261539152243</v>
      </c>
    </row>
    <row r="582" spans="1:5" x14ac:dyDescent="0.25">
      <c r="A582" t="s">
        <v>196</v>
      </c>
      <c r="B582">
        <v>1.046235</v>
      </c>
      <c r="C582">
        <v>1.057795</v>
      </c>
      <c r="D582" s="1">
        <f t="shared" si="38"/>
        <v>0.78974897840969849</v>
      </c>
      <c r="E582" s="1">
        <f t="shared" si="39"/>
        <v>1.3247690451044105</v>
      </c>
    </row>
    <row r="583" spans="1:5" x14ac:dyDescent="0.25">
      <c r="A583" t="s">
        <v>197</v>
      </c>
      <c r="B583">
        <v>1.362082</v>
      </c>
      <c r="C583">
        <v>1.169918</v>
      </c>
      <c r="D583" s="1">
        <f t="shared" si="38"/>
        <v>0.77023496813172487</v>
      </c>
      <c r="E583" s="1">
        <f t="shared" si="39"/>
        <v>1.7683980296348452</v>
      </c>
    </row>
    <row r="584" spans="1:5" x14ac:dyDescent="0.25">
      <c r="A584" t="s">
        <v>198</v>
      </c>
      <c r="B584">
        <v>1.4417489999999999</v>
      </c>
      <c r="C584">
        <v>1.0170129999999999</v>
      </c>
      <c r="D584" s="1">
        <f t="shared" si="38"/>
        <v>0.79696868460367731</v>
      </c>
      <c r="E584" s="1">
        <f t="shared" si="39"/>
        <v>1.8090409671704528</v>
      </c>
    </row>
    <row r="585" spans="1:5" x14ac:dyDescent="0.25">
      <c r="A585" t="s">
        <v>190</v>
      </c>
      <c r="B585">
        <v>1.5013270000000001</v>
      </c>
      <c r="C585">
        <v>1.174372</v>
      </c>
      <c r="D585" s="1">
        <f t="shared" si="38"/>
        <v>0.76946982623368398</v>
      </c>
      <c r="E585" s="1">
        <f t="shared" si="39"/>
        <v>1.9511187428213135</v>
      </c>
    </row>
    <row r="586" spans="1:5" x14ac:dyDescent="0.25">
      <c r="A586" t="s">
        <v>187</v>
      </c>
      <c r="B586">
        <v>1.0310950000000001</v>
      </c>
      <c r="C586">
        <v>1.2449380000000001</v>
      </c>
      <c r="D586" s="1">
        <f t="shared" si="38"/>
        <v>0.75744838200656806</v>
      </c>
      <c r="E586" s="1">
        <f t="shared" si="39"/>
        <v>1.3612742788736449</v>
      </c>
    </row>
    <row r="587" spans="1:5" x14ac:dyDescent="0.25">
      <c r="A587" t="s">
        <v>188</v>
      </c>
      <c r="B587">
        <v>0.96371899999999999</v>
      </c>
      <c r="C587">
        <v>1.0841209999999999</v>
      </c>
      <c r="D587" s="1">
        <f t="shared" si="38"/>
        <v>0.78512321636547744</v>
      </c>
      <c r="E587" s="1">
        <f t="shared" si="39"/>
        <v>1.2274748471472861</v>
      </c>
    </row>
    <row r="588" spans="1:5" x14ac:dyDescent="0.25">
      <c r="A588" t="s">
        <v>191</v>
      </c>
      <c r="B588">
        <v>0.61874099999999999</v>
      </c>
      <c r="C588">
        <v>1.1158380000000001</v>
      </c>
      <c r="D588" s="1">
        <f t="shared" si="38"/>
        <v>0.77958616794293534</v>
      </c>
      <c r="E588" s="1">
        <f t="shared" si="39"/>
        <v>0.79367878169599715</v>
      </c>
    </row>
    <row r="589" spans="1:5" x14ac:dyDescent="0.25">
      <c r="A589" t="s">
        <v>189</v>
      </c>
      <c r="B589">
        <v>0.64155899999999999</v>
      </c>
      <c r="C589">
        <v>1.1256189999999999</v>
      </c>
      <c r="D589" s="1">
        <f t="shared" si="38"/>
        <v>0.77788652430816274</v>
      </c>
      <c r="E589" s="1">
        <f t="shared" si="39"/>
        <v>0.82474625790772016</v>
      </c>
    </row>
    <row r="590" spans="1:5" x14ac:dyDescent="0.25">
      <c r="A590" t="s">
        <v>192</v>
      </c>
      <c r="B590">
        <v>0.55701599999999996</v>
      </c>
      <c r="C590">
        <v>1.137281</v>
      </c>
      <c r="D590" s="1">
        <f t="shared" si="38"/>
        <v>0.77586486175893288</v>
      </c>
      <c r="E590" s="1">
        <f t="shared" si="39"/>
        <v>0.71792914907527938</v>
      </c>
    </row>
    <row r="591" spans="1:5" x14ac:dyDescent="0.25">
      <c r="A591" t="s">
        <v>193</v>
      </c>
      <c r="B591">
        <v>0.79253799999999996</v>
      </c>
      <c r="C591">
        <v>1.199913</v>
      </c>
      <c r="D591" s="1">
        <f t="shared" si="38"/>
        <v>0.76509685288716456</v>
      </c>
      <c r="E591" s="1">
        <f t="shared" si="39"/>
        <v>1.0358662396914635</v>
      </c>
    </row>
    <row r="592" spans="1:5" x14ac:dyDescent="0.25">
      <c r="A592" t="s">
        <v>194</v>
      </c>
      <c r="B592">
        <v>1.147548</v>
      </c>
      <c r="C592">
        <v>1.0823020000000001</v>
      </c>
      <c r="D592" s="1">
        <f t="shared" si="38"/>
        <v>0.78544196108740871</v>
      </c>
      <c r="E592" s="1">
        <f t="shared" si="39"/>
        <v>1.4610220192606873</v>
      </c>
    </row>
    <row r="593" spans="1:5" x14ac:dyDescent="0.25">
      <c r="A593" t="s">
        <v>195</v>
      </c>
      <c r="B593">
        <v>0.65800599999999998</v>
      </c>
      <c r="C593">
        <v>1.2098610000000001</v>
      </c>
      <c r="D593" s="1">
        <f t="shared" si="38"/>
        <v>0.76340035004527673</v>
      </c>
      <c r="E593" s="1">
        <f t="shared" si="39"/>
        <v>0.86194091993928756</v>
      </c>
    </row>
    <row r="594" spans="1:5" x14ac:dyDescent="0.25">
      <c r="A594" t="s">
        <v>196</v>
      </c>
      <c r="B594">
        <v>0.53023399999999998</v>
      </c>
      <c r="C594">
        <v>0.972194</v>
      </c>
      <c r="D594" s="1">
        <f t="shared" si="38"/>
        <v>0.8049792150372882</v>
      </c>
      <c r="E594" s="1">
        <f t="shared" si="39"/>
        <v>0.65869278373285511</v>
      </c>
    </row>
    <row r="595" spans="1:5" x14ac:dyDescent="0.25">
      <c r="A595" t="s">
        <v>197</v>
      </c>
      <c r="B595">
        <v>1.788592</v>
      </c>
      <c r="C595">
        <v>1.17553</v>
      </c>
      <c r="D595" s="1">
        <f t="shared" si="38"/>
        <v>0.76927102073854292</v>
      </c>
      <c r="E595" s="1">
        <f t="shared" si="39"/>
        <v>2.3250479373093405</v>
      </c>
    </row>
    <row r="596" spans="1:5" x14ac:dyDescent="0.25">
      <c r="A596" t="s">
        <v>198</v>
      </c>
      <c r="B596">
        <v>1.9739</v>
      </c>
      <c r="C596">
        <v>1.1562859999999999</v>
      </c>
      <c r="D596" s="1">
        <f t="shared" si="38"/>
        <v>0.77258150755748156</v>
      </c>
      <c r="E596" s="1">
        <f t="shared" si="39"/>
        <v>2.5549407806051301</v>
      </c>
    </row>
    <row r="597" spans="1:5" x14ac:dyDescent="0.25">
      <c r="A597" t="s">
        <v>190</v>
      </c>
      <c r="B597">
        <v>0.97998399999999997</v>
      </c>
      <c r="C597">
        <v>1.29386</v>
      </c>
      <c r="D597" s="1">
        <f t="shared" si="38"/>
        <v>0.74922456899995793</v>
      </c>
      <c r="E597" s="1">
        <f t="shared" si="39"/>
        <v>1.3079976826014297</v>
      </c>
    </row>
    <row r="598" spans="1:5" x14ac:dyDescent="0.25">
      <c r="A598" t="s">
        <v>187</v>
      </c>
      <c r="B598">
        <v>0.94630300000000001</v>
      </c>
      <c r="C598">
        <v>1.3299609999999999</v>
      </c>
      <c r="D598" s="1">
        <f t="shared" si="38"/>
        <v>0.7432132817218452</v>
      </c>
      <c r="E598" s="1">
        <f t="shared" si="39"/>
        <v>1.2732590001723934</v>
      </c>
    </row>
    <row r="599" spans="1:5" x14ac:dyDescent="0.25">
      <c r="A599" t="s">
        <v>188</v>
      </c>
      <c r="B599">
        <v>0.54060699999999995</v>
      </c>
      <c r="C599">
        <v>1.303955</v>
      </c>
      <c r="D599" s="1">
        <f t="shared" si="38"/>
        <v>0.74753873964069095</v>
      </c>
      <c r="E599" s="1">
        <f t="shared" si="39"/>
        <v>0.72318258751358622</v>
      </c>
    </row>
    <row r="600" spans="1:5" x14ac:dyDescent="0.25">
      <c r="A600" t="s">
        <v>193</v>
      </c>
      <c r="B600">
        <v>0.58135599999999998</v>
      </c>
      <c r="C600">
        <v>1.2637449999999999</v>
      </c>
      <c r="D600" s="1">
        <f t="shared" si="38"/>
        <v>0.75427628885184339</v>
      </c>
      <c r="E600" s="1">
        <f t="shared" si="39"/>
        <v>0.77074675234049572</v>
      </c>
    </row>
    <row r="601" spans="1:5" x14ac:dyDescent="0.25">
      <c r="A601" t="s">
        <v>194</v>
      </c>
      <c r="B601">
        <v>0.92276800000000003</v>
      </c>
      <c r="C601">
        <v>1.106754</v>
      </c>
      <c r="D601" s="1">
        <f t="shared" si="38"/>
        <v>0.78116801987994877</v>
      </c>
      <c r="E601" s="1">
        <f t="shared" si="39"/>
        <v>1.1812669957249564</v>
      </c>
    </row>
    <row r="602" spans="1:5" x14ac:dyDescent="0.25">
      <c r="A602" t="s">
        <v>196</v>
      </c>
      <c r="B602">
        <v>1.402631</v>
      </c>
      <c r="C602">
        <v>1.003206</v>
      </c>
      <c r="D602" s="1">
        <f t="shared" si="38"/>
        <v>0.79942788608862825</v>
      </c>
      <c r="E602" s="1">
        <f t="shared" si="39"/>
        <v>1.7545434984294479</v>
      </c>
    </row>
    <row r="603" spans="1:5" x14ac:dyDescent="0.25">
      <c r="A603" t="s">
        <v>197</v>
      </c>
      <c r="B603">
        <v>1.7911250000000001</v>
      </c>
      <c r="C603">
        <v>1.1659600000000001</v>
      </c>
      <c r="D603" s="1">
        <f t="shared" si="38"/>
        <v>0.77091554182953392</v>
      </c>
      <c r="E603" s="1">
        <f t="shared" si="39"/>
        <v>2.3233738364507595</v>
      </c>
    </row>
    <row r="604" spans="1:5" x14ac:dyDescent="0.25">
      <c r="A604" t="s">
        <v>198</v>
      </c>
      <c r="B604">
        <v>1.6726129999999999</v>
      </c>
      <c r="C604">
        <v>1.1649849999999999</v>
      </c>
      <c r="D604" s="1">
        <f t="shared" si="38"/>
        <v>0.77108328428728601</v>
      </c>
      <c r="E604" s="1">
        <f t="shared" si="39"/>
        <v>2.1691729467926408</v>
      </c>
    </row>
    <row r="605" spans="1:5" x14ac:dyDescent="0.25">
      <c r="A605" t="s">
        <v>190</v>
      </c>
      <c r="B605">
        <v>1.462809</v>
      </c>
      <c r="C605">
        <v>1.3098030000000001</v>
      </c>
      <c r="D605" s="1">
        <f t="shared" si="38"/>
        <v>0.74656388003698992</v>
      </c>
      <c r="E605" s="1">
        <f t="shared" si="39"/>
        <v>1.9593889272107865</v>
      </c>
    </row>
    <row r="606" spans="1:5" x14ac:dyDescent="0.25">
      <c r="A606" t="s">
        <v>187</v>
      </c>
      <c r="B606">
        <v>1.191899</v>
      </c>
      <c r="C606">
        <v>1.369426</v>
      </c>
      <c r="D606" s="1">
        <f t="shared" si="38"/>
        <v>0.73669701223917072</v>
      </c>
      <c r="E606" s="1">
        <f t="shared" si="39"/>
        <v>1.6178957973200612</v>
      </c>
    </row>
    <row r="607" spans="1:5" x14ac:dyDescent="0.25">
      <c r="A607" t="s">
        <v>188</v>
      </c>
      <c r="B607">
        <v>0.80919200000000002</v>
      </c>
      <c r="C607">
        <v>1.2135039999999999</v>
      </c>
      <c r="D607" s="1">
        <f t="shared" si="38"/>
        <v>0.76278002494142072</v>
      </c>
      <c r="E607" s="1">
        <f t="shared" si="39"/>
        <v>1.0608458186383991</v>
      </c>
    </row>
    <row r="608" spans="1:5" x14ac:dyDescent="0.25">
      <c r="A608" t="s">
        <v>191</v>
      </c>
      <c r="B608">
        <v>0.51666500000000004</v>
      </c>
      <c r="C608">
        <v>1.2801340000000001</v>
      </c>
      <c r="D608" s="1">
        <f t="shared" si="38"/>
        <v>0.75152286313536842</v>
      </c>
      <c r="E608" s="1">
        <f t="shared" si="39"/>
        <v>0.68749072761999985</v>
      </c>
    </row>
    <row r="609" spans="1:5" x14ac:dyDescent="0.25">
      <c r="A609" t="s">
        <v>189</v>
      </c>
      <c r="B609">
        <v>0.71976499999999999</v>
      </c>
      <c r="C609">
        <v>0.978352</v>
      </c>
      <c r="D609" s="1">
        <f t="shared" si="38"/>
        <v>0.80387383825013514</v>
      </c>
      <c r="E609" s="1">
        <f t="shared" si="39"/>
        <v>0.89537059890738269</v>
      </c>
    </row>
    <row r="610" spans="1:5" x14ac:dyDescent="0.25">
      <c r="A610" t="s">
        <v>192</v>
      </c>
      <c r="B610">
        <v>1.0423359999999999</v>
      </c>
      <c r="C610">
        <v>1.315239</v>
      </c>
      <c r="D610" s="1">
        <f t="shared" si="38"/>
        <v>0.74565884084149159</v>
      </c>
      <c r="E610" s="1">
        <f t="shared" si="39"/>
        <v>1.3978725161009316</v>
      </c>
    </row>
    <row r="611" spans="1:5" x14ac:dyDescent="0.25">
      <c r="A611" t="s">
        <v>193</v>
      </c>
      <c r="B611">
        <v>0.86056900000000003</v>
      </c>
      <c r="C611">
        <v>0.97679300000000002</v>
      </c>
      <c r="D611" s="1">
        <f t="shared" si="38"/>
        <v>0.80415353916973875</v>
      </c>
      <c r="E611" s="1">
        <f t="shared" si="39"/>
        <v>1.0701550861648987</v>
      </c>
    </row>
    <row r="612" spans="1:5" x14ac:dyDescent="0.25">
      <c r="A612" t="s">
        <v>194</v>
      </c>
      <c r="B612">
        <v>0.90099799999999997</v>
      </c>
      <c r="C612">
        <v>1.0401</v>
      </c>
      <c r="D612" s="1">
        <f t="shared" si="38"/>
        <v>0.79287348664582091</v>
      </c>
      <c r="E612" s="1">
        <f t="shared" si="39"/>
        <v>1.1363704489748925</v>
      </c>
    </row>
    <row r="613" spans="1:5" x14ac:dyDescent="0.25">
      <c r="A613" t="s">
        <v>195</v>
      </c>
      <c r="B613">
        <v>0.85297599999999996</v>
      </c>
      <c r="C613">
        <v>1.24397</v>
      </c>
      <c r="D613" s="1">
        <f t="shared" si="38"/>
        <v>0.75761201076887763</v>
      </c>
      <c r="E613" s="1">
        <f t="shared" si="39"/>
        <v>1.1258744421624736</v>
      </c>
    </row>
    <row r="614" spans="1:5" x14ac:dyDescent="0.25">
      <c r="A614" t="s">
        <v>196</v>
      </c>
      <c r="B614">
        <v>0.83723800000000004</v>
      </c>
      <c r="C614">
        <v>1.148444</v>
      </c>
      <c r="D614" s="1">
        <f t="shared" si="38"/>
        <v>0.77393462510716882</v>
      </c>
      <c r="E614" s="1">
        <f t="shared" si="39"/>
        <v>1.0817942147039428</v>
      </c>
    </row>
    <row r="615" spans="1:5" x14ac:dyDescent="0.25">
      <c r="A615" t="s">
        <v>197</v>
      </c>
      <c r="B615">
        <v>0.63507599999999997</v>
      </c>
      <c r="C615">
        <v>1.1975279999999999</v>
      </c>
      <c r="D615" s="1">
        <f t="shared" si="38"/>
        <v>0.76550414378993836</v>
      </c>
      <c r="E615" s="1">
        <f t="shared" si="39"/>
        <v>0.82961797810237703</v>
      </c>
    </row>
    <row r="616" spans="1:5" x14ac:dyDescent="0.25">
      <c r="A616" t="s">
        <v>198</v>
      </c>
      <c r="B616">
        <v>0.93216699999999997</v>
      </c>
      <c r="C616">
        <v>1.155448</v>
      </c>
      <c r="D616" s="1">
        <f t="shared" si="38"/>
        <v>0.77272598940081016</v>
      </c>
      <c r="E616" s="1">
        <f t="shared" si="39"/>
        <v>1.2063357681586768</v>
      </c>
    </row>
    <row r="617" spans="1:5" x14ac:dyDescent="0.25">
      <c r="A617" t="s">
        <v>190</v>
      </c>
      <c r="B617">
        <v>1.012834</v>
      </c>
      <c r="C617">
        <v>1.1147480000000001</v>
      </c>
      <c r="D617" s="1">
        <f t="shared" si="38"/>
        <v>0.77977580699703597</v>
      </c>
      <c r="E617" s="1">
        <f t="shared" si="39"/>
        <v>1.298878460849517</v>
      </c>
    </row>
    <row r="618" spans="1:5" x14ac:dyDescent="0.25">
      <c r="A618" t="s">
        <v>187</v>
      </c>
      <c r="B618">
        <v>1.034241</v>
      </c>
      <c r="C618">
        <v>1.0669839999999999</v>
      </c>
      <c r="D618" s="1">
        <f t="shared" si="38"/>
        <v>0.78813128398803523</v>
      </c>
      <c r="E618" s="1">
        <f t="shared" si="39"/>
        <v>1.3122699491975769</v>
      </c>
    </row>
    <row r="619" spans="1:5" x14ac:dyDescent="0.25">
      <c r="A619" t="s">
        <v>188</v>
      </c>
      <c r="B619">
        <v>0.635154</v>
      </c>
      <c r="C619">
        <v>1.0525450000000001</v>
      </c>
      <c r="D619" s="1">
        <f t="shared" si="38"/>
        <v>0.79067471436171211</v>
      </c>
      <c r="E619" s="1">
        <f t="shared" si="39"/>
        <v>0.8033063261833796</v>
      </c>
    </row>
    <row r="620" spans="1:5" x14ac:dyDescent="0.25">
      <c r="A620" t="s">
        <v>191</v>
      </c>
      <c r="B620">
        <v>0.69814799999999999</v>
      </c>
      <c r="C620">
        <v>1.1549579999999999</v>
      </c>
      <c r="D620" s="1">
        <f t="shared" si="38"/>
        <v>0.77281048414258713</v>
      </c>
      <c r="E620" s="1">
        <f t="shared" si="39"/>
        <v>0.90338836535658129</v>
      </c>
    </row>
    <row r="621" spans="1:5" x14ac:dyDescent="0.25">
      <c r="A621" t="s">
        <v>189</v>
      </c>
      <c r="B621">
        <v>0.63458999999999999</v>
      </c>
      <c r="C621">
        <v>0.97657499999999997</v>
      </c>
      <c r="D621" s="1">
        <f t="shared" si="38"/>
        <v>0.8041926584066984</v>
      </c>
      <c r="E621" s="1">
        <f t="shared" si="39"/>
        <v>0.789101956311411</v>
      </c>
    </row>
    <row r="622" spans="1:5" x14ac:dyDescent="0.25">
      <c r="A622" t="s">
        <v>192</v>
      </c>
      <c r="B622">
        <v>0.519065</v>
      </c>
      <c r="C622">
        <v>1.034837</v>
      </c>
      <c r="D622" s="1">
        <f t="shared" si="38"/>
        <v>0.79380518783480036</v>
      </c>
      <c r="E622" s="1">
        <f t="shared" si="39"/>
        <v>0.65389469350258667</v>
      </c>
    </row>
    <row r="623" spans="1:5" x14ac:dyDescent="0.25">
      <c r="A623" t="s">
        <v>193</v>
      </c>
      <c r="B623">
        <v>0.95918700000000001</v>
      </c>
      <c r="C623">
        <v>1.1277239999999999</v>
      </c>
      <c r="D623" s="1">
        <f t="shared" si="38"/>
        <v>0.77752122344785313</v>
      </c>
      <c r="E623" s="1">
        <f t="shared" si="39"/>
        <v>1.2336473540189232</v>
      </c>
    </row>
    <row r="624" spans="1:5" x14ac:dyDescent="0.25">
      <c r="A624" t="s">
        <v>194</v>
      </c>
      <c r="B624">
        <v>0.76131000000000004</v>
      </c>
      <c r="C624">
        <v>1.0749340000000001</v>
      </c>
      <c r="D624" s="1">
        <f t="shared" si="38"/>
        <v>0.78673438540908647</v>
      </c>
      <c r="E624" s="1">
        <f t="shared" si="39"/>
        <v>0.96768364789869166</v>
      </c>
    </row>
    <row r="625" spans="1:5" x14ac:dyDescent="0.25">
      <c r="A625" t="s">
        <v>195</v>
      </c>
      <c r="B625">
        <v>0.92905199999999999</v>
      </c>
      <c r="C625">
        <v>1.0386010000000001</v>
      </c>
      <c r="D625" s="1">
        <f t="shared" si="38"/>
        <v>0.79313874098982406</v>
      </c>
      <c r="E625" s="1">
        <f t="shared" si="39"/>
        <v>1.1713612663032427</v>
      </c>
    </row>
    <row r="626" spans="1:5" x14ac:dyDescent="0.25">
      <c r="A626" t="s">
        <v>196</v>
      </c>
      <c r="B626">
        <v>0.76583000000000001</v>
      </c>
      <c r="C626">
        <v>0.97618899999999997</v>
      </c>
      <c r="D626" s="1">
        <f t="shared" si="38"/>
        <v>0.80426192924653717</v>
      </c>
      <c r="E626" s="1">
        <f t="shared" si="39"/>
        <v>0.95221466061119964</v>
      </c>
    </row>
    <row r="627" spans="1:5" x14ac:dyDescent="0.25">
      <c r="A627" t="s">
        <v>197</v>
      </c>
      <c r="B627">
        <v>2.0269499999999998</v>
      </c>
      <c r="C627">
        <v>1.1527940000000001</v>
      </c>
      <c r="D627" s="1">
        <f t="shared" ref="D627:D690" si="40">POWER(0.8,C627)</f>
        <v>0.77318375102808501</v>
      </c>
      <c r="E627" s="1">
        <f t="shared" ref="E627:E690" si="41">B627/D627</f>
        <v>2.621563111362351</v>
      </c>
    </row>
    <row r="628" spans="1:5" x14ac:dyDescent="0.25">
      <c r="A628" t="s">
        <v>198</v>
      </c>
      <c r="B628">
        <v>1.555083</v>
      </c>
      <c r="C628">
        <v>1.0013179999999999</v>
      </c>
      <c r="D628" s="1">
        <f t="shared" si="40"/>
        <v>0.79976475203477981</v>
      </c>
      <c r="E628" s="1">
        <f t="shared" si="41"/>
        <v>1.944425527686138</v>
      </c>
    </row>
    <row r="629" spans="1:5" x14ac:dyDescent="0.25">
      <c r="A629" t="s">
        <v>190</v>
      </c>
      <c r="B629">
        <v>0.858267</v>
      </c>
      <c r="C629">
        <v>1.109715</v>
      </c>
      <c r="D629" s="1">
        <f t="shared" si="40"/>
        <v>0.78065205072961819</v>
      </c>
      <c r="E629" s="1">
        <f t="shared" si="41"/>
        <v>1.0994232311281842</v>
      </c>
    </row>
    <row r="630" spans="1:5" x14ac:dyDescent="0.25">
      <c r="A630" t="s">
        <v>187</v>
      </c>
      <c r="B630">
        <v>0.41216799999999998</v>
      </c>
      <c r="C630">
        <v>1.131569</v>
      </c>
      <c r="D630" s="1">
        <f t="shared" si="40"/>
        <v>0.77685440648208715</v>
      </c>
      <c r="E630" s="1">
        <f t="shared" si="41"/>
        <v>0.5305601623172409</v>
      </c>
    </row>
    <row r="631" spans="1:5" x14ac:dyDescent="0.25">
      <c r="A631" t="s">
        <v>188</v>
      </c>
      <c r="B631">
        <v>0.23507500000000001</v>
      </c>
      <c r="C631">
        <v>1.132811</v>
      </c>
      <c r="D631" s="1">
        <f t="shared" si="40"/>
        <v>0.77663913555053321</v>
      </c>
      <c r="E631" s="1">
        <f t="shared" si="41"/>
        <v>0.30268240324171058</v>
      </c>
    </row>
    <row r="632" spans="1:5" x14ac:dyDescent="0.25">
      <c r="A632" t="s">
        <v>191</v>
      </c>
      <c r="B632">
        <v>0.676458</v>
      </c>
      <c r="C632">
        <v>1.0961780000000001</v>
      </c>
      <c r="D632" s="1">
        <f t="shared" si="40"/>
        <v>0.78301372704900629</v>
      </c>
      <c r="E632" s="1">
        <f t="shared" si="41"/>
        <v>0.8639158888687819</v>
      </c>
    </row>
    <row r="633" spans="1:5" x14ac:dyDescent="0.25">
      <c r="A633" t="s">
        <v>189</v>
      </c>
      <c r="B633">
        <v>0.46082600000000001</v>
      </c>
      <c r="C633">
        <v>0.81107300000000004</v>
      </c>
      <c r="D633" s="1">
        <f t="shared" si="40"/>
        <v>0.83444728320015604</v>
      </c>
      <c r="E633" s="1">
        <f t="shared" si="41"/>
        <v>0.55225298143784984</v>
      </c>
    </row>
    <row r="634" spans="1:5" x14ac:dyDescent="0.25">
      <c r="A634" t="s">
        <v>192</v>
      </c>
      <c r="B634">
        <v>0.24490500000000001</v>
      </c>
      <c r="C634">
        <v>1.0580320000000001</v>
      </c>
      <c r="D634" s="1">
        <f t="shared" si="40"/>
        <v>0.78970721362224372</v>
      </c>
      <c r="E634" s="1">
        <f t="shared" si="41"/>
        <v>0.31012126491369529</v>
      </c>
    </row>
    <row r="635" spans="1:5" x14ac:dyDescent="0.25">
      <c r="A635" t="s">
        <v>193</v>
      </c>
      <c r="B635">
        <v>1.111793</v>
      </c>
      <c r="C635">
        <v>1.1477710000000001</v>
      </c>
      <c r="D635" s="1">
        <f t="shared" si="40"/>
        <v>0.77405085993922107</v>
      </c>
      <c r="E635" s="1">
        <f t="shared" si="41"/>
        <v>1.4363306825694873</v>
      </c>
    </row>
    <row r="636" spans="1:5" x14ac:dyDescent="0.25">
      <c r="A636" t="s">
        <v>194</v>
      </c>
      <c r="B636">
        <v>0.49699599999999999</v>
      </c>
      <c r="C636">
        <v>1.092279</v>
      </c>
      <c r="D636" s="1">
        <f t="shared" si="40"/>
        <v>0.78369527417580698</v>
      </c>
      <c r="E636" s="1">
        <f t="shared" si="41"/>
        <v>0.6341699591370874</v>
      </c>
    </row>
    <row r="637" spans="1:5" x14ac:dyDescent="0.25">
      <c r="A637" t="s">
        <v>195</v>
      </c>
      <c r="B637">
        <v>0.67839099999999997</v>
      </c>
      <c r="C637">
        <v>1.0312760000000001</v>
      </c>
      <c r="D637" s="1">
        <f t="shared" si="40"/>
        <v>0.79443620737349263</v>
      </c>
      <c r="E637" s="1">
        <f t="shared" si="41"/>
        <v>0.85392759507128591</v>
      </c>
    </row>
    <row r="638" spans="1:5" x14ac:dyDescent="0.25">
      <c r="A638" t="s">
        <v>196</v>
      </c>
      <c r="B638">
        <v>0.556979</v>
      </c>
      <c r="C638">
        <v>0.97504599999999997</v>
      </c>
      <c r="D638" s="1">
        <f t="shared" si="40"/>
        <v>0.80446708488971341</v>
      </c>
      <c r="E638" s="1">
        <f t="shared" si="41"/>
        <v>0.69235772409054841</v>
      </c>
    </row>
    <row r="639" spans="1:5" x14ac:dyDescent="0.25">
      <c r="A639" t="s">
        <v>197</v>
      </c>
      <c r="B639">
        <v>1.509056</v>
      </c>
      <c r="C639">
        <v>1.258726</v>
      </c>
      <c r="D639" s="1">
        <f t="shared" si="40"/>
        <v>0.7551215194494002</v>
      </c>
      <c r="E639" s="1">
        <f t="shared" si="41"/>
        <v>1.9984280160633403</v>
      </c>
    </row>
    <row r="640" spans="1:5" x14ac:dyDescent="0.25">
      <c r="A640" t="s">
        <v>198</v>
      </c>
      <c r="B640">
        <v>1.5665929999999999</v>
      </c>
      <c r="C640">
        <v>1.1418790000000001</v>
      </c>
      <c r="D640" s="1">
        <f t="shared" si="40"/>
        <v>0.77506922174939885</v>
      </c>
      <c r="E640" s="1">
        <f t="shared" si="41"/>
        <v>2.021229789597454</v>
      </c>
    </row>
    <row r="641" spans="1:5" x14ac:dyDescent="0.25">
      <c r="A641" t="s">
        <v>190</v>
      </c>
      <c r="B641">
        <v>1.7455430000000001</v>
      </c>
      <c r="C641">
        <v>1.133621</v>
      </c>
      <c r="D641" s="1">
        <f t="shared" si="40"/>
        <v>0.77649877360387998</v>
      </c>
      <c r="E641" s="1">
        <f t="shared" si="41"/>
        <v>2.2479662033445327</v>
      </c>
    </row>
    <row r="642" spans="1:5" x14ac:dyDescent="0.25">
      <c r="A642" t="s">
        <v>187</v>
      </c>
      <c r="B642">
        <v>0.731599</v>
      </c>
      <c r="C642">
        <v>1.253727</v>
      </c>
      <c r="D642" s="1">
        <f t="shared" si="40"/>
        <v>0.75596432342077247</v>
      </c>
      <c r="E642" s="1">
        <f t="shared" si="41"/>
        <v>0.96776921520513259</v>
      </c>
    </row>
    <row r="643" spans="1:5" x14ac:dyDescent="0.25">
      <c r="A643" t="s">
        <v>188</v>
      </c>
      <c r="B643">
        <v>1.290721</v>
      </c>
      <c r="C643">
        <v>1.1847909999999999</v>
      </c>
      <c r="D643" s="1">
        <f t="shared" si="40"/>
        <v>0.76768293870438908</v>
      </c>
      <c r="E643" s="1">
        <f t="shared" si="41"/>
        <v>1.6813204187894772</v>
      </c>
    </row>
    <row r="644" spans="1:5" x14ac:dyDescent="0.25">
      <c r="A644" t="s">
        <v>191</v>
      </c>
      <c r="B644">
        <v>0.85860700000000001</v>
      </c>
      <c r="C644">
        <v>1.2033510000000001</v>
      </c>
      <c r="D644" s="1">
        <f t="shared" si="40"/>
        <v>0.76451012051455836</v>
      </c>
      <c r="E644" s="1">
        <f t="shared" si="41"/>
        <v>1.1230812738255305</v>
      </c>
    </row>
    <row r="645" spans="1:5" x14ac:dyDescent="0.25">
      <c r="A645" t="s">
        <v>189</v>
      </c>
      <c r="B645">
        <v>0.40736</v>
      </c>
      <c r="C645">
        <v>1.203832</v>
      </c>
      <c r="D645" s="1">
        <f t="shared" si="40"/>
        <v>0.76442806848095279</v>
      </c>
      <c r="E645" s="1">
        <f t="shared" si="41"/>
        <v>0.53289513663397114</v>
      </c>
    </row>
    <row r="646" spans="1:5" x14ac:dyDescent="0.25">
      <c r="A646" t="s">
        <v>192</v>
      </c>
      <c r="B646">
        <v>0.67082200000000003</v>
      </c>
      <c r="C646">
        <v>1.144479</v>
      </c>
      <c r="D646" s="1">
        <f t="shared" si="40"/>
        <v>0.77461967775220153</v>
      </c>
      <c r="E646" s="1">
        <f t="shared" si="41"/>
        <v>0.86600175449531236</v>
      </c>
    </row>
    <row r="647" spans="1:5" x14ac:dyDescent="0.25">
      <c r="A647" t="s">
        <v>193</v>
      </c>
      <c r="B647">
        <v>0.85265599999999997</v>
      </c>
      <c r="C647">
        <v>1.136603</v>
      </c>
      <c r="D647" s="1">
        <f t="shared" si="40"/>
        <v>0.7759822522639136</v>
      </c>
      <c r="E647" s="1">
        <f t="shared" si="41"/>
        <v>1.098808635780512</v>
      </c>
    </row>
    <row r="648" spans="1:5" x14ac:dyDescent="0.25">
      <c r="A648" t="s">
        <v>194</v>
      </c>
      <c r="B648">
        <v>0.71299500000000005</v>
      </c>
      <c r="C648">
        <v>1.046856</v>
      </c>
      <c r="D648" s="1">
        <f t="shared" si="40"/>
        <v>0.7916790845520334</v>
      </c>
      <c r="E648" s="1">
        <f t="shared" si="41"/>
        <v>0.90061113639681889</v>
      </c>
    </row>
    <row r="649" spans="1:5" x14ac:dyDescent="0.25">
      <c r="A649" t="s">
        <v>195</v>
      </c>
      <c r="B649">
        <v>1.123882</v>
      </c>
      <c r="C649">
        <v>0.83563299999999996</v>
      </c>
      <c r="D649" s="1">
        <f t="shared" si="40"/>
        <v>0.82988668200642834</v>
      </c>
      <c r="E649" s="1">
        <f t="shared" si="41"/>
        <v>1.3542595927467775</v>
      </c>
    </row>
    <row r="650" spans="1:5" x14ac:dyDescent="0.25">
      <c r="A650" t="s">
        <v>196</v>
      </c>
      <c r="B650">
        <v>0.76830399999999999</v>
      </c>
      <c r="C650">
        <v>1.1623000000000001</v>
      </c>
      <c r="D650" s="1">
        <f t="shared" si="40"/>
        <v>0.7715454098871124</v>
      </c>
      <c r="E650" s="1">
        <f t="shared" si="41"/>
        <v>0.99579880866949011</v>
      </c>
    </row>
    <row r="651" spans="1:5" x14ac:dyDescent="0.25">
      <c r="A651" t="s">
        <v>198</v>
      </c>
      <c r="B651">
        <v>1.362436</v>
      </c>
      <c r="C651">
        <v>1.286273</v>
      </c>
      <c r="D651" s="1">
        <f t="shared" si="40"/>
        <v>0.75049407312154615</v>
      </c>
      <c r="E651" s="1">
        <f t="shared" si="41"/>
        <v>1.8153854224766768</v>
      </c>
    </row>
    <row r="652" spans="1:5" x14ac:dyDescent="0.25">
      <c r="A652" t="s">
        <v>190</v>
      </c>
      <c r="B652">
        <v>1.324784</v>
      </c>
      <c r="C652">
        <v>1.194599</v>
      </c>
      <c r="D652" s="1">
        <f t="shared" si="40"/>
        <v>0.76600463123861906</v>
      </c>
      <c r="E652" s="1">
        <f t="shared" si="41"/>
        <v>1.7294725723235409</v>
      </c>
    </row>
    <row r="653" spans="1:5" x14ac:dyDescent="0.25">
      <c r="A653" t="s">
        <v>187</v>
      </c>
      <c r="B653">
        <v>0.69411100000000003</v>
      </c>
      <c r="C653">
        <v>1.2955760000000001</v>
      </c>
      <c r="D653" s="1">
        <f t="shared" si="40"/>
        <v>0.74893773509297346</v>
      </c>
      <c r="E653" s="1">
        <f t="shared" si="41"/>
        <v>0.9267940009910608</v>
      </c>
    </row>
    <row r="654" spans="1:5" x14ac:dyDescent="0.25">
      <c r="A654" t="s">
        <v>188</v>
      </c>
      <c r="B654">
        <v>0.73812699999999998</v>
      </c>
      <c r="C654">
        <v>1.233034</v>
      </c>
      <c r="D654" s="1">
        <f t="shared" si="40"/>
        <v>0.7594630673966617</v>
      </c>
      <c r="E654" s="1">
        <f t="shared" si="41"/>
        <v>0.97190637924000844</v>
      </c>
    </row>
    <row r="655" spans="1:5" x14ac:dyDescent="0.25">
      <c r="A655" t="s">
        <v>191</v>
      </c>
      <c r="B655">
        <v>0.51550600000000002</v>
      </c>
      <c r="C655">
        <v>1.1824699999999999</v>
      </c>
      <c r="D655" s="1">
        <f t="shared" si="40"/>
        <v>0.76808063709977781</v>
      </c>
      <c r="E655" s="1">
        <f t="shared" si="41"/>
        <v>0.67116130143121033</v>
      </c>
    </row>
    <row r="656" spans="1:5" x14ac:dyDescent="0.25">
      <c r="A656" t="s">
        <v>189</v>
      </c>
      <c r="B656">
        <v>0.49368899999999999</v>
      </c>
      <c r="C656">
        <v>1.0867420000000001</v>
      </c>
      <c r="D656" s="1">
        <f t="shared" si="40"/>
        <v>0.78466416404515349</v>
      </c>
      <c r="E656" s="1">
        <f t="shared" si="41"/>
        <v>0.62917235503008218</v>
      </c>
    </row>
    <row r="657" spans="1:5" x14ac:dyDescent="0.25">
      <c r="A657" t="s">
        <v>192</v>
      </c>
      <c r="B657">
        <v>0.85968500000000003</v>
      </c>
      <c r="C657">
        <v>1.145086</v>
      </c>
      <c r="D657" s="1">
        <f t="shared" si="40"/>
        <v>0.77451476406635589</v>
      </c>
      <c r="E657" s="1">
        <f t="shared" si="41"/>
        <v>1.1099659294891728</v>
      </c>
    </row>
    <row r="658" spans="1:5" x14ac:dyDescent="0.25">
      <c r="A658" t="s">
        <v>193</v>
      </c>
      <c r="B658">
        <v>0.57822099999999998</v>
      </c>
      <c r="C658">
        <v>1.1127180000000001</v>
      </c>
      <c r="D658" s="1">
        <f t="shared" si="40"/>
        <v>0.78012911095494553</v>
      </c>
      <c r="E658" s="1">
        <f t="shared" si="41"/>
        <v>0.74118628811608822</v>
      </c>
    </row>
    <row r="659" spans="1:5" x14ac:dyDescent="0.25">
      <c r="A659" t="s">
        <v>194</v>
      </c>
      <c r="B659">
        <v>0.99378299999999997</v>
      </c>
      <c r="C659">
        <v>1.0821799999999999</v>
      </c>
      <c r="D659" s="1">
        <f t="shared" si="40"/>
        <v>0.78546334386810757</v>
      </c>
      <c r="E659" s="1">
        <f t="shared" si="41"/>
        <v>1.2652188135298554</v>
      </c>
    </row>
    <row r="660" spans="1:5" x14ac:dyDescent="0.25">
      <c r="A660" t="s">
        <v>195</v>
      </c>
      <c r="B660">
        <v>0.73820399999999997</v>
      </c>
      <c r="C660">
        <v>1.1156950000000001</v>
      </c>
      <c r="D660" s="1">
        <f t="shared" si="40"/>
        <v>0.77961104456636199</v>
      </c>
      <c r="E660" s="1">
        <f t="shared" si="41"/>
        <v>0.94688756033543164</v>
      </c>
    </row>
    <row r="661" spans="1:5" x14ac:dyDescent="0.25">
      <c r="A661" t="s">
        <v>196</v>
      </c>
      <c r="B661">
        <v>0.87016199999999999</v>
      </c>
      <c r="C661">
        <v>1.042116</v>
      </c>
      <c r="D661" s="1">
        <f t="shared" si="40"/>
        <v>0.79251688685656674</v>
      </c>
      <c r="E661" s="1">
        <f t="shared" si="41"/>
        <v>1.0979728185369075</v>
      </c>
    </row>
    <row r="662" spans="1:5" x14ac:dyDescent="0.25">
      <c r="A662" t="s">
        <v>197</v>
      </c>
      <c r="B662">
        <v>1.50183</v>
      </c>
      <c r="C662">
        <v>1.289622</v>
      </c>
      <c r="D662" s="1">
        <f t="shared" si="40"/>
        <v>0.74993343259345657</v>
      </c>
      <c r="E662" s="1">
        <f t="shared" si="41"/>
        <v>2.0026177454261478</v>
      </c>
    </row>
    <row r="663" spans="1:5" x14ac:dyDescent="0.25">
      <c r="A663" t="s">
        <v>198</v>
      </c>
      <c r="B663">
        <v>0.897451</v>
      </c>
      <c r="C663">
        <v>1.3244610000000001</v>
      </c>
      <c r="D663" s="1">
        <f t="shared" si="40"/>
        <v>0.74412597956040516</v>
      </c>
      <c r="E663" s="1">
        <f t="shared" si="41"/>
        <v>1.2060471273025195</v>
      </c>
    </row>
    <row r="664" spans="1:5" x14ac:dyDescent="0.25">
      <c r="A664" t="s">
        <v>190</v>
      </c>
      <c r="B664">
        <v>0.89792899999999998</v>
      </c>
      <c r="C664">
        <v>1.210305</v>
      </c>
      <c r="D664" s="1">
        <f t="shared" si="40"/>
        <v>0.76332471933978108</v>
      </c>
      <c r="E664" s="1">
        <f t="shared" si="41"/>
        <v>1.1763394755205119</v>
      </c>
    </row>
    <row r="665" spans="1:5" x14ac:dyDescent="0.25">
      <c r="A665" t="s">
        <v>187</v>
      </c>
      <c r="B665">
        <v>1.098325</v>
      </c>
      <c r="C665">
        <v>1.2295050000000001</v>
      </c>
      <c r="D665" s="1">
        <f t="shared" si="40"/>
        <v>0.76006136004569569</v>
      </c>
      <c r="E665" s="1">
        <f t="shared" si="41"/>
        <v>1.4450478050008588</v>
      </c>
    </row>
    <row r="666" spans="1:5" x14ac:dyDescent="0.25">
      <c r="A666" t="s">
        <v>188</v>
      </c>
      <c r="B666">
        <v>0.98298600000000003</v>
      </c>
      <c r="C666">
        <v>1.312891</v>
      </c>
      <c r="D666" s="1">
        <f t="shared" si="40"/>
        <v>0.74604962448869061</v>
      </c>
      <c r="E666" s="1">
        <f t="shared" si="41"/>
        <v>1.3175879562618842</v>
      </c>
    </row>
    <row r="667" spans="1:5" x14ac:dyDescent="0.25">
      <c r="A667" t="s">
        <v>191</v>
      </c>
      <c r="B667">
        <v>0.37682399999999999</v>
      </c>
      <c r="C667">
        <v>1.032697</v>
      </c>
      <c r="D667" s="1">
        <f t="shared" si="40"/>
        <v>0.79418434192433407</v>
      </c>
      <c r="E667" s="1">
        <f t="shared" si="41"/>
        <v>0.47447926143563013</v>
      </c>
    </row>
    <row r="668" spans="1:5" x14ac:dyDescent="0.25">
      <c r="A668" t="s">
        <v>189</v>
      </c>
      <c r="B668">
        <v>0.55852000000000002</v>
      </c>
      <c r="C668">
        <v>1.1163080000000001</v>
      </c>
      <c r="D668" s="1">
        <f t="shared" si="40"/>
        <v>0.77950441120597713</v>
      </c>
      <c r="E668" s="1">
        <f t="shared" si="41"/>
        <v>0.71650652898283096</v>
      </c>
    </row>
    <row r="669" spans="1:5" x14ac:dyDescent="0.25">
      <c r="A669" t="s">
        <v>194</v>
      </c>
      <c r="B669">
        <v>0.96987599999999996</v>
      </c>
      <c r="C669">
        <v>1.081753</v>
      </c>
      <c r="D669" s="1">
        <f t="shared" si="40"/>
        <v>0.78553818818487064</v>
      </c>
      <c r="E669" s="1">
        <f t="shared" si="41"/>
        <v>1.2346643544358746</v>
      </c>
    </row>
    <row r="670" spans="1:5" x14ac:dyDescent="0.25">
      <c r="A670" t="s">
        <v>195</v>
      </c>
      <c r="B670">
        <v>1.0903799999999999</v>
      </c>
      <c r="C670">
        <v>1.109224</v>
      </c>
      <c r="D670" s="1">
        <f t="shared" si="40"/>
        <v>0.78073758637355606</v>
      </c>
      <c r="E670" s="1">
        <f t="shared" si="41"/>
        <v>1.3966024167796254</v>
      </c>
    </row>
    <row r="671" spans="1:5" x14ac:dyDescent="0.25">
      <c r="A671" t="s">
        <v>196</v>
      </c>
      <c r="B671">
        <v>0.71179000000000003</v>
      </c>
      <c r="C671">
        <v>0.98395600000000005</v>
      </c>
      <c r="D671" s="1">
        <f t="shared" si="40"/>
        <v>0.80286922512335179</v>
      </c>
      <c r="E671" s="1">
        <f t="shared" si="41"/>
        <v>0.8865578324921366</v>
      </c>
    </row>
    <row r="672" spans="1:5" x14ac:dyDescent="0.25">
      <c r="A672" t="s">
        <v>197</v>
      </c>
      <c r="B672">
        <v>0.92282299999999995</v>
      </c>
      <c r="C672">
        <v>1.3247340000000001</v>
      </c>
      <c r="D672" s="1">
        <f t="shared" si="40"/>
        <v>0.7440806501336712</v>
      </c>
      <c r="E672" s="1">
        <f t="shared" si="41"/>
        <v>1.2402190539885944</v>
      </c>
    </row>
    <row r="673" spans="1:5" x14ac:dyDescent="0.25">
      <c r="A673" t="s">
        <v>198</v>
      </c>
      <c r="B673">
        <v>1.5828629999999999</v>
      </c>
      <c r="C673">
        <v>1.1139110000000001</v>
      </c>
      <c r="D673" s="1">
        <f t="shared" si="40"/>
        <v>0.77992146022464859</v>
      </c>
      <c r="E673" s="1">
        <f t="shared" si="41"/>
        <v>2.0295158945159324</v>
      </c>
    </row>
    <row r="674" spans="1:5" x14ac:dyDescent="0.25">
      <c r="A674" t="s">
        <v>190</v>
      </c>
      <c r="B674">
        <v>1.225994</v>
      </c>
      <c r="C674">
        <v>1.170005</v>
      </c>
      <c r="D674" s="1">
        <f t="shared" si="40"/>
        <v>0.77022001532881457</v>
      </c>
      <c r="E674" s="1">
        <f t="shared" si="41"/>
        <v>1.5917451839739727</v>
      </c>
    </row>
    <row r="675" spans="1:5" x14ac:dyDescent="0.25">
      <c r="A675" t="s">
        <v>187</v>
      </c>
      <c r="B675">
        <v>1.0499179999999999</v>
      </c>
      <c r="C675">
        <v>1.176096</v>
      </c>
      <c r="D675" s="1">
        <f t="shared" si="40"/>
        <v>0.76917386852079839</v>
      </c>
      <c r="E675" s="1">
        <f t="shared" si="41"/>
        <v>1.3649943698933789</v>
      </c>
    </row>
    <row r="676" spans="1:5" x14ac:dyDescent="0.25">
      <c r="A676" t="s">
        <v>188</v>
      </c>
      <c r="B676">
        <v>1.21099</v>
      </c>
      <c r="C676">
        <v>1.232445</v>
      </c>
      <c r="D676" s="1">
        <f t="shared" si="40"/>
        <v>0.75956289136595267</v>
      </c>
      <c r="E676" s="1">
        <f t="shared" si="41"/>
        <v>1.5943248594230659</v>
      </c>
    </row>
    <row r="677" spans="1:5" x14ac:dyDescent="0.25">
      <c r="A677" t="s">
        <v>191</v>
      </c>
      <c r="B677">
        <v>0.66588700000000001</v>
      </c>
      <c r="C677">
        <v>1.152531</v>
      </c>
      <c r="D677" s="1">
        <f t="shared" si="40"/>
        <v>0.77322912800417565</v>
      </c>
      <c r="E677" s="1">
        <f t="shared" si="41"/>
        <v>0.86117681794885004</v>
      </c>
    </row>
    <row r="678" spans="1:5" x14ac:dyDescent="0.25">
      <c r="A678" t="s">
        <v>189</v>
      </c>
      <c r="B678">
        <v>0.371915</v>
      </c>
      <c r="C678">
        <v>1.0907389999999999</v>
      </c>
      <c r="D678" s="1">
        <f t="shared" si="40"/>
        <v>0.78396463033588248</v>
      </c>
      <c r="E678" s="1">
        <f t="shared" si="41"/>
        <v>0.47440277993237578</v>
      </c>
    </row>
    <row r="679" spans="1:5" x14ac:dyDescent="0.25">
      <c r="A679" t="s">
        <v>192</v>
      </c>
      <c r="B679">
        <v>0.588256</v>
      </c>
      <c r="C679">
        <v>1.165913</v>
      </c>
      <c r="D679" s="1">
        <f t="shared" si="40"/>
        <v>0.77092362703902473</v>
      </c>
      <c r="E679" s="1">
        <f t="shared" si="41"/>
        <v>0.76305353652135766</v>
      </c>
    </row>
    <row r="680" spans="1:5" x14ac:dyDescent="0.25">
      <c r="A680" t="s">
        <v>193</v>
      </c>
      <c r="B680">
        <v>0.64068499999999995</v>
      </c>
      <c r="C680">
        <v>1.083931</v>
      </c>
      <c r="D680" s="1">
        <f t="shared" si="40"/>
        <v>0.78515650415584481</v>
      </c>
      <c r="E680" s="1">
        <f t="shared" si="41"/>
        <v>0.81599655178151731</v>
      </c>
    </row>
    <row r="681" spans="1:5" x14ac:dyDescent="0.25">
      <c r="A681" t="s">
        <v>194</v>
      </c>
      <c r="B681">
        <v>0.69764499999999996</v>
      </c>
      <c r="C681">
        <v>1.007125</v>
      </c>
      <c r="D681" s="1">
        <f t="shared" si="40"/>
        <v>0.79872909233187783</v>
      </c>
      <c r="E681" s="1">
        <f t="shared" si="41"/>
        <v>0.87344383308142148</v>
      </c>
    </row>
    <row r="682" spans="1:5" x14ac:dyDescent="0.25">
      <c r="A682" t="s">
        <v>195</v>
      </c>
      <c r="B682">
        <v>0.86796499999999999</v>
      </c>
      <c r="C682">
        <v>1.1457409999999999</v>
      </c>
      <c r="D682" s="1">
        <f t="shared" si="40"/>
        <v>0.77440157001509924</v>
      </c>
      <c r="E682" s="1">
        <f t="shared" si="41"/>
        <v>1.1208202999679824</v>
      </c>
    </row>
    <row r="683" spans="1:5" x14ac:dyDescent="0.25">
      <c r="A683" t="s">
        <v>196</v>
      </c>
      <c r="B683">
        <v>0.86471500000000001</v>
      </c>
      <c r="C683">
        <v>1.055912</v>
      </c>
      <c r="D683" s="1">
        <f t="shared" si="40"/>
        <v>0.79008088431336221</v>
      </c>
      <c r="E683" s="1">
        <f t="shared" si="41"/>
        <v>1.094463892455138</v>
      </c>
    </row>
    <row r="684" spans="1:5" x14ac:dyDescent="0.25">
      <c r="A684" t="s">
        <v>197</v>
      </c>
      <c r="B684">
        <v>1.2805880000000001</v>
      </c>
      <c r="C684">
        <v>1.3042800000000001</v>
      </c>
      <c r="D684" s="1">
        <f t="shared" si="40"/>
        <v>0.74748452886048222</v>
      </c>
      <c r="E684" s="1">
        <f t="shared" si="41"/>
        <v>1.7131966623472703</v>
      </c>
    </row>
    <row r="685" spans="1:5" x14ac:dyDescent="0.25">
      <c r="A685" t="s">
        <v>198</v>
      </c>
      <c r="B685">
        <v>1.410202</v>
      </c>
      <c r="C685">
        <v>1.105113</v>
      </c>
      <c r="D685" s="1">
        <f t="shared" si="40"/>
        <v>0.78145411924513764</v>
      </c>
      <c r="E685" s="1">
        <f t="shared" si="41"/>
        <v>1.804587070783138</v>
      </c>
    </row>
    <row r="686" spans="1:5" x14ac:dyDescent="0.25">
      <c r="A686" t="s">
        <v>190</v>
      </c>
      <c r="B686">
        <v>1.3091999999999999</v>
      </c>
      <c r="C686">
        <v>1.032235</v>
      </c>
      <c r="D686" s="1">
        <f t="shared" si="40"/>
        <v>0.79426622045166351</v>
      </c>
      <c r="E686" s="1">
        <f t="shared" si="41"/>
        <v>1.6483138351968647</v>
      </c>
    </row>
    <row r="687" spans="1:5" x14ac:dyDescent="0.25">
      <c r="A687" t="s">
        <v>187</v>
      </c>
      <c r="B687">
        <v>0.69946399999999997</v>
      </c>
      <c r="C687">
        <v>1.162696</v>
      </c>
      <c r="D687" s="1">
        <f t="shared" si="40"/>
        <v>0.77147723540769653</v>
      </c>
      <c r="E687" s="1">
        <f t="shared" si="41"/>
        <v>0.90665539810822771</v>
      </c>
    </row>
    <row r="688" spans="1:5" x14ac:dyDescent="0.25">
      <c r="A688" t="s">
        <v>188</v>
      </c>
      <c r="B688">
        <v>0.66724300000000003</v>
      </c>
      <c r="C688">
        <v>1.092462</v>
      </c>
      <c r="D688" s="1">
        <f t="shared" si="40"/>
        <v>0.78366327242117872</v>
      </c>
      <c r="E688" s="1">
        <f t="shared" si="41"/>
        <v>0.85144094853202612</v>
      </c>
    </row>
    <row r="689" spans="1:5" x14ac:dyDescent="0.25">
      <c r="A689" t="s">
        <v>191</v>
      </c>
      <c r="B689">
        <v>0.99831499999999995</v>
      </c>
      <c r="C689">
        <v>1.223171</v>
      </c>
      <c r="D689" s="1">
        <f t="shared" si="40"/>
        <v>0.76113638366003089</v>
      </c>
      <c r="E689" s="1">
        <f t="shared" si="41"/>
        <v>1.3116111927266734</v>
      </c>
    </row>
    <row r="690" spans="1:5" x14ac:dyDescent="0.25">
      <c r="A690" t="s">
        <v>189</v>
      </c>
      <c r="B690">
        <v>0.80532800000000004</v>
      </c>
      <c r="C690">
        <v>1.1080829999999999</v>
      </c>
      <c r="D690" s="1">
        <f t="shared" si="40"/>
        <v>0.78093639277351101</v>
      </c>
      <c r="E690" s="1">
        <f t="shared" si="41"/>
        <v>1.0312337950340127</v>
      </c>
    </row>
    <row r="691" spans="1:5" x14ac:dyDescent="0.25">
      <c r="A691" t="s">
        <v>192</v>
      </c>
      <c r="B691">
        <v>0.55626299999999995</v>
      </c>
      <c r="C691">
        <v>1.0727</v>
      </c>
      <c r="D691" s="1">
        <f t="shared" ref="D691:D707" si="42">POWER(0.8,C691)</f>
        <v>0.78712667238932332</v>
      </c>
      <c r="E691" s="1">
        <f t="shared" ref="E691:E707" si="43">B691/D691</f>
        <v>0.70670073764806296</v>
      </c>
    </row>
    <row r="692" spans="1:5" x14ac:dyDescent="0.25">
      <c r="A692" t="s">
        <v>193</v>
      </c>
      <c r="B692">
        <v>0.33382600000000001</v>
      </c>
      <c r="C692">
        <v>1.096549</v>
      </c>
      <c r="D692" s="1">
        <f t="shared" si="42"/>
        <v>0.78294890695608688</v>
      </c>
      <c r="E692" s="1">
        <f t="shared" si="43"/>
        <v>0.42637009520561636</v>
      </c>
    </row>
    <row r="693" spans="1:5" x14ac:dyDescent="0.25">
      <c r="A693" t="s">
        <v>194</v>
      </c>
      <c r="B693">
        <v>0.68644899999999998</v>
      </c>
      <c r="C693">
        <v>0.92227000000000003</v>
      </c>
      <c r="D693" s="1">
        <f t="shared" si="42"/>
        <v>0.81399699627150102</v>
      </c>
      <c r="E693" s="1">
        <f t="shared" si="43"/>
        <v>0.84330655167558066</v>
      </c>
    </row>
    <row r="694" spans="1:5" x14ac:dyDescent="0.25">
      <c r="A694" t="s">
        <v>195</v>
      </c>
      <c r="B694">
        <v>0.71119399999999999</v>
      </c>
      <c r="C694">
        <v>0.88966800000000001</v>
      </c>
      <c r="D694" s="1">
        <f t="shared" si="42"/>
        <v>0.8199403567740462</v>
      </c>
      <c r="E694" s="1">
        <f t="shared" si="43"/>
        <v>0.86737284501778245</v>
      </c>
    </row>
    <row r="695" spans="1:5" x14ac:dyDescent="0.25">
      <c r="A695" t="s">
        <v>196</v>
      </c>
      <c r="B695">
        <v>0.55738299999999996</v>
      </c>
      <c r="C695">
        <v>1.0806210000000001</v>
      </c>
      <c r="D695" s="1">
        <f t="shared" si="42"/>
        <v>0.78573663901610369</v>
      </c>
      <c r="E695" s="1">
        <f t="shared" si="43"/>
        <v>0.70937636394040726</v>
      </c>
    </row>
    <row r="696" spans="1:5" x14ac:dyDescent="0.25">
      <c r="A696" t="s">
        <v>197</v>
      </c>
      <c r="B696">
        <v>0.97617299999999996</v>
      </c>
      <c r="C696">
        <v>1.194979</v>
      </c>
      <c r="D696" s="1">
        <f t="shared" si="42"/>
        <v>0.76593968097475185</v>
      </c>
      <c r="E696" s="1">
        <f t="shared" si="43"/>
        <v>1.2744776439284364</v>
      </c>
    </row>
    <row r="697" spans="1:5" x14ac:dyDescent="0.25">
      <c r="A697" t="s">
        <v>198</v>
      </c>
      <c r="B697">
        <v>1.494105</v>
      </c>
      <c r="C697">
        <v>1.0905879999999999</v>
      </c>
      <c r="D697" s="1">
        <f t="shared" si="42"/>
        <v>0.78399104621532656</v>
      </c>
      <c r="E697" s="1">
        <f t="shared" si="43"/>
        <v>1.9057679385660198</v>
      </c>
    </row>
    <row r="698" spans="1:5" x14ac:dyDescent="0.25">
      <c r="A698" t="s">
        <v>190</v>
      </c>
      <c r="B698">
        <v>0.77326700000000004</v>
      </c>
      <c r="C698">
        <v>1.1313869999999999</v>
      </c>
      <c r="D698" s="1">
        <f t="shared" si="42"/>
        <v>0.77688595683204953</v>
      </c>
      <c r="E698" s="1">
        <f t="shared" si="43"/>
        <v>0.99534171418568729</v>
      </c>
    </row>
    <row r="699" spans="1:5" x14ac:dyDescent="0.25">
      <c r="A699" t="s">
        <v>187</v>
      </c>
      <c r="B699">
        <v>0.94205099999999997</v>
      </c>
      <c r="C699">
        <v>1.3185039999999999</v>
      </c>
      <c r="D699" s="1">
        <f t="shared" si="42"/>
        <v>0.74511577873285817</v>
      </c>
      <c r="E699" s="1">
        <f t="shared" si="43"/>
        <v>1.264301504394457</v>
      </c>
    </row>
    <row r="700" spans="1:5" x14ac:dyDescent="0.25">
      <c r="A700" t="s">
        <v>188</v>
      </c>
      <c r="B700">
        <v>0.90329000000000004</v>
      </c>
      <c r="C700">
        <v>1.1315470000000001</v>
      </c>
      <c r="D700" s="1">
        <f t="shared" si="42"/>
        <v>0.77685822019257278</v>
      </c>
      <c r="E700" s="1">
        <f t="shared" si="43"/>
        <v>1.1627475600066206</v>
      </c>
    </row>
    <row r="701" spans="1:5" x14ac:dyDescent="0.25">
      <c r="A701" t="s">
        <v>191</v>
      </c>
      <c r="B701">
        <v>0.73685500000000004</v>
      </c>
      <c r="C701">
        <v>1.107999</v>
      </c>
      <c r="D701" s="1">
        <f t="shared" si="42"/>
        <v>0.78095103082798167</v>
      </c>
      <c r="E701" s="1">
        <f t="shared" si="43"/>
        <v>0.94353547266436155</v>
      </c>
    </row>
    <row r="702" spans="1:5" x14ac:dyDescent="0.25">
      <c r="A702" t="s">
        <v>189</v>
      </c>
      <c r="B702">
        <v>0.92142100000000005</v>
      </c>
      <c r="C702">
        <v>1.112012</v>
      </c>
      <c r="D702" s="1">
        <f t="shared" si="42"/>
        <v>0.7802520216672213</v>
      </c>
      <c r="E702" s="1">
        <f t="shared" si="43"/>
        <v>1.1809274111602206</v>
      </c>
    </row>
    <row r="703" spans="1:5" x14ac:dyDescent="0.25">
      <c r="A703" t="s">
        <v>192</v>
      </c>
      <c r="B703">
        <v>0.74437500000000001</v>
      </c>
      <c r="C703">
        <v>1.1951799999999999</v>
      </c>
      <c r="D703" s="1">
        <f t="shared" si="42"/>
        <v>0.76590532793055488</v>
      </c>
      <c r="E703" s="1">
        <f t="shared" si="43"/>
        <v>0.97188904797316278</v>
      </c>
    </row>
    <row r="704" spans="1:5" x14ac:dyDescent="0.25">
      <c r="A704" t="s">
        <v>193</v>
      </c>
      <c r="B704">
        <v>0.602518</v>
      </c>
      <c r="C704">
        <v>1.2606839999999999</v>
      </c>
      <c r="D704" s="1">
        <f t="shared" si="42"/>
        <v>0.75479166753913185</v>
      </c>
      <c r="E704" s="1">
        <f t="shared" si="43"/>
        <v>0.79825735485979343</v>
      </c>
    </row>
    <row r="705" spans="1:5" x14ac:dyDescent="0.25">
      <c r="A705" t="s">
        <v>194</v>
      </c>
      <c r="B705">
        <v>0.82328299999999999</v>
      </c>
      <c r="C705">
        <v>1.2634920000000001</v>
      </c>
      <c r="D705" s="1">
        <f t="shared" si="42"/>
        <v>0.75431887296199274</v>
      </c>
      <c r="E705" s="1">
        <f t="shared" si="43"/>
        <v>1.0914256947691168</v>
      </c>
    </row>
    <row r="706" spans="1:5" x14ac:dyDescent="0.25">
      <c r="A706" t="s">
        <v>195</v>
      </c>
      <c r="B706">
        <v>0.42344100000000001</v>
      </c>
      <c r="C706">
        <v>1.0253140000000001</v>
      </c>
      <c r="D706" s="1">
        <f t="shared" si="42"/>
        <v>0.79549381424159993</v>
      </c>
      <c r="E706" s="1">
        <f t="shared" si="43"/>
        <v>0.53229955081887848</v>
      </c>
    </row>
    <row r="707" spans="1:5" x14ac:dyDescent="0.25">
      <c r="A707" t="s">
        <v>196</v>
      </c>
      <c r="B707">
        <v>0.78745699999999996</v>
      </c>
      <c r="C707">
        <v>0.91923600000000005</v>
      </c>
      <c r="D707" s="1">
        <f t="shared" si="42"/>
        <v>0.81454827310214339</v>
      </c>
      <c r="E707" s="1">
        <f t="shared" si="43"/>
        <v>0.96674073962618756</v>
      </c>
    </row>
    <row r="708" spans="1:5" x14ac:dyDescent="0.25">
      <c r="A708" t="s">
        <v>193</v>
      </c>
      <c r="B708">
        <v>0.28804999999999997</v>
      </c>
      <c r="C708">
        <v>1.028597</v>
      </c>
      <c r="D708" s="1">
        <f>POWER(0.8,C708)</f>
        <v>0.79491126456950212</v>
      </c>
      <c r="E708" s="1">
        <f>B708/D708</f>
        <v>0.36236749035881183</v>
      </c>
    </row>
    <row r="709" spans="1:5" x14ac:dyDescent="0.25">
      <c r="A709" t="s">
        <v>194</v>
      </c>
      <c r="B709">
        <v>0.30733899999999997</v>
      </c>
      <c r="C709">
        <v>0.75985899999999995</v>
      </c>
      <c r="D709" s="1">
        <f t="shared" ref="D709:D772" si="44">POWER(0.8,C709)</f>
        <v>0.84403810630234699</v>
      </c>
      <c r="E709" s="1">
        <f t="shared" ref="E709:E772" si="45">B709/D709</f>
        <v>0.36412929428793656</v>
      </c>
    </row>
    <row r="710" spans="1:5" x14ac:dyDescent="0.25">
      <c r="A710" t="s">
        <v>195</v>
      </c>
      <c r="B710">
        <v>0.55390300000000003</v>
      </c>
      <c r="C710">
        <v>0.65324199999999999</v>
      </c>
      <c r="D710" s="1">
        <f t="shared" si="44"/>
        <v>0.8643593003399912</v>
      </c>
      <c r="E710" s="1">
        <f t="shared" si="45"/>
        <v>0.64082494372667154</v>
      </c>
    </row>
    <row r="711" spans="1:5" x14ac:dyDescent="0.25">
      <c r="A711" t="s">
        <v>196</v>
      </c>
      <c r="B711">
        <v>0.62966599999999995</v>
      </c>
      <c r="C711">
        <v>0.84155400000000002</v>
      </c>
      <c r="D711" s="1">
        <f t="shared" si="44"/>
        <v>0.82879093239266921</v>
      </c>
      <c r="E711" s="1">
        <f t="shared" si="45"/>
        <v>0.759740454908444</v>
      </c>
    </row>
    <row r="712" spans="1:5" x14ac:dyDescent="0.25">
      <c r="A712" t="s">
        <v>197</v>
      </c>
      <c r="B712">
        <v>1.209835</v>
      </c>
      <c r="C712">
        <v>1.0632109999999999</v>
      </c>
      <c r="D712" s="1">
        <f t="shared" si="44"/>
        <v>0.78879510737067438</v>
      </c>
      <c r="E712" s="1">
        <f t="shared" si="45"/>
        <v>1.533775994165071</v>
      </c>
    </row>
    <row r="713" spans="1:5" x14ac:dyDescent="0.25">
      <c r="A713" t="s">
        <v>198</v>
      </c>
      <c r="B713">
        <v>0.58245999999999998</v>
      </c>
      <c r="C713">
        <v>1.079269</v>
      </c>
      <c r="D713" s="1">
        <f t="shared" si="44"/>
        <v>0.78597372372792396</v>
      </c>
      <c r="E713" s="1">
        <f t="shared" si="45"/>
        <v>0.74106803117711706</v>
      </c>
    </row>
    <row r="714" spans="1:5" x14ac:dyDescent="0.25">
      <c r="A714" t="s">
        <v>188</v>
      </c>
      <c r="B714">
        <v>0.45744299999999999</v>
      </c>
      <c r="C714">
        <v>1.15317</v>
      </c>
      <c r="D714" s="1">
        <f t="shared" si="44"/>
        <v>0.77311888210546176</v>
      </c>
      <c r="E714" s="1">
        <f t="shared" si="45"/>
        <v>0.59168519950544918</v>
      </c>
    </row>
    <row r="715" spans="1:5" x14ac:dyDescent="0.25">
      <c r="A715" t="s">
        <v>191</v>
      </c>
      <c r="B715">
        <v>0.34204200000000001</v>
      </c>
      <c r="C715">
        <v>1.189683</v>
      </c>
      <c r="D715" s="1">
        <f t="shared" si="44"/>
        <v>0.76684537922673901</v>
      </c>
      <c r="E715" s="1">
        <f t="shared" si="45"/>
        <v>0.44603776623770441</v>
      </c>
    </row>
    <row r="716" spans="1:5" x14ac:dyDescent="0.25">
      <c r="A716" t="s">
        <v>189</v>
      </c>
      <c r="B716">
        <v>0.25384499999999999</v>
      </c>
      <c r="C716">
        <v>1.0831219999999999</v>
      </c>
      <c r="D716" s="1">
        <f t="shared" si="44"/>
        <v>0.78529825586222679</v>
      </c>
      <c r="E716" s="1">
        <f t="shared" si="45"/>
        <v>0.32324661121434439</v>
      </c>
    </row>
    <row r="717" spans="1:5" x14ac:dyDescent="0.25">
      <c r="A717" t="s">
        <v>192</v>
      </c>
      <c r="B717">
        <v>0.28051300000000001</v>
      </c>
      <c r="C717">
        <v>1.025752</v>
      </c>
      <c r="D717" s="1">
        <f t="shared" si="44"/>
        <v>0.79541606896108807</v>
      </c>
      <c r="E717" s="1">
        <f t="shared" si="45"/>
        <v>0.35266197270365024</v>
      </c>
    </row>
    <row r="718" spans="1:5" x14ac:dyDescent="0.25">
      <c r="A718" t="s">
        <v>193</v>
      </c>
      <c r="B718">
        <v>0.14335700000000001</v>
      </c>
      <c r="C718">
        <v>1.1291260000000001</v>
      </c>
      <c r="D718" s="1">
        <f t="shared" si="44"/>
        <v>0.77727801610968605</v>
      </c>
      <c r="E718" s="1">
        <f t="shared" si="45"/>
        <v>0.18443465147452479</v>
      </c>
    </row>
    <row r="719" spans="1:5" x14ac:dyDescent="0.25">
      <c r="A719" t="s">
        <v>194</v>
      </c>
      <c r="B719">
        <v>0.29696600000000001</v>
      </c>
      <c r="C719">
        <v>0.94023599999999996</v>
      </c>
      <c r="D719" s="1">
        <f t="shared" si="44"/>
        <v>0.81074021729108803</v>
      </c>
      <c r="E719" s="1">
        <f t="shared" si="45"/>
        <v>0.36628995782674661</v>
      </c>
    </row>
    <row r="720" spans="1:5" x14ac:dyDescent="0.25">
      <c r="A720" t="s">
        <v>195</v>
      </c>
      <c r="B720">
        <v>0.57811900000000005</v>
      </c>
      <c r="C720">
        <v>1.0989640000000001</v>
      </c>
      <c r="D720" s="1">
        <f t="shared" si="44"/>
        <v>0.78252709597248515</v>
      </c>
      <c r="E720" s="1">
        <f t="shared" si="45"/>
        <v>0.73878464142068201</v>
      </c>
    </row>
    <row r="721" spans="1:5" x14ac:dyDescent="0.25">
      <c r="A721" t="s">
        <v>196</v>
      </c>
      <c r="B721">
        <v>0.58140999999999998</v>
      </c>
      <c r="C721">
        <v>1.124833</v>
      </c>
      <c r="D721" s="1">
        <f t="shared" si="44"/>
        <v>0.77802297043769419</v>
      </c>
      <c r="E721" s="1">
        <f t="shared" si="45"/>
        <v>0.74729156090714755</v>
      </c>
    </row>
    <row r="722" spans="1:5" x14ac:dyDescent="0.25">
      <c r="A722" t="s">
        <v>190</v>
      </c>
      <c r="B722">
        <v>0.58719299999999996</v>
      </c>
      <c r="C722">
        <v>1.18631</v>
      </c>
      <c r="D722" s="1">
        <f t="shared" si="44"/>
        <v>0.76742277278687032</v>
      </c>
      <c r="E722" s="1">
        <f t="shared" si="45"/>
        <v>0.7651493033854444</v>
      </c>
    </row>
    <row r="723" spans="1:5" x14ac:dyDescent="0.25">
      <c r="A723" t="s">
        <v>187</v>
      </c>
      <c r="B723">
        <v>0.45103700000000002</v>
      </c>
      <c r="C723">
        <v>1.3107770000000001</v>
      </c>
      <c r="D723" s="1">
        <f t="shared" si="44"/>
        <v>0.7464016381169335</v>
      </c>
      <c r="E723" s="1">
        <f t="shared" si="45"/>
        <v>0.60428189994049719</v>
      </c>
    </row>
    <row r="724" spans="1:5" x14ac:dyDescent="0.25">
      <c r="A724" t="s">
        <v>188</v>
      </c>
      <c r="B724">
        <v>0.249949</v>
      </c>
      <c r="C724">
        <v>1.250945</v>
      </c>
      <c r="D724" s="1">
        <f t="shared" si="44"/>
        <v>0.75643376070006951</v>
      </c>
      <c r="E724" s="1">
        <f t="shared" si="45"/>
        <v>0.33043078321712593</v>
      </c>
    </row>
    <row r="725" spans="1:5" x14ac:dyDescent="0.25">
      <c r="A725" t="s">
        <v>191</v>
      </c>
      <c r="B725">
        <v>0.171928</v>
      </c>
      <c r="C725">
        <v>1.2468300000000001</v>
      </c>
      <c r="D725" s="1">
        <f t="shared" si="44"/>
        <v>0.75712866418793479</v>
      </c>
      <c r="E725" s="1">
        <f t="shared" si="45"/>
        <v>0.22707897367008675</v>
      </c>
    </row>
    <row r="726" spans="1:5" x14ac:dyDescent="0.25">
      <c r="A726" t="s">
        <v>189</v>
      </c>
      <c r="B726">
        <v>0.18384400000000001</v>
      </c>
      <c r="C726">
        <v>0.95590799999999998</v>
      </c>
      <c r="D726" s="1">
        <f t="shared" si="44"/>
        <v>0.80790992482711965</v>
      </c>
      <c r="E726" s="1">
        <f t="shared" si="45"/>
        <v>0.22755507062169067</v>
      </c>
    </row>
    <row r="727" spans="1:5" x14ac:dyDescent="0.25">
      <c r="A727" t="s">
        <v>192</v>
      </c>
      <c r="B727">
        <v>0.19725899999999999</v>
      </c>
      <c r="C727">
        <v>0.96013199999999999</v>
      </c>
      <c r="D727" s="1">
        <f t="shared" si="44"/>
        <v>0.80714878134016965</v>
      </c>
      <c r="E727" s="1">
        <f t="shared" si="45"/>
        <v>0.24438988766417521</v>
      </c>
    </row>
    <row r="728" spans="1:5" x14ac:dyDescent="0.25">
      <c r="A728" t="s">
        <v>193</v>
      </c>
      <c r="B728">
        <v>0.31693100000000002</v>
      </c>
      <c r="C728">
        <v>0.82817399999999997</v>
      </c>
      <c r="D728" s="1">
        <f t="shared" si="44"/>
        <v>0.83126911859245356</v>
      </c>
      <c r="E728" s="1">
        <f t="shared" si="45"/>
        <v>0.3812616069951491</v>
      </c>
    </row>
    <row r="729" spans="1:5" x14ac:dyDescent="0.25">
      <c r="A729" t="s">
        <v>194</v>
      </c>
      <c r="B729">
        <v>0.38884999999999997</v>
      </c>
      <c r="C729">
        <v>1.0049319999999999</v>
      </c>
      <c r="D729" s="1">
        <f t="shared" si="44"/>
        <v>0.79912004910508749</v>
      </c>
      <c r="E729" s="1">
        <f t="shared" si="45"/>
        <v>0.48659772763236558</v>
      </c>
    </row>
    <row r="730" spans="1:5" x14ac:dyDescent="0.25">
      <c r="A730" t="s">
        <v>195</v>
      </c>
      <c r="B730">
        <v>0.43572100000000002</v>
      </c>
      <c r="C730">
        <v>1.1807859999999999</v>
      </c>
      <c r="D730" s="1">
        <f t="shared" si="44"/>
        <v>0.76836931586927326</v>
      </c>
      <c r="E730" s="1">
        <f t="shared" si="45"/>
        <v>0.56707235830605651</v>
      </c>
    </row>
    <row r="731" spans="1:5" x14ac:dyDescent="0.25">
      <c r="A731" t="s">
        <v>197</v>
      </c>
      <c r="B731">
        <v>0.40264800000000001</v>
      </c>
      <c r="C731">
        <v>1.0254639999999999</v>
      </c>
      <c r="D731" s="1">
        <f t="shared" si="44"/>
        <v>0.79546718828999441</v>
      </c>
      <c r="E731" s="1">
        <f t="shared" si="45"/>
        <v>0.50617801202531965</v>
      </c>
    </row>
    <row r="732" spans="1:5" x14ac:dyDescent="0.25">
      <c r="A732" t="s">
        <v>198</v>
      </c>
      <c r="B732">
        <v>0.53509300000000004</v>
      </c>
      <c r="C732">
        <v>1.0491569999999999</v>
      </c>
      <c r="D732" s="1">
        <f t="shared" si="44"/>
        <v>0.79127269864338967</v>
      </c>
      <c r="E732" s="1">
        <f t="shared" si="45"/>
        <v>0.67624347575418553</v>
      </c>
    </row>
    <row r="733" spans="1:5" x14ac:dyDescent="0.25">
      <c r="A733" t="s">
        <v>190</v>
      </c>
      <c r="B733">
        <v>0.67443200000000003</v>
      </c>
      <c r="C733">
        <v>1.0732839999999999</v>
      </c>
      <c r="D733" s="1">
        <f t="shared" si="44"/>
        <v>0.78702410400386036</v>
      </c>
      <c r="E733" s="1">
        <f t="shared" si="45"/>
        <v>0.85693944641458142</v>
      </c>
    </row>
    <row r="734" spans="1:5" x14ac:dyDescent="0.25">
      <c r="A734" t="s">
        <v>187</v>
      </c>
      <c r="B734">
        <v>0.82168799999999997</v>
      </c>
      <c r="C734">
        <v>1.000418</v>
      </c>
      <c r="D734" s="1">
        <f t="shared" si="44"/>
        <v>0.79992538427634829</v>
      </c>
      <c r="E734" s="1">
        <f t="shared" si="45"/>
        <v>1.0272058071307979</v>
      </c>
    </row>
    <row r="735" spans="1:5" x14ac:dyDescent="0.25">
      <c r="A735" t="s">
        <v>188</v>
      </c>
      <c r="B735">
        <v>0.25525799999999998</v>
      </c>
      <c r="C735">
        <v>0.94335899999999995</v>
      </c>
      <c r="D735" s="1">
        <f t="shared" si="44"/>
        <v>0.81017542764614336</v>
      </c>
      <c r="E735" s="1">
        <f t="shared" si="45"/>
        <v>0.31506509737232841</v>
      </c>
    </row>
    <row r="736" spans="1:5" x14ac:dyDescent="0.25">
      <c r="A736" t="s">
        <v>191</v>
      </c>
      <c r="B736">
        <v>0.25641799999999998</v>
      </c>
      <c r="C736">
        <v>0.94330700000000001</v>
      </c>
      <c r="D736" s="1">
        <f t="shared" si="44"/>
        <v>0.81018482854263452</v>
      </c>
      <c r="E736" s="1">
        <f t="shared" si="45"/>
        <v>0.3164932136056488</v>
      </c>
    </row>
    <row r="737" spans="1:5" x14ac:dyDescent="0.25">
      <c r="A737" t="s">
        <v>189</v>
      </c>
      <c r="B737">
        <v>0.27149499999999999</v>
      </c>
      <c r="C737">
        <v>0.76212999999999997</v>
      </c>
      <c r="D737" s="1">
        <f t="shared" si="44"/>
        <v>0.84361049074955308</v>
      </c>
      <c r="E737" s="1">
        <f t="shared" si="45"/>
        <v>0.32182506379072529</v>
      </c>
    </row>
    <row r="738" spans="1:5" x14ac:dyDescent="0.25">
      <c r="A738" t="s">
        <v>192</v>
      </c>
      <c r="B738">
        <v>0.244924</v>
      </c>
      <c r="C738">
        <v>0.94184599999999996</v>
      </c>
      <c r="D738" s="1">
        <f t="shared" si="44"/>
        <v>0.81044900216879534</v>
      </c>
      <c r="E738" s="1">
        <f t="shared" si="45"/>
        <v>0.30220778771344425</v>
      </c>
    </row>
    <row r="739" spans="1:5" x14ac:dyDescent="0.25">
      <c r="A739" t="s">
        <v>193</v>
      </c>
      <c r="B739">
        <v>0.43293500000000001</v>
      </c>
      <c r="C739">
        <v>0.76282700000000003</v>
      </c>
      <c r="D739" s="1">
        <f t="shared" si="44"/>
        <v>0.84347929332259497</v>
      </c>
      <c r="E739" s="1">
        <f t="shared" si="45"/>
        <v>0.51327282534062257</v>
      </c>
    </row>
    <row r="740" spans="1:5" x14ac:dyDescent="0.25">
      <c r="A740" t="s">
        <v>194</v>
      </c>
      <c r="B740">
        <v>0.35933799999999999</v>
      </c>
      <c r="C740">
        <v>0.676786</v>
      </c>
      <c r="D740" s="1">
        <f t="shared" si="44"/>
        <v>0.85983013084344717</v>
      </c>
      <c r="E740" s="1">
        <f t="shared" si="45"/>
        <v>0.41791743172283197</v>
      </c>
    </row>
    <row r="741" spans="1:5" x14ac:dyDescent="0.25">
      <c r="A741" t="s">
        <v>195</v>
      </c>
      <c r="B741">
        <v>0.58306000000000002</v>
      </c>
      <c r="C741">
        <v>0.86626300000000001</v>
      </c>
      <c r="D741" s="1">
        <f t="shared" si="44"/>
        <v>0.82423384060378679</v>
      </c>
      <c r="E741" s="1">
        <f t="shared" si="45"/>
        <v>0.70739633739483865</v>
      </c>
    </row>
    <row r="742" spans="1:5" x14ac:dyDescent="0.25">
      <c r="A742" t="s">
        <v>196</v>
      </c>
      <c r="B742">
        <v>0.43240400000000001</v>
      </c>
      <c r="C742">
        <v>1.012095</v>
      </c>
      <c r="D742" s="1">
        <f t="shared" si="44"/>
        <v>0.79784377404836804</v>
      </c>
      <c r="E742" s="1">
        <f t="shared" si="45"/>
        <v>0.54196575077088482</v>
      </c>
    </row>
    <row r="743" spans="1:5" x14ac:dyDescent="0.25">
      <c r="A743" t="s">
        <v>197</v>
      </c>
      <c r="B743">
        <v>1.302203</v>
      </c>
      <c r="C743">
        <v>1.0048010000000001</v>
      </c>
      <c r="D743" s="1">
        <f t="shared" si="44"/>
        <v>0.79914340916813886</v>
      </c>
      <c r="E743" s="1">
        <f t="shared" si="45"/>
        <v>1.6294985168625948</v>
      </c>
    </row>
    <row r="744" spans="1:5" x14ac:dyDescent="0.25">
      <c r="A744" t="s">
        <v>198</v>
      </c>
      <c r="B744">
        <v>0.32327899999999998</v>
      </c>
      <c r="C744">
        <v>1.294713</v>
      </c>
      <c r="D744" s="1">
        <f t="shared" si="44"/>
        <v>0.74908197408095722</v>
      </c>
      <c r="E744" s="1">
        <f t="shared" si="45"/>
        <v>0.431566919490525</v>
      </c>
    </row>
    <row r="745" spans="1:5" x14ac:dyDescent="0.25">
      <c r="A745" t="s">
        <v>190</v>
      </c>
      <c r="B745">
        <v>0.46995300000000001</v>
      </c>
      <c r="C745">
        <v>1.2905199999999999</v>
      </c>
      <c r="D745" s="1">
        <f t="shared" si="44"/>
        <v>0.74978317380576631</v>
      </c>
      <c r="E745" s="1">
        <f t="shared" si="45"/>
        <v>0.62678520460068743</v>
      </c>
    </row>
    <row r="746" spans="1:5" x14ac:dyDescent="0.25">
      <c r="A746" t="s">
        <v>187</v>
      </c>
      <c r="B746">
        <v>0.411854</v>
      </c>
      <c r="C746">
        <v>1.266227</v>
      </c>
      <c r="D746" s="1">
        <f t="shared" si="44"/>
        <v>0.75385865440392885</v>
      </c>
      <c r="E746" s="1">
        <f t="shared" si="45"/>
        <v>0.54632787936307536</v>
      </c>
    </row>
    <row r="747" spans="1:5" x14ac:dyDescent="0.25">
      <c r="A747" t="s">
        <v>188</v>
      </c>
      <c r="B747">
        <v>0.26854099999999997</v>
      </c>
      <c r="C747">
        <v>1.238421</v>
      </c>
      <c r="D747" s="1">
        <f t="shared" si="44"/>
        <v>0.75855068483892618</v>
      </c>
      <c r="E747" s="1">
        <f t="shared" si="45"/>
        <v>0.35401853213938245</v>
      </c>
    </row>
    <row r="748" spans="1:5" x14ac:dyDescent="0.25">
      <c r="A748" t="s">
        <v>191</v>
      </c>
      <c r="B748">
        <v>0.213253</v>
      </c>
      <c r="C748">
        <v>0.96835000000000004</v>
      </c>
      <c r="D748" s="1">
        <f t="shared" si="44"/>
        <v>0.80566999329669953</v>
      </c>
      <c r="E748" s="1">
        <f t="shared" si="45"/>
        <v>0.26469026000012208</v>
      </c>
    </row>
    <row r="749" spans="1:5" x14ac:dyDescent="0.25">
      <c r="A749" t="s">
        <v>189</v>
      </c>
      <c r="B749">
        <v>0.15167900000000001</v>
      </c>
      <c r="C749">
        <v>0.64807300000000001</v>
      </c>
      <c r="D749" s="1">
        <f t="shared" si="44"/>
        <v>0.86535685263017859</v>
      </c>
      <c r="E749" s="1">
        <f t="shared" si="45"/>
        <v>0.17527913431202929</v>
      </c>
    </row>
    <row r="750" spans="1:5" x14ac:dyDescent="0.25">
      <c r="A750" t="s">
        <v>192</v>
      </c>
      <c r="B750">
        <v>0.12112100000000001</v>
      </c>
      <c r="C750">
        <v>0.844217</v>
      </c>
      <c r="D750" s="1">
        <f t="shared" si="44"/>
        <v>0.82829858519696264</v>
      </c>
      <c r="E750" s="1">
        <f t="shared" si="45"/>
        <v>0.14622866942504606</v>
      </c>
    </row>
    <row r="751" spans="1:5" x14ac:dyDescent="0.25">
      <c r="A751" t="s">
        <v>195</v>
      </c>
      <c r="B751">
        <v>0.25051899999999999</v>
      </c>
      <c r="C751">
        <v>1.402466</v>
      </c>
      <c r="D751" s="1">
        <f t="shared" si="44"/>
        <v>0.73128556637765962</v>
      </c>
      <c r="E751" s="1">
        <f t="shared" si="45"/>
        <v>0.34257342345879671</v>
      </c>
    </row>
    <row r="752" spans="1:5" x14ac:dyDescent="0.25">
      <c r="A752" t="s">
        <v>196</v>
      </c>
      <c r="B752">
        <v>0.39663900000000002</v>
      </c>
      <c r="C752">
        <v>1.0617259999999999</v>
      </c>
      <c r="D752" s="1">
        <f t="shared" si="44"/>
        <v>0.78905653227638317</v>
      </c>
      <c r="E752" s="1">
        <f t="shared" si="45"/>
        <v>0.50267500967987566</v>
      </c>
    </row>
    <row r="753" spans="1:5" x14ac:dyDescent="0.25">
      <c r="A753" t="s">
        <v>197</v>
      </c>
      <c r="B753">
        <v>0.75721700000000003</v>
      </c>
      <c r="C753">
        <v>1.3271269999999999</v>
      </c>
      <c r="D753" s="1">
        <f t="shared" si="44"/>
        <v>0.74368343013800375</v>
      </c>
      <c r="E753" s="1">
        <f t="shared" si="45"/>
        <v>1.0181980252800373</v>
      </c>
    </row>
    <row r="754" spans="1:5" x14ac:dyDescent="0.25">
      <c r="A754" t="s">
        <v>198</v>
      </c>
      <c r="B754">
        <v>0.80056799999999995</v>
      </c>
      <c r="C754">
        <v>1.3564529999999999</v>
      </c>
      <c r="D754" s="1">
        <f t="shared" si="44"/>
        <v>0.73883272294962243</v>
      </c>
      <c r="E754" s="1">
        <f t="shared" si="45"/>
        <v>1.0835578543461277</v>
      </c>
    </row>
    <row r="755" spans="1:5" x14ac:dyDescent="0.25">
      <c r="A755" t="s">
        <v>190</v>
      </c>
      <c r="B755">
        <v>0.86896799999999996</v>
      </c>
      <c r="C755">
        <v>1.2813669999999999</v>
      </c>
      <c r="D755" s="1">
        <f t="shared" si="44"/>
        <v>0.75131612058428421</v>
      </c>
      <c r="E755" s="1">
        <f t="shared" si="45"/>
        <v>1.1565943764446585</v>
      </c>
    </row>
    <row r="756" spans="1:5" x14ac:dyDescent="0.25">
      <c r="A756" t="s">
        <v>187</v>
      </c>
      <c r="B756">
        <v>0.36064200000000002</v>
      </c>
      <c r="C756">
        <v>1.29071</v>
      </c>
      <c r="D756" s="1">
        <f t="shared" si="44"/>
        <v>0.74975138571641275</v>
      </c>
      <c r="E756" s="1">
        <f t="shared" si="45"/>
        <v>0.48101544974857818</v>
      </c>
    </row>
    <row r="757" spans="1:5" x14ac:dyDescent="0.25">
      <c r="A757" t="s">
        <v>188</v>
      </c>
      <c r="B757">
        <v>0.51797499999999996</v>
      </c>
      <c r="C757">
        <v>1.3226100000000001</v>
      </c>
      <c r="D757" s="1">
        <f t="shared" si="44"/>
        <v>0.7444333958807221</v>
      </c>
      <c r="E757" s="1">
        <f t="shared" si="45"/>
        <v>0.6957976400121002</v>
      </c>
    </row>
    <row r="758" spans="1:5" x14ac:dyDescent="0.25">
      <c r="A758" t="s">
        <v>191</v>
      </c>
      <c r="B758">
        <v>0.26729000000000003</v>
      </c>
      <c r="C758">
        <v>1.2328779999999999</v>
      </c>
      <c r="D758" s="1">
        <f t="shared" si="44"/>
        <v>0.75948950506542023</v>
      </c>
      <c r="E758" s="1">
        <f t="shared" si="45"/>
        <v>0.35193376368904061</v>
      </c>
    </row>
    <row r="759" spans="1:5" x14ac:dyDescent="0.25">
      <c r="A759" t="s">
        <v>189</v>
      </c>
      <c r="B759">
        <v>0.220332</v>
      </c>
      <c r="C759">
        <v>1.211141</v>
      </c>
      <c r="D759" s="1">
        <f t="shared" si="44"/>
        <v>0.76318233591433027</v>
      </c>
      <c r="E759" s="1">
        <f t="shared" si="45"/>
        <v>0.28870165048570123</v>
      </c>
    </row>
    <row r="760" spans="1:5" x14ac:dyDescent="0.25">
      <c r="A760" t="s">
        <v>192</v>
      </c>
      <c r="B760">
        <v>0.26902700000000002</v>
      </c>
      <c r="C760">
        <v>1.124498</v>
      </c>
      <c r="D760" s="1">
        <f t="shared" si="44"/>
        <v>0.77808113223244424</v>
      </c>
      <c r="E760" s="1">
        <f t="shared" si="45"/>
        <v>0.3457570025224963</v>
      </c>
    </row>
    <row r="761" spans="1:5" x14ac:dyDescent="0.25">
      <c r="A761" t="s">
        <v>193</v>
      </c>
      <c r="B761">
        <v>0.46940100000000001</v>
      </c>
      <c r="C761">
        <v>1.141429</v>
      </c>
      <c r="D761" s="1">
        <f t="shared" si="44"/>
        <v>0.77514705392147165</v>
      </c>
      <c r="E761" s="1">
        <f t="shared" si="45"/>
        <v>0.60556380576472391</v>
      </c>
    </row>
    <row r="762" spans="1:5" x14ac:dyDescent="0.25">
      <c r="A762" t="s">
        <v>194</v>
      </c>
      <c r="B762">
        <v>0.28378500000000001</v>
      </c>
      <c r="C762">
        <v>1.062554</v>
      </c>
      <c r="D762" s="1">
        <f t="shared" si="44"/>
        <v>0.78891075740169903</v>
      </c>
      <c r="E762" s="1">
        <f t="shared" si="45"/>
        <v>0.35971749318599017</v>
      </c>
    </row>
    <row r="763" spans="1:5" x14ac:dyDescent="0.25">
      <c r="A763" t="s">
        <v>195</v>
      </c>
      <c r="B763">
        <v>0.39738299999999999</v>
      </c>
      <c r="C763">
        <v>0.79329300000000003</v>
      </c>
      <c r="D763" s="1">
        <f t="shared" si="44"/>
        <v>0.8377645226159649</v>
      </c>
      <c r="E763" s="1">
        <f t="shared" si="45"/>
        <v>0.47433734572472719</v>
      </c>
    </row>
    <row r="764" spans="1:5" x14ac:dyDescent="0.25">
      <c r="A764" t="s">
        <v>196</v>
      </c>
      <c r="B764">
        <v>0.56101100000000004</v>
      </c>
      <c r="C764">
        <v>0.96574599999999999</v>
      </c>
      <c r="D764" s="1">
        <f t="shared" si="44"/>
        <v>0.80613827662056958</v>
      </c>
      <c r="E764" s="1">
        <f t="shared" si="45"/>
        <v>0.6959240322290946</v>
      </c>
    </row>
    <row r="765" spans="1:5" x14ac:dyDescent="0.25">
      <c r="A765" t="s">
        <v>190</v>
      </c>
      <c r="B765">
        <v>0.35709400000000002</v>
      </c>
      <c r="C765">
        <v>1.351199</v>
      </c>
      <c r="D765" s="1">
        <f t="shared" si="44"/>
        <v>0.73969943560623508</v>
      </c>
      <c r="E765" s="1">
        <f t="shared" si="45"/>
        <v>0.48275553935949223</v>
      </c>
    </row>
    <row r="766" spans="1:5" x14ac:dyDescent="0.25">
      <c r="A766" t="s">
        <v>187</v>
      </c>
      <c r="B766">
        <v>0.1135</v>
      </c>
      <c r="C766">
        <v>1.283741</v>
      </c>
      <c r="D766" s="1">
        <f t="shared" si="44"/>
        <v>0.75091822168711908</v>
      </c>
      <c r="E766" s="1">
        <f t="shared" si="45"/>
        <v>0.15114828315791146</v>
      </c>
    </row>
    <row r="767" spans="1:5" x14ac:dyDescent="0.25">
      <c r="A767" t="s">
        <v>188</v>
      </c>
      <c r="B767">
        <v>0.12277299999999999</v>
      </c>
      <c r="C767">
        <v>1.28081</v>
      </c>
      <c r="D767" s="1">
        <f t="shared" si="44"/>
        <v>0.75140950818823127</v>
      </c>
      <c r="E767" s="1">
        <f t="shared" si="45"/>
        <v>0.16339026677480481</v>
      </c>
    </row>
    <row r="768" spans="1:5" x14ac:dyDescent="0.25">
      <c r="A768" t="s">
        <v>192</v>
      </c>
      <c r="B768">
        <v>0.272928</v>
      </c>
      <c r="C768">
        <v>1.114285</v>
      </c>
      <c r="D768" s="1">
        <f t="shared" si="44"/>
        <v>0.77985637405839336</v>
      </c>
      <c r="E768" s="1">
        <f t="shared" si="45"/>
        <v>0.34997213471459548</v>
      </c>
    </row>
    <row r="769" spans="1:5" x14ac:dyDescent="0.25">
      <c r="A769" t="s">
        <v>193</v>
      </c>
      <c r="B769">
        <v>1.5607960000000001</v>
      </c>
      <c r="C769">
        <v>0.64379799999999998</v>
      </c>
      <c r="D769" s="1">
        <f t="shared" si="44"/>
        <v>0.86618274386769156</v>
      </c>
      <c r="E769" s="1">
        <f t="shared" si="45"/>
        <v>1.8019246066144328</v>
      </c>
    </row>
    <row r="770" spans="1:5" x14ac:dyDescent="0.25">
      <c r="A770" t="s">
        <v>194</v>
      </c>
      <c r="B770">
        <v>0.43857699999999999</v>
      </c>
      <c r="C770">
        <v>1.057758</v>
      </c>
      <c r="D770" s="1">
        <f t="shared" si="44"/>
        <v>0.78975549885010832</v>
      </c>
      <c r="E770" s="1">
        <f t="shared" si="45"/>
        <v>0.55533263223690421</v>
      </c>
    </row>
    <row r="771" spans="1:5" x14ac:dyDescent="0.25">
      <c r="A771" t="s">
        <v>195</v>
      </c>
      <c r="B771">
        <v>0.54268700000000003</v>
      </c>
      <c r="C771">
        <v>1.129383</v>
      </c>
      <c r="D771" s="1">
        <f t="shared" si="44"/>
        <v>0.77723344213155365</v>
      </c>
      <c r="E771" s="1">
        <f t="shared" si="45"/>
        <v>0.69822909126463639</v>
      </c>
    </row>
    <row r="772" spans="1:5" x14ac:dyDescent="0.25">
      <c r="A772" t="s">
        <v>196</v>
      </c>
      <c r="B772">
        <v>0.40470200000000001</v>
      </c>
      <c r="C772">
        <v>1.018316</v>
      </c>
      <c r="D772" s="1">
        <f t="shared" si="44"/>
        <v>0.79673699482330484</v>
      </c>
      <c r="E772" s="1">
        <f t="shared" si="45"/>
        <v>0.50794930150036799</v>
      </c>
    </row>
    <row r="773" spans="1:5" x14ac:dyDescent="0.25">
      <c r="A773" t="s">
        <v>197</v>
      </c>
      <c r="B773">
        <v>0.577851</v>
      </c>
      <c r="C773">
        <v>1.323078</v>
      </c>
      <c r="D773" s="1">
        <f t="shared" ref="D773:D774" si="46">POWER(0.8,C773)</f>
        <v>0.74435565788046509</v>
      </c>
      <c r="E773" s="1">
        <f t="shared" ref="E773:E774" si="47">B773/D773</f>
        <v>0.77631034826203493</v>
      </c>
    </row>
    <row r="774" spans="1:5" x14ac:dyDescent="0.25">
      <c r="A774" t="s">
        <v>188</v>
      </c>
      <c r="B774">
        <v>0.27254</v>
      </c>
      <c r="C774">
        <v>1.0200039999999999</v>
      </c>
      <c r="D774" s="1">
        <f t="shared" si="46"/>
        <v>0.79643694734818049</v>
      </c>
      <c r="E774" s="1">
        <f t="shared" si="47"/>
        <v>0.34219909172653307</v>
      </c>
    </row>
    <row r="775" spans="1:5" x14ac:dyDescent="0.25">
      <c r="A775" t="s">
        <v>195</v>
      </c>
      <c r="B775">
        <v>0.41691600000000001</v>
      </c>
      <c r="C775">
        <v>0.55005499999999996</v>
      </c>
      <c r="D775" s="1">
        <f>POWER(0.8,C775)</f>
        <v>0.88449251651080696</v>
      </c>
      <c r="E775" s="1">
        <f>B775/D775</f>
        <v>0.47136181733303112</v>
      </c>
    </row>
    <row r="776" spans="1:5" x14ac:dyDescent="0.25">
      <c r="A776" t="s">
        <v>196</v>
      </c>
      <c r="B776">
        <v>0.42941499999999999</v>
      </c>
      <c r="C776">
        <v>0.50762200000000002</v>
      </c>
      <c r="D776" s="1">
        <f t="shared" ref="D776:D777" si="48">POWER(0.8,C776)</f>
        <v>0.89290724203209726</v>
      </c>
      <c r="E776" s="1">
        <f t="shared" ref="E776:E777" si="49">B776/D776</f>
        <v>0.480917815183947</v>
      </c>
    </row>
    <row r="777" spans="1:5" x14ac:dyDescent="0.25">
      <c r="A777" t="s">
        <v>197</v>
      </c>
      <c r="B777">
        <v>0.28212199999999998</v>
      </c>
      <c r="C777">
        <v>0.64388400000000001</v>
      </c>
      <c r="D777" s="1">
        <f t="shared" si="48"/>
        <v>0.86616612168113916</v>
      </c>
      <c r="E777" s="1">
        <f t="shared" si="49"/>
        <v>0.32571350106885993</v>
      </c>
    </row>
    <row r="778" spans="1:5" x14ac:dyDescent="0.25">
      <c r="A778" t="s">
        <v>198</v>
      </c>
      <c r="B778">
        <v>0.58578600000000003</v>
      </c>
      <c r="C778">
        <v>1.2678860000000001</v>
      </c>
      <c r="D778" s="1">
        <f>POWER(0.8,C778)</f>
        <v>0.7535796312347528</v>
      </c>
      <c r="E778" s="1">
        <f>B778/D778</f>
        <v>0.77733788934844206</v>
      </c>
    </row>
  </sheetData>
  <autoFilter ref="A1:E778" xr:uid="{EDD522C9-B456-4BA6-B908-B150A9ED8857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8A26-BC4C-41EA-989C-037FB7B85AFD}">
  <dimension ref="A1:BH78"/>
  <sheetViews>
    <sheetView tabSelected="1" topLeftCell="A58" workbookViewId="0">
      <selection activeCell="G79" sqref="G79"/>
    </sheetView>
  </sheetViews>
  <sheetFormatPr defaultRowHeight="14" x14ac:dyDescent="0.25"/>
  <sheetData>
    <row r="1" spans="1:60" s="2" customFormat="1" x14ac:dyDescent="0.25">
      <c r="A1" s="2" t="s">
        <v>0</v>
      </c>
      <c r="B1" s="2" t="s">
        <v>1</v>
      </c>
      <c r="C1" s="2" t="s">
        <v>2</v>
      </c>
      <c r="D1" s="2">
        <f>440/550</f>
        <v>0.8</v>
      </c>
      <c r="E1" s="2" t="s">
        <v>3</v>
      </c>
      <c r="F1" s="2" t="s">
        <v>0</v>
      </c>
      <c r="G1" s="2" t="s">
        <v>1</v>
      </c>
      <c r="H1" s="2" t="s">
        <v>2</v>
      </c>
      <c r="I1" s="2">
        <f>440/550</f>
        <v>0.8</v>
      </c>
      <c r="J1" s="2" t="s">
        <v>3</v>
      </c>
      <c r="K1" s="2" t="s">
        <v>0</v>
      </c>
      <c r="L1" s="2" t="s">
        <v>1</v>
      </c>
      <c r="M1" s="2" t="s">
        <v>2</v>
      </c>
      <c r="N1" s="2">
        <f>440/550</f>
        <v>0.8</v>
      </c>
      <c r="O1" s="2" t="s">
        <v>3</v>
      </c>
      <c r="P1" s="2" t="s">
        <v>0</v>
      </c>
      <c r="Q1" s="2" t="s">
        <v>1</v>
      </c>
      <c r="R1" s="2" t="s">
        <v>2</v>
      </c>
      <c r="S1" s="2">
        <f>440/550</f>
        <v>0.8</v>
      </c>
      <c r="T1" s="2" t="s">
        <v>3</v>
      </c>
      <c r="U1" s="2" t="s">
        <v>0</v>
      </c>
      <c r="V1" s="2" t="s">
        <v>1</v>
      </c>
      <c r="W1" s="2" t="s">
        <v>2</v>
      </c>
      <c r="X1" s="2">
        <f>440/550</f>
        <v>0.8</v>
      </c>
      <c r="Y1" s="2" t="s">
        <v>3</v>
      </c>
      <c r="Z1" s="2" t="s">
        <v>0</v>
      </c>
      <c r="AA1" s="2" t="s">
        <v>1</v>
      </c>
      <c r="AB1" s="2" t="s">
        <v>2</v>
      </c>
      <c r="AC1" s="2">
        <f>440/550</f>
        <v>0.8</v>
      </c>
      <c r="AD1" s="2" t="s">
        <v>3</v>
      </c>
      <c r="AE1" s="2" t="s">
        <v>0</v>
      </c>
      <c r="AF1" s="2" t="s">
        <v>1</v>
      </c>
      <c r="AG1" s="2" t="s">
        <v>2</v>
      </c>
      <c r="AH1" s="2">
        <f>440/550</f>
        <v>0.8</v>
      </c>
      <c r="AI1" s="2" t="s">
        <v>3</v>
      </c>
      <c r="AJ1" s="2" t="s">
        <v>0</v>
      </c>
      <c r="AK1" s="2" t="s">
        <v>1</v>
      </c>
      <c r="AL1" s="2" t="s">
        <v>2</v>
      </c>
      <c r="AM1" s="2">
        <f>440/550</f>
        <v>0.8</v>
      </c>
      <c r="AN1" s="2" t="s">
        <v>3</v>
      </c>
      <c r="AO1" s="2" t="s">
        <v>0</v>
      </c>
      <c r="AP1" s="2" t="s">
        <v>1</v>
      </c>
      <c r="AQ1" s="2" t="s">
        <v>2</v>
      </c>
      <c r="AR1" s="2">
        <f>440/550</f>
        <v>0.8</v>
      </c>
      <c r="AS1" s="2" t="s">
        <v>3</v>
      </c>
      <c r="AT1" s="2" t="s">
        <v>0</v>
      </c>
      <c r="AU1" s="2" t="s">
        <v>1</v>
      </c>
      <c r="AV1" s="2" t="s">
        <v>2</v>
      </c>
      <c r="AW1" s="2">
        <f>440/550</f>
        <v>0.8</v>
      </c>
      <c r="AX1" s="2" t="s">
        <v>3</v>
      </c>
      <c r="AY1" s="2" t="s">
        <v>0</v>
      </c>
      <c r="AZ1" s="2" t="s">
        <v>1</v>
      </c>
      <c r="BA1" s="2" t="s">
        <v>2</v>
      </c>
      <c r="BB1" s="2">
        <f>440/550</f>
        <v>0.8</v>
      </c>
      <c r="BC1" s="2" t="s">
        <v>3</v>
      </c>
      <c r="BD1" s="2" t="s">
        <v>0</v>
      </c>
      <c r="BE1" s="2" t="s">
        <v>1</v>
      </c>
      <c r="BF1" s="2" t="s">
        <v>2</v>
      </c>
      <c r="BG1" s="2">
        <f>440/550</f>
        <v>0.8</v>
      </c>
      <c r="BH1" s="2" t="s">
        <v>3</v>
      </c>
    </row>
    <row r="2" spans="1:60" x14ac:dyDescent="0.25">
      <c r="A2" t="s">
        <v>192</v>
      </c>
      <c r="B2">
        <v>0.78150200000000003</v>
      </c>
      <c r="C2">
        <v>1.1595679999999999</v>
      </c>
      <c r="D2" s="1">
        <v>0.77201590911304152</v>
      </c>
      <c r="E2" s="1">
        <v>1.012287429280903</v>
      </c>
      <c r="F2" t="s">
        <v>193</v>
      </c>
      <c r="G2">
        <v>0.17374400000000001</v>
      </c>
      <c r="H2">
        <v>1.0906070000000001</v>
      </c>
      <c r="I2" s="1">
        <v>0.78398772231399405</v>
      </c>
      <c r="J2" s="1">
        <v>0.22161571546960271</v>
      </c>
      <c r="K2" t="s">
        <v>194</v>
      </c>
      <c r="L2">
        <v>1.253881</v>
      </c>
      <c r="M2">
        <v>1.118371</v>
      </c>
      <c r="N2" s="1">
        <v>0.77914565271641156</v>
      </c>
      <c r="O2" s="1">
        <v>1.6093024399590401</v>
      </c>
      <c r="P2" t="s">
        <v>195</v>
      </c>
      <c r="Q2">
        <v>0.598136</v>
      </c>
      <c r="R2">
        <v>1.0345880000000001</v>
      </c>
      <c r="S2" s="1">
        <v>0.79384929505480573</v>
      </c>
      <c r="T2" s="1">
        <v>0.75346291005864774</v>
      </c>
      <c r="U2" t="s">
        <v>196</v>
      </c>
      <c r="V2">
        <v>0.91452999999999995</v>
      </c>
      <c r="W2">
        <v>0.97558800000000001</v>
      </c>
      <c r="X2" s="1">
        <v>0.8043697954630159</v>
      </c>
      <c r="Y2" s="1">
        <v>1.1369521893516314</v>
      </c>
      <c r="Z2" t="s">
        <v>197</v>
      </c>
      <c r="AA2">
        <v>0.96404199999999995</v>
      </c>
      <c r="AB2">
        <v>1.3072319999999999</v>
      </c>
      <c r="AC2" s="1">
        <v>0.74699230816397544</v>
      </c>
      <c r="AD2" s="1">
        <v>1.2905648283976427</v>
      </c>
      <c r="AE2" t="s">
        <v>198</v>
      </c>
      <c r="AF2">
        <v>1.414776</v>
      </c>
      <c r="AG2">
        <v>1.0178469999999999</v>
      </c>
      <c r="AH2" s="1">
        <v>0.7968203811594462</v>
      </c>
      <c r="AI2" s="1">
        <v>1.7755268733731084</v>
      </c>
      <c r="AJ2" t="s">
        <v>190</v>
      </c>
      <c r="AK2">
        <v>1.3035760000000001</v>
      </c>
      <c r="AL2">
        <v>1.1340429999999999</v>
      </c>
      <c r="AM2" s="1">
        <v>0.77642565681367315</v>
      </c>
      <c r="AN2" s="1">
        <v>1.6789450329986102</v>
      </c>
      <c r="AO2" t="s">
        <v>187</v>
      </c>
      <c r="AP2">
        <v>0.170344</v>
      </c>
      <c r="AQ2">
        <v>1.0634600000000001</v>
      </c>
      <c r="AR2" s="1">
        <v>0.78875128096740521</v>
      </c>
      <c r="AS2" s="1">
        <v>0.21596668570993977</v>
      </c>
      <c r="AT2" t="s">
        <v>188</v>
      </c>
      <c r="AU2">
        <v>0.28920400000000002</v>
      </c>
      <c r="AV2">
        <v>1.2057150000000001</v>
      </c>
      <c r="AW2" s="1">
        <v>0.76410693909547778</v>
      </c>
      <c r="AX2" s="1">
        <v>0.37848628929132522</v>
      </c>
      <c r="AY2" t="s">
        <v>191</v>
      </c>
      <c r="AZ2">
        <v>0.78502000000000005</v>
      </c>
      <c r="BA2">
        <v>1.32667</v>
      </c>
      <c r="BB2" s="1">
        <v>0.74375927231487793</v>
      </c>
      <c r="BC2" s="1">
        <v>1.0554759170352286</v>
      </c>
      <c r="BD2" t="s">
        <v>189</v>
      </c>
      <c r="BE2">
        <v>5.8122E-2</v>
      </c>
      <c r="BF2">
        <v>1.0600020000000001</v>
      </c>
      <c r="BG2" s="1">
        <v>0.78936014031116863</v>
      </c>
      <c r="BH2" s="1">
        <v>7.363178989135187E-2</v>
      </c>
    </row>
    <row r="3" spans="1:60" x14ac:dyDescent="0.25">
      <c r="A3" t="s">
        <v>192</v>
      </c>
      <c r="B3">
        <v>0.45842500000000003</v>
      </c>
      <c r="C3">
        <v>1.312932</v>
      </c>
      <c r="D3" s="1">
        <v>0.74604279899724424</v>
      </c>
      <c r="E3" s="1">
        <v>0.61447547059789176</v>
      </c>
      <c r="F3" t="s">
        <v>193</v>
      </c>
      <c r="G3">
        <v>0.79610599999999998</v>
      </c>
      <c r="H3">
        <v>1.1979439999999999</v>
      </c>
      <c r="I3" s="1">
        <v>0.76543308708571767</v>
      </c>
      <c r="J3" s="1">
        <v>1.0400726248078265</v>
      </c>
      <c r="K3" t="s">
        <v>194</v>
      </c>
      <c r="L3">
        <v>0.75317199999999995</v>
      </c>
      <c r="M3">
        <v>1.092549</v>
      </c>
      <c r="N3" s="1">
        <v>0.78364805893056177</v>
      </c>
      <c r="O3" s="1">
        <v>0.96111001796884143</v>
      </c>
      <c r="P3" t="s">
        <v>195</v>
      </c>
      <c r="Q3">
        <v>0.84411199999999997</v>
      </c>
      <c r="R3">
        <v>1.1404749999999999</v>
      </c>
      <c r="S3" s="1">
        <v>0.77531208397590878</v>
      </c>
      <c r="T3" s="1">
        <v>1.0887383512343514</v>
      </c>
      <c r="U3" t="s">
        <v>196</v>
      </c>
      <c r="V3">
        <v>0.72089700000000001</v>
      </c>
      <c r="W3">
        <v>0.85207599999999994</v>
      </c>
      <c r="X3" s="1">
        <v>0.82684728318730583</v>
      </c>
      <c r="Y3" s="1">
        <v>0.87186233136197544</v>
      </c>
      <c r="Z3" t="s">
        <v>197</v>
      </c>
      <c r="AA3">
        <v>1.050753</v>
      </c>
      <c r="AB3">
        <v>1.1787369999999999</v>
      </c>
      <c r="AC3" s="1">
        <v>0.76872071088772975</v>
      </c>
      <c r="AD3" s="1">
        <v>1.3668852485925289</v>
      </c>
      <c r="AE3" t="s">
        <v>198</v>
      </c>
      <c r="AF3">
        <v>1.5794029999999999</v>
      </c>
      <c r="AG3">
        <v>1.017587</v>
      </c>
      <c r="AH3" s="1">
        <v>0.79686661188622365</v>
      </c>
      <c r="AI3" s="1">
        <v>1.9820167847934711</v>
      </c>
      <c r="AJ3" t="s">
        <v>190</v>
      </c>
      <c r="AK3">
        <v>0.96419200000000005</v>
      </c>
      <c r="AL3">
        <v>1.0370269999999999</v>
      </c>
      <c r="AM3" s="1">
        <v>0.79341736241065486</v>
      </c>
      <c r="AN3" s="1">
        <v>1.2152393502840388</v>
      </c>
      <c r="AO3" t="s">
        <v>187</v>
      </c>
      <c r="AP3">
        <v>0.55870699999999995</v>
      </c>
      <c r="AQ3">
        <v>1.1060220000000001</v>
      </c>
      <c r="AR3" s="1">
        <v>0.7812956271291045</v>
      </c>
      <c r="AS3" s="1">
        <v>0.71510319602451444</v>
      </c>
      <c r="AT3" t="s">
        <v>188</v>
      </c>
      <c r="AU3">
        <v>0.56013999999999997</v>
      </c>
      <c r="AV3">
        <v>1.138047</v>
      </c>
      <c r="AW3" s="1">
        <v>0.77573225609396956</v>
      </c>
      <c r="AX3" s="1">
        <v>0.72207903641968252</v>
      </c>
      <c r="AY3" t="s">
        <v>191</v>
      </c>
      <c r="AZ3">
        <v>0.58582800000000002</v>
      </c>
      <c r="BA3">
        <v>1.150625</v>
      </c>
      <c r="BB3" s="1">
        <v>0.77355806127319249</v>
      </c>
      <c r="BC3" s="1">
        <v>0.75731613349848725</v>
      </c>
      <c r="BD3" t="s">
        <v>189</v>
      </c>
      <c r="BE3">
        <v>0.30623600000000001</v>
      </c>
      <c r="BF3">
        <v>1.1587479999999999</v>
      </c>
      <c r="BG3" s="1">
        <v>0.77215718374243869</v>
      </c>
      <c r="BH3" s="1">
        <v>0.39659800678892382</v>
      </c>
    </row>
    <row r="4" spans="1:60" x14ac:dyDescent="0.25">
      <c r="A4" t="s">
        <v>192</v>
      </c>
      <c r="B4">
        <v>0.48430099999999998</v>
      </c>
      <c r="C4">
        <v>1.1472150000000001</v>
      </c>
      <c r="D4" s="1">
        <v>0.77414690069540948</v>
      </c>
      <c r="E4" s="1">
        <v>0.62559315236547042</v>
      </c>
      <c r="F4" t="s">
        <v>193</v>
      </c>
      <c r="G4">
        <v>0.23277800000000001</v>
      </c>
      <c r="H4">
        <v>1.13873</v>
      </c>
      <c r="I4" s="1">
        <v>0.77561403804154316</v>
      </c>
      <c r="J4" s="1">
        <v>0.30012092172515842</v>
      </c>
      <c r="K4" t="s">
        <v>194</v>
      </c>
      <c r="L4">
        <v>0.72633800000000004</v>
      </c>
      <c r="M4">
        <v>0.983599</v>
      </c>
      <c r="N4" s="1">
        <v>0.80293318603813124</v>
      </c>
      <c r="O4" s="1">
        <v>0.9046057786998809</v>
      </c>
      <c r="P4" t="s">
        <v>195</v>
      </c>
      <c r="Q4">
        <v>0.62406600000000001</v>
      </c>
      <c r="R4">
        <v>0.88452799999999998</v>
      </c>
      <c r="S4" s="1">
        <v>0.82088133333293067</v>
      </c>
      <c r="T4" s="1">
        <v>0.76023899516167115</v>
      </c>
      <c r="U4" t="s">
        <v>196</v>
      </c>
      <c r="V4">
        <v>0.86475800000000003</v>
      </c>
      <c r="W4">
        <v>1.109413</v>
      </c>
      <c r="X4" s="1">
        <v>0.78070466013847928</v>
      </c>
      <c r="Y4" s="1">
        <v>1.107663427866066</v>
      </c>
      <c r="Z4" t="s">
        <v>197</v>
      </c>
      <c r="AA4">
        <v>0.88543899999999998</v>
      </c>
      <c r="AB4">
        <v>1.18764</v>
      </c>
      <c r="AC4" s="1">
        <v>0.76719505014138112</v>
      </c>
      <c r="AD4" s="1">
        <v>1.1541250166262524</v>
      </c>
      <c r="AE4" t="s">
        <v>198</v>
      </c>
      <c r="AF4">
        <v>1.614379</v>
      </c>
      <c r="AG4">
        <v>1.081275</v>
      </c>
      <c r="AH4" s="1">
        <v>0.7856219802128499</v>
      </c>
      <c r="AI4" s="1">
        <v>2.0549055915704058</v>
      </c>
      <c r="AJ4" t="s">
        <v>190</v>
      </c>
      <c r="AK4">
        <v>0.76297899999999996</v>
      </c>
      <c r="AL4">
        <v>1.1578820000000001</v>
      </c>
      <c r="AM4" s="1">
        <v>0.77230641160261149</v>
      </c>
      <c r="AN4" s="1">
        <v>0.98792265419206315</v>
      </c>
      <c r="AO4" t="s">
        <v>187</v>
      </c>
      <c r="AP4">
        <v>0.90506699999999995</v>
      </c>
      <c r="AQ4">
        <v>0.98209900000000006</v>
      </c>
      <c r="AR4" s="1">
        <v>0.80320198506509977</v>
      </c>
      <c r="AS4" s="1">
        <v>1.1268236593397414</v>
      </c>
      <c r="AT4" t="s">
        <v>188</v>
      </c>
      <c r="AU4">
        <v>1.2539769999999999</v>
      </c>
      <c r="AV4">
        <v>1.135076</v>
      </c>
      <c r="AW4" s="1">
        <v>0.77624670566635756</v>
      </c>
      <c r="AX4" s="1">
        <v>1.6154361633310144</v>
      </c>
      <c r="AY4" t="s">
        <v>191</v>
      </c>
      <c r="AZ4">
        <v>0.85150000000000003</v>
      </c>
      <c r="BA4">
        <v>1.307059</v>
      </c>
      <c r="BB4" s="1">
        <v>0.74702114548793297</v>
      </c>
      <c r="BC4" s="1">
        <v>1.1398606386755283</v>
      </c>
      <c r="BD4" t="s">
        <v>189</v>
      </c>
      <c r="BE4">
        <v>0.89283000000000001</v>
      </c>
      <c r="BF4">
        <v>1.1994089999999999</v>
      </c>
      <c r="BG4" s="1">
        <v>0.76518290384604803</v>
      </c>
      <c r="BH4" s="1">
        <v>1.1668190644515943</v>
      </c>
    </row>
    <row r="5" spans="1:60" x14ac:dyDescent="0.25">
      <c r="A5" t="s">
        <v>192</v>
      </c>
      <c r="B5">
        <v>0.65530699999999997</v>
      </c>
      <c r="C5">
        <v>1.2427589999999999</v>
      </c>
      <c r="D5" s="1">
        <v>0.75781676553285027</v>
      </c>
      <c r="E5" s="1">
        <v>0.86473014296434614</v>
      </c>
      <c r="F5" t="s">
        <v>193</v>
      </c>
      <c r="G5">
        <v>0.765598</v>
      </c>
      <c r="H5">
        <v>1.382069</v>
      </c>
      <c r="I5" s="1">
        <v>0.73462156874216522</v>
      </c>
      <c r="J5" s="1">
        <v>1.0421665148096226</v>
      </c>
      <c r="K5" t="s">
        <v>194</v>
      </c>
      <c r="L5">
        <v>0.81676199999999999</v>
      </c>
      <c r="M5">
        <v>1.339261</v>
      </c>
      <c r="N5" s="1">
        <v>0.74167253874176642</v>
      </c>
      <c r="O5" s="1">
        <v>1.1012434158417426</v>
      </c>
      <c r="P5" t="s">
        <v>195</v>
      </c>
      <c r="Q5">
        <v>0.44703700000000002</v>
      </c>
      <c r="R5">
        <v>1.0518529999999999</v>
      </c>
      <c r="S5" s="1">
        <v>0.79079681609153785</v>
      </c>
      <c r="T5" s="1">
        <v>0.56529944342650684</v>
      </c>
      <c r="U5" t="s">
        <v>196</v>
      </c>
      <c r="V5">
        <v>0.43362400000000001</v>
      </c>
      <c r="W5">
        <v>1.120487</v>
      </c>
      <c r="X5" s="1">
        <v>0.77877784898659408</v>
      </c>
      <c r="Y5" s="1">
        <v>0.55680063392181101</v>
      </c>
      <c r="Z5" t="s">
        <v>197</v>
      </c>
      <c r="AA5">
        <v>0.92038200000000003</v>
      </c>
      <c r="AB5">
        <v>1.269455</v>
      </c>
      <c r="AC5" s="1">
        <v>0.7533158399690314</v>
      </c>
      <c r="AD5" s="1">
        <v>1.2217743888643529</v>
      </c>
      <c r="AE5" t="s">
        <v>198</v>
      </c>
      <c r="AF5">
        <v>1.361748</v>
      </c>
      <c r="AG5">
        <v>1.16737</v>
      </c>
      <c r="AH5" s="1">
        <v>0.77067302497057444</v>
      </c>
      <c r="AI5" s="1">
        <v>1.7669594703304865</v>
      </c>
      <c r="AJ5" t="s">
        <v>190</v>
      </c>
      <c r="AK5">
        <v>0.84363999999999995</v>
      </c>
      <c r="AL5">
        <v>1.1997100000000001</v>
      </c>
      <c r="AM5" s="1">
        <v>0.7651315111371928</v>
      </c>
      <c r="AN5" s="1">
        <v>1.1026078363262313</v>
      </c>
      <c r="AO5" t="s">
        <v>187</v>
      </c>
      <c r="AP5">
        <v>0.59159600000000001</v>
      </c>
      <c r="AQ5">
        <v>1.3393550000000001</v>
      </c>
      <c r="AR5" s="1">
        <v>0.74165698195716712</v>
      </c>
      <c r="AS5" s="1">
        <v>0.79766794406604324</v>
      </c>
      <c r="AT5" t="s">
        <v>188</v>
      </c>
      <c r="AU5">
        <v>0.65276400000000001</v>
      </c>
      <c r="AV5">
        <v>1.063801</v>
      </c>
      <c r="AW5" s="1">
        <v>0.78869126562695524</v>
      </c>
      <c r="AX5" s="1">
        <v>0.82765465835493635</v>
      </c>
      <c r="AY5" t="s">
        <v>191</v>
      </c>
      <c r="AZ5">
        <v>0.58679800000000004</v>
      </c>
      <c r="BA5">
        <v>1.061788</v>
      </c>
      <c r="BB5" s="1">
        <v>0.78904561583353572</v>
      </c>
      <c r="BC5" s="1">
        <v>0.74368070517712159</v>
      </c>
      <c r="BD5" t="s">
        <v>189</v>
      </c>
      <c r="BE5">
        <v>0.60199800000000003</v>
      </c>
      <c r="BF5">
        <v>1.0554490000000001</v>
      </c>
      <c r="BG5" s="1">
        <v>0.79016251610356736</v>
      </c>
      <c r="BH5" s="1">
        <v>0.76186605632542503</v>
      </c>
    </row>
    <row r="6" spans="1:60" x14ac:dyDescent="0.25">
      <c r="A6" t="s">
        <v>192</v>
      </c>
      <c r="B6">
        <v>0.40245900000000001</v>
      </c>
      <c r="C6">
        <v>0.89533200000000002</v>
      </c>
      <c r="D6" s="1">
        <v>0.81890470100781776</v>
      </c>
      <c r="E6" s="1">
        <v>0.49146011679344104</v>
      </c>
      <c r="F6" t="s">
        <v>193</v>
      </c>
      <c r="G6">
        <v>0.40465899999999999</v>
      </c>
      <c r="H6">
        <v>1.05091</v>
      </c>
      <c r="I6" s="1">
        <v>0.79096323652132638</v>
      </c>
      <c r="J6" s="1">
        <v>0.51160279178043611</v>
      </c>
      <c r="K6" t="s">
        <v>194</v>
      </c>
      <c r="L6">
        <v>0.95367599999999997</v>
      </c>
      <c r="M6">
        <v>1.073771</v>
      </c>
      <c r="N6" s="1">
        <v>0.78693858202564737</v>
      </c>
      <c r="O6" s="1">
        <v>1.2118811070937152</v>
      </c>
      <c r="P6" t="s">
        <v>195</v>
      </c>
      <c r="Q6">
        <v>0.862869</v>
      </c>
      <c r="R6">
        <v>0.96720799999999996</v>
      </c>
      <c r="S6" s="1">
        <v>0.8058753282908474</v>
      </c>
      <c r="T6" s="1">
        <v>1.0707226908534704</v>
      </c>
      <c r="U6" t="s">
        <v>196</v>
      </c>
      <c r="V6">
        <v>0.45180500000000001</v>
      </c>
      <c r="W6">
        <v>1.0491999999999999</v>
      </c>
      <c r="X6" s="1">
        <v>0.79126510628161328</v>
      </c>
      <c r="Y6" s="1">
        <v>0.57099067861486297</v>
      </c>
      <c r="Z6" t="s">
        <v>197</v>
      </c>
      <c r="AA6">
        <v>0.93587799999999999</v>
      </c>
      <c r="AB6">
        <v>1.299347</v>
      </c>
      <c r="AC6" s="1">
        <v>0.74830778829182498</v>
      </c>
      <c r="AD6" s="1">
        <v>1.2506591734616912</v>
      </c>
      <c r="AE6" t="s">
        <v>198</v>
      </c>
      <c r="AF6">
        <v>0.71111800000000003</v>
      </c>
      <c r="AG6">
        <v>1.0660890000000001</v>
      </c>
      <c r="AH6" s="1">
        <v>0.788288700146758</v>
      </c>
      <c r="AI6" s="1">
        <v>0.90210350581913601</v>
      </c>
      <c r="AJ6" t="s">
        <v>190</v>
      </c>
      <c r="AK6">
        <v>0.81006800000000001</v>
      </c>
      <c r="AL6">
        <v>1.157972</v>
      </c>
      <c r="AM6" s="1">
        <v>0.77229090159077018</v>
      </c>
      <c r="AN6" s="1">
        <v>1.0489156331266059</v>
      </c>
      <c r="AO6" t="s">
        <v>187</v>
      </c>
      <c r="AP6">
        <v>0.97517600000000004</v>
      </c>
      <c r="AQ6">
        <v>1.3459129999999999</v>
      </c>
      <c r="AR6" s="1">
        <v>0.74057245309744568</v>
      </c>
      <c r="AS6" s="1">
        <v>1.3167867585694344</v>
      </c>
      <c r="AT6" t="s">
        <v>188</v>
      </c>
      <c r="AU6">
        <v>0.87519000000000002</v>
      </c>
      <c r="AV6">
        <v>1.0411090000000001</v>
      </c>
      <c r="AW6" s="1">
        <v>0.79269498981401731</v>
      </c>
      <c r="AX6" s="1">
        <v>1.1040690445203114</v>
      </c>
      <c r="AY6" t="s">
        <v>191</v>
      </c>
      <c r="AZ6">
        <v>0.42453200000000002</v>
      </c>
      <c r="BA6">
        <v>1.077758</v>
      </c>
      <c r="BB6" s="1">
        <v>0.78623877509566131</v>
      </c>
      <c r="BC6" s="1">
        <v>0.53995301865943635</v>
      </c>
      <c r="BD6" t="s">
        <v>189</v>
      </c>
      <c r="BE6">
        <v>0.32105499999999998</v>
      </c>
      <c r="BF6">
        <v>1.014381</v>
      </c>
      <c r="BG6" s="1">
        <v>0.7974368928109965</v>
      </c>
      <c r="BH6" s="1">
        <v>0.4026086614431249</v>
      </c>
    </row>
    <row r="7" spans="1:60" x14ac:dyDescent="0.25">
      <c r="A7" t="s">
        <v>192</v>
      </c>
      <c r="B7">
        <v>3.4182999999999998E-2</v>
      </c>
      <c r="C7">
        <v>0.82058299999999995</v>
      </c>
      <c r="D7" s="1">
        <v>0.83267838419819407</v>
      </c>
      <c r="E7" s="1">
        <v>4.1051864259591203E-2</v>
      </c>
      <c r="F7" t="s">
        <v>193</v>
      </c>
      <c r="G7">
        <v>0.37947999999999998</v>
      </c>
      <c r="H7">
        <v>0.49247600000000002</v>
      </c>
      <c r="I7" s="1">
        <v>0.8959301348214439</v>
      </c>
      <c r="J7" s="1">
        <v>0.42355981259144626</v>
      </c>
      <c r="K7" t="s">
        <v>194</v>
      </c>
      <c r="L7">
        <v>0.52540299999999995</v>
      </c>
      <c r="M7">
        <v>0.61627900000000002</v>
      </c>
      <c r="N7" s="1">
        <v>0.87151806582596014</v>
      </c>
      <c r="O7" s="1">
        <v>0.60285956264378981</v>
      </c>
      <c r="P7" t="s">
        <v>195</v>
      </c>
      <c r="Q7">
        <v>0.52318600000000004</v>
      </c>
      <c r="R7">
        <v>0.39174300000000001</v>
      </c>
      <c r="S7" s="1">
        <v>0.91629682299959836</v>
      </c>
      <c r="T7" s="1">
        <v>0.57097873403870725</v>
      </c>
      <c r="U7" t="s">
        <v>196</v>
      </c>
      <c r="V7">
        <v>0.72731500000000004</v>
      </c>
      <c r="W7">
        <v>0.82501500000000005</v>
      </c>
      <c r="X7" s="1">
        <v>0.83185529548153037</v>
      </c>
      <c r="Y7" s="1">
        <v>0.87432874918345527</v>
      </c>
      <c r="Z7" t="s">
        <v>197</v>
      </c>
      <c r="AA7">
        <v>0.74931599999999998</v>
      </c>
      <c r="AB7">
        <v>1.1887030000000001</v>
      </c>
      <c r="AC7" s="1">
        <v>0.76701309183302901</v>
      </c>
      <c r="AD7" s="1">
        <v>0.97692726236166838</v>
      </c>
      <c r="AE7" t="s">
        <v>198</v>
      </c>
      <c r="AF7">
        <v>0.167573</v>
      </c>
      <c r="AG7">
        <v>1.0259940000000001</v>
      </c>
      <c r="AH7" s="1">
        <v>0.79537311706494673</v>
      </c>
      <c r="AI7" s="1">
        <v>0.21068476719249829</v>
      </c>
      <c r="AJ7" t="s">
        <v>190</v>
      </c>
      <c r="AK7">
        <v>0.15998299999999999</v>
      </c>
      <c r="AL7">
        <v>0.70021900000000004</v>
      </c>
      <c r="AM7" s="1">
        <v>0.8553458795547384</v>
      </c>
      <c r="AN7" s="1">
        <v>0.18703895561323244</v>
      </c>
      <c r="AO7" t="s">
        <v>187</v>
      </c>
      <c r="AP7">
        <v>0.757189</v>
      </c>
      <c r="AQ7">
        <v>1.0508500000000001</v>
      </c>
      <c r="AR7" s="1">
        <v>0.79097382649295211</v>
      </c>
      <c r="AS7" s="1">
        <v>0.95728704874755655</v>
      </c>
      <c r="AT7" t="s">
        <v>188</v>
      </c>
      <c r="AU7">
        <v>0.58225199999999999</v>
      </c>
      <c r="AV7">
        <v>1.125143</v>
      </c>
      <c r="AW7" s="1">
        <v>0.77796915294844016</v>
      </c>
      <c r="AX7" s="1">
        <v>0.74842556133917648</v>
      </c>
      <c r="AY7" t="s">
        <v>191</v>
      </c>
      <c r="AZ7">
        <v>0.59570699999999999</v>
      </c>
      <c r="BA7">
        <v>1.333412</v>
      </c>
      <c r="BB7" s="1">
        <v>0.74264117697057763</v>
      </c>
      <c r="BC7" s="1">
        <v>0.80214647190725463</v>
      </c>
      <c r="BD7" t="s">
        <v>189</v>
      </c>
      <c r="BE7">
        <v>1.2559119999999999</v>
      </c>
      <c r="BF7">
        <v>1.0069840000000001</v>
      </c>
      <c r="BG7" s="1">
        <v>0.79875422333294144</v>
      </c>
      <c r="BH7" s="1">
        <v>1.5723384782361312</v>
      </c>
    </row>
    <row r="8" spans="1:60" x14ac:dyDescent="0.25">
      <c r="A8" t="s">
        <v>192</v>
      </c>
      <c r="B8">
        <v>3.3567E-2</v>
      </c>
      <c r="C8">
        <v>1.2925869999999999</v>
      </c>
      <c r="D8" s="1">
        <v>0.74943742526602486</v>
      </c>
      <c r="E8" s="1">
        <v>4.4789596660568233E-2</v>
      </c>
      <c r="F8" t="s">
        <v>193</v>
      </c>
      <c r="G8">
        <v>3.7364000000000001E-2</v>
      </c>
      <c r="H8">
        <v>0.46588800000000002</v>
      </c>
      <c r="I8" s="1">
        <v>0.90126143472544784</v>
      </c>
      <c r="J8" s="1">
        <v>4.1457449037950053E-2</v>
      </c>
      <c r="K8" t="s">
        <v>194</v>
      </c>
      <c r="L8">
        <v>2.8198000000000001E-2</v>
      </c>
      <c r="M8">
        <v>0.23172300000000001</v>
      </c>
      <c r="N8" s="1">
        <v>0.94960659266408809</v>
      </c>
      <c r="O8" s="1">
        <v>2.9694402100654649E-2</v>
      </c>
      <c r="P8" t="s">
        <v>195</v>
      </c>
      <c r="Q8">
        <v>0.597773</v>
      </c>
      <c r="R8">
        <v>0.53366499999999994</v>
      </c>
      <c r="S8" s="1">
        <v>0.88773331387185206</v>
      </c>
      <c r="T8" s="1">
        <v>0.67337002076987618</v>
      </c>
      <c r="U8" t="s">
        <v>196</v>
      </c>
      <c r="V8">
        <v>1.2258359999999999</v>
      </c>
      <c r="W8">
        <v>0.117551</v>
      </c>
      <c r="X8" s="1">
        <v>0.97411029006167893</v>
      </c>
      <c r="Y8" s="1">
        <v>1.2584160258920807</v>
      </c>
      <c r="Z8" t="s">
        <v>197</v>
      </c>
      <c r="AA8">
        <v>1.9377960000000001</v>
      </c>
      <c r="AB8">
        <v>0.984101</v>
      </c>
      <c r="AC8" s="1">
        <v>0.80284324805553908</v>
      </c>
      <c r="AD8" s="1">
        <v>2.4136666836188518</v>
      </c>
      <c r="AE8" t="s">
        <v>198</v>
      </c>
      <c r="AF8">
        <v>8.3701999999999999E-2</v>
      </c>
      <c r="AG8">
        <v>0.272142</v>
      </c>
      <c r="AH8" s="1">
        <v>0.94108037147085688</v>
      </c>
      <c r="AI8" s="1">
        <v>8.8942456497289782E-2</v>
      </c>
      <c r="AJ8" t="s">
        <v>190</v>
      </c>
      <c r="AK8">
        <v>6.2382E-2</v>
      </c>
      <c r="AL8">
        <v>1.324908</v>
      </c>
      <c r="AM8" s="1">
        <v>0.74405176029154763</v>
      </c>
      <c r="AN8" s="1">
        <v>8.3840941355419113E-2</v>
      </c>
      <c r="AO8" t="s">
        <v>187</v>
      </c>
      <c r="AP8">
        <v>0.132605</v>
      </c>
      <c r="AQ8">
        <v>0.79206699999999997</v>
      </c>
      <c r="AR8" s="1">
        <v>0.83799374455552522</v>
      </c>
      <c r="AS8" s="1">
        <v>0.15824103802867187</v>
      </c>
      <c r="AT8" t="s">
        <v>188</v>
      </c>
      <c r="AU8">
        <v>1.1332310000000001</v>
      </c>
      <c r="AV8">
        <v>1.187416</v>
      </c>
      <c r="AW8" s="1">
        <v>0.7672333986964639</v>
      </c>
      <c r="AX8" s="1">
        <v>1.4770355434544029</v>
      </c>
      <c r="AY8" t="s">
        <v>191</v>
      </c>
      <c r="AZ8">
        <v>1.1421889999999999</v>
      </c>
      <c r="BA8">
        <v>1.1093120000000001</v>
      </c>
      <c r="BB8" s="1">
        <v>0.78072225546700535</v>
      </c>
      <c r="BC8" s="1">
        <v>1.4629901888947379</v>
      </c>
      <c r="BD8" t="s">
        <v>189</v>
      </c>
      <c r="BE8">
        <v>1.8154E-2</v>
      </c>
      <c r="BF8">
        <v>1.312074</v>
      </c>
      <c r="BG8" s="1">
        <v>0.74618564791230957</v>
      </c>
      <c r="BH8" s="1">
        <v>2.4329066165761241E-2</v>
      </c>
    </row>
    <row r="9" spans="1:60" x14ac:dyDescent="0.25">
      <c r="A9" t="s">
        <v>192</v>
      </c>
      <c r="B9">
        <v>2.3893000000000001E-2</v>
      </c>
      <c r="C9">
        <v>0.61540499999999998</v>
      </c>
      <c r="D9" s="1">
        <v>0.87168805235951885</v>
      </c>
      <c r="E9" s="1">
        <v>2.7410034972173251E-2</v>
      </c>
      <c r="F9" t="s">
        <v>193</v>
      </c>
      <c r="G9">
        <v>5.287E-2</v>
      </c>
      <c r="H9">
        <v>0.43005700000000002</v>
      </c>
      <c r="I9" s="1">
        <v>0.90849631594764424</v>
      </c>
      <c r="J9" s="1">
        <v>5.8195062623728734E-2</v>
      </c>
      <c r="K9" t="s">
        <v>194</v>
      </c>
      <c r="L9">
        <v>0.17747299999999999</v>
      </c>
      <c r="M9">
        <v>0.55923400000000001</v>
      </c>
      <c r="N9" s="1">
        <v>0.88268272235844525</v>
      </c>
      <c r="O9" s="1">
        <v>0.20106091974453608</v>
      </c>
      <c r="P9" t="s">
        <v>195</v>
      </c>
      <c r="Q9">
        <v>0.46152199999999999</v>
      </c>
      <c r="R9">
        <v>0.31746799999999997</v>
      </c>
      <c r="S9" s="1">
        <v>0.93161006508250732</v>
      </c>
      <c r="T9" s="1">
        <v>0.49540254801683109</v>
      </c>
      <c r="U9" t="s">
        <v>196</v>
      </c>
      <c r="V9">
        <v>0.64038099999999998</v>
      </c>
      <c r="W9">
        <v>1.0688610000000001</v>
      </c>
      <c r="X9" s="1">
        <v>0.78780125184991612</v>
      </c>
      <c r="Y9" s="1">
        <v>0.81287126479712535</v>
      </c>
      <c r="Z9" t="s">
        <v>197</v>
      </c>
      <c r="AA9">
        <v>0.24889800000000001</v>
      </c>
      <c r="AB9">
        <v>0.59841599999999995</v>
      </c>
      <c r="AC9" s="1">
        <v>0.8749988810693341</v>
      </c>
      <c r="AD9" s="1">
        <v>0.28445522089790826</v>
      </c>
      <c r="AE9" t="s">
        <v>198</v>
      </c>
      <c r="AF9">
        <v>3.6051E-2</v>
      </c>
      <c r="AG9">
        <v>1.7083980000000001</v>
      </c>
      <c r="AH9" s="1">
        <v>0.68302897527311168</v>
      </c>
      <c r="AI9" s="1">
        <v>5.2781069771725093E-2</v>
      </c>
      <c r="AJ9" t="s">
        <v>190</v>
      </c>
      <c r="AK9">
        <v>8.5309999999999997E-2</v>
      </c>
      <c r="AL9">
        <v>0.36412600000000001</v>
      </c>
      <c r="AM9" s="1">
        <v>0.92196098792561965</v>
      </c>
      <c r="AN9" s="1">
        <v>9.253103018159646E-2</v>
      </c>
      <c r="AO9" t="s">
        <v>187</v>
      </c>
      <c r="AP9">
        <v>8.6356000000000002E-2</v>
      </c>
      <c r="AQ9">
        <v>0.86684600000000001</v>
      </c>
      <c r="AR9" s="1">
        <v>0.82412662078033949</v>
      </c>
      <c r="AS9" s="1">
        <v>0.10478486900257175</v>
      </c>
      <c r="AT9" t="s">
        <v>188</v>
      </c>
      <c r="AU9">
        <v>0.79339099999999996</v>
      </c>
      <c r="AV9">
        <v>1.1409119999999999</v>
      </c>
      <c r="AW9" s="1">
        <v>0.77523648408726786</v>
      </c>
      <c r="AX9" s="1">
        <v>1.023418036025622</v>
      </c>
      <c r="AY9" t="s">
        <v>191</v>
      </c>
      <c r="AZ9">
        <v>2.911E-2</v>
      </c>
      <c r="BA9">
        <v>0.87612199999999996</v>
      </c>
      <c r="BB9" s="1">
        <v>0.822422542142214</v>
      </c>
      <c r="BC9" s="1">
        <v>3.5395430582648442E-2</v>
      </c>
      <c r="BD9" t="s">
        <v>189</v>
      </c>
      <c r="BE9">
        <v>2.8024E-2</v>
      </c>
      <c r="BF9">
        <v>0.72650800000000004</v>
      </c>
      <c r="BG9" s="1">
        <v>0.85034292032620051</v>
      </c>
      <c r="BH9" s="1">
        <v>3.2956116091670047E-2</v>
      </c>
    </row>
    <row r="10" spans="1:60" x14ac:dyDescent="0.25">
      <c r="A10" t="s">
        <v>192</v>
      </c>
      <c r="B10">
        <v>2.3334000000000001E-2</v>
      </c>
      <c r="C10">
        <v>1.113856</v>
      </c>
      <c r="D10" s="1">
        <v>0.77993103217782722</v>
      </c>
      <c r="E10" s="1">
        <v>2.9918029976116863E-2</v>
      </c>
      <c r="F10" t="s">
        <v>193</v>
      </c>
      <c r="G10">
        <v>3.007E-2</v>
      </c>
      <c r="H10">
        <v>1.4891719999999999</v>
      </c>
      <c r="I10" s="1">
        <v>0.71727273397413704</v>
      </c>
      <c r="J10" s="1">
        <v>4.1922686553821024E-2</v>
      </c>
      <c r="K10" t="s">
        <v>194</v>
      </c>
      <c r="L10">
        <v>0.14607300000000001</v>
      </c>
      <c r="M10">
        <v>1.0455570000000001</v>
      </c>
      <c r="N10" s="1">
        <v>0.79190859666308933</v>
      </c>
      <c r="O10" s="1">
        <v>0.18445689390861039</v>
      </c>
      <c r="P10" t="s">
        <v>195</v>
      </c>
      <c r="Q10">
        <v>0.61391799999999996</v>
      </c>
      <c r="R10">
        <v>0.84592999999999996</v>
      </c>
      <c r="S10" s="1">
        <v>0.82798203278840332</v>
      </c>
      <c r="T10" s="1">
        <v>0.74146294930157142</v>
      </c>
      <c r="U10" t="s">
        <v>196</v>
      </c>
      <c r="V10">
        <v>0.228764</v>
      </c>
      <c r="W10">
        <v>0.48404000000000003</v>
      </c>
      <c r="X10" s="1">
        <v>0.89761825704256237</v>
      </c>
      <c r="Y10" s="1">
        <v>0.25485667008793106</v>
      </c>
      <c r="Z10" t="s">
        <v>197</v>
      </c>
      <c r="AA10">
        <v>0.119917</v>
      </c>
      <c r="AB10">
        <v>0.77433200000000002</v>
      </c>
      <c r="AC10" s="1">
        <v>0.84131663438938431</v>
      </c>
      <c r="AD10" s="1">
        <v>0.14253492097780054</v>
      </c>
      <c r="AE10" t="s">
        <v>198</v>
      </c>
      <c r="AF10">
        <v>4.2047000000000001E-2</v>
      </c>
      <c r="AG10">
        <v>0.62161699999999998</v>
      </c>
      <c r="AH10" s="1">
        <v>0.87048058357181157</v>
      </c>
      <c r="AI10" s="1">
        <v>4.8303202614204288E-2</v>
      </c>
      <c r="AJ10" t="s">
        <v>190</v>
      </c>
      <c r="AK10">
        <v>6.5224000000000004E-2</v>
      </c>
      <c r="AL10">
        <v>0.20871799999999999</v>
      </c>
      <c r="AM10" s="1">
        <v>0.95449385310960067</v>
      </c>
      <c r="AN10" s="1">
        <v>6.8333598783805474E-2</v>
      </c>
      <c r="AO10" t="s">
        <v>187</v>
      </c>
      <c r="AP10">
        <v>3.9028E-2</v>
      </c>
      <c r="AQ10">
        <v>1.148506</v>
      </c>
      <c r="AR10" s="1">
        <v>0.77392391787295045</v>
      </c>
      <c r="AS10" s="1">
        <v>5.0428729618880896E-2</v>
      </c>
      <c r="AT10" t="s">
        <v>188</v>
      </c>
      <c r="AU10">
        <v>4.2252999999999999E-2</v>
      </c>
      <c r="AV10">
        <v>1.0360020000000001</v>
      </c>
      <c r="AW10" s="1">
        <v>0.79359885528270346</v>
      </c>
      <c r="AX10" s="1">
        <v>5.324226429856458E-2</v>
      </c>
      <c r="AY10" t="s">
        <v>191</v>
      </c>
      <c r="AZ10">
        <v>1.7351999999999999E-2</v>
      </c>
      <c r="BA10">
        <v>1.688175</v>
      </c>
      <c r="BB10" s="1">
        <v>0.68611819873197222</v>
      </c>
      <c r="BC10" s="1">
        <v>2.5290103122273325E-2</v>
      </c>
      <c r="BD10" t="s">
        <v>189</v>
      </c>
      <c r="BE10">
        <v>2.2877000000000002E-2</v>
      </c>
      <c r="BF10">
        <v>0.981603</v>
      </c>
      <c r="BG10" s="1">
        <v>0.80329088773915902</v>
      </c>
      <c r="BH10" s="1">
        <v>2.847909810652367E-2</v>
      </c>
    </row>
    <row r="11" spans="1:60" x14ac:dyDescent="0.25">
      <c r="A11" t="s">
        <v>192</v>
      </c>
      <c r="B11">
        <v>2.8332E-2</v>
      </c>
      <c r="C11">
        <v>1.3687309999999999</v>
      </c>
      <c r="D11" s="1">
        <v>0.73681127158423354</v>
      </c>
      <c r="E11" s="1">
        <v>3.8452180487253899E-2</v>
      </c>
      <c r="F11" t="s">
        <v>193</v>
      </c>
      <c r="G11">
        <v>3.1313000000000001E-2</v>
      </c>
      <c r="H11">
        <v>1.606625</v>
      </c>
      <c r="I11" s="1">
        <v>0.69871803039123503</v>
      </c>
      <c r="J11" s="1">
        <v>4.4814930541389963E-2</v>
      </c>
      <c r="K11" t="s">
        <v>194</v>
      </c>
      <c r="L11">
        <v>7.4371999999999994E-2</v>
      </c>
      <c r="M11">
        <v>0.51097400000000004</v>
      </c>
      <c r="N11" s="1">
        <v>0.8922396175027083</v>
      </c>
      <c r="O11" s="1">
        <v>8.3354290194107242E-2</v>
      </c>
      <c r="P11" t="s">
        <v>195</v>
      </c>
      <c r="Q11">
        <v>6.8265000000000006E-2</v>
      </c>
      <c r="R11">
        <v>0.19780900000000001</v>
      </c>
      <c r="S11" s="1">
        <v>0.9568201820372122</v>
      </c>
      <c r="T11" s="1">
        <v>7.134569408292965E-2</v>
      </c>
      <c r="U11" t="s">
        <v>196</v>
      </c>
      <c r="V11">
        <v>8.8295999999999999E-2</v>
      </c>
      <c r="W11">
        <v>0.27029399999999998</v>
      </c>
      <c r="X11" s="1">
        <v>0.94146852413434179</v>
      </c>
      <c r="Y11" s="1">
        <v>9.3785397744641646E-2</v>
      </c>
      <c r="Z11" t="s">
        <v>197</v>
      </c>
      <c r="AA11">
        <v>6.7244999999999999E-2</v>
      </c>
      <c r="AB11">
        <v>0.30284800000000001</v>
      </c>
      <c r="AC11" s="1">
        <v>0.9346542742533801</v>
      </c>
      <c r="AD11" s="1">
        <v>7.194638900433703E-2</v>
      </c>
      <c r="AE11" t="s">
        <v>198</v>
      </c>
      <c r="AF11">
        <v>5.2264999999999999E-2</v>
      </c>
      <c r="AG11">
        <v>0.92994699999999997</v>
      </c>
      <c r="AH11" s="1">
        <v>0.81260375366364479</v>
      </c>
      <c r="AI11" s="1">
        <v>6.4317940649870134E-2</v>
      </c>
      <c r="AJ11" t="s">
        <v>190</v>
      </c>
      <c r="AK11">
        <v>5.5764000000000001E-2</v>
      </c>
      <c r="AL11">
        <v>0.89750300000000005</v>
      </c>
      <c r="AM11" s="1">
        <v>0.81850808308410627</v>
      </c>
      <c r="AN11" s="1">
        <v>6.8128832387193347E-2</v>
      </c>
      <c r="AO11" t="s">
        <v>187</v>
      </c>
      <c r="AP11">
        <v>6.1286E-2</v>
      </c>
      <c r="AQ11">
        <v>0.18925900000000001</v>
      </c>
      <c r="AR11" s="1">
        <v>0.95864742012251614</v>
      </c>
      <c r="AS11" s="1">
        <v>6.3929656215178238E-2</v>
      </c>
      <c r="AT11" t="s">
        <v>188</v>
      </c>
      <c r="AU11">
        <v>0.17530799999999999</v>
      </c>
      <c r="AV11">
        <v>0.58289500000000005</v>
      </c>
      <c r="AW11" s="1">
        <v>0.87803461583563003</v>
      </c>
      <c r="AX11" s="1">
        <v>0.19965955423426954</v>
      </c>
      <c r="AY11" t="s">
        <v>191</v>
      </c>
      <c r="AZ11">
        <v>2.9034000000000001E-2</v>
      </c>
      <c r="BA11">
        <v>0.84923199999999999</v>
      </c>
      <c r="BB11" s="1">
        <v>0.82737218376374433</v>
      </c>
      <c r="BC11" s="1">
        <v>3.5091825142009661E-2</v>
      </c>
      <c r="BD11" t="s">
        <v>189</v>
      </c>
      <c r="BE11">
        <v>2.2127999999999998E-2</v>
      </c>
      <c r="BF11">
        <v>1.466315</v>
      </c>
      <c r="BG11" s="1">
        <v>0.72094045164583909</v>
      </c>
      <c r="BH11" s="1">
        <v>3.0693242346831642E-2</v>
      </c>
    </row>
    <row r="12" spans="1:60" x14ac:dyDescent="0.25">
      <c r="A12" t="s">
        <v>192</v>
      </c>
      <c r="B12">
        <v>2.9118999999999999E-2</v>
      </c>
      <c r="C12">
        <v>0.61093799999999998</v>
      </c>
      <c r="D12" s="1">
        <v>0.87255736871975265</v>
      </c>
      <c r="E12" s="1">
        <v>3.3372017753657203E-2</v>
      </c>
      <c r="F12" t="s">
        <v>193</v>
      </c>
      <c r="G12">
        <v>3.125E-2</v>
      </c>
      <c r="H12">
        <v>1.5760080000000001</v>
      </c>
      <c r="I12" s="1">
        <v>0.70350800616264675</v>
      </c>
      <c r="J12" s="1">
        <v>4.4420247852552781E-2</v>
      </c>
      <c r="K12" t="s">
        <v>194</v>
      </c>
      <c r="L12">
        <v>4.9632999999999997E-2</v>
      </c>
      <c r="M12">
        <v>1.2728170000000001</v>
      </c>
      <c r="N12" s="1">
        <v>0.75275090786762877</v>
      </c>
      <c r="O12" s="1">
        <v>6.5935490055533688E-2</v>
      </c>
      <c r="P12" t="s">
        <v>195</v>
      </c>
      <c r="Q12">
        <v>0.109556</v>
      </c>
      <c r="R12">
        <v>0.27601799999999999</v>
      </c>
      <c r="S12" s="1">
        <v>0.94026677880287168</v>
      </c>
      <c r="T12" s="1">
        <v>0.11651586812360258</v>
      </c>
      <c r="U12" t="s">
        <v>196</v>
      </c>
      <c r="V12">
        <v>7.6101000000000002E-2</v>
      </c>
      <c r="W12">
        <v>0.36346699999999998</v>
      </c>
      <c r="X12" s="1">
        <v>0.92209657373313381</v>
      </c>
      <c r="Y12" s="1">
        <v>8.2530401009845392E-2</v>
      </c>
      <c r="Z12" t="s">
        <v>197</v>
      </c>
      <c r="AA12">
        <v>7.0737999999999995E-2</v>
      </c>
      <c r="AB12">
        <v>0.22257099999999999</v>
      </c>
      <c r="AC12" s="1">
        <v>0.95154787010952446</v>
      </c>
      <c r="AD12" s="1">
        <v>7.4339927839739639E-2</v>
      </c>
      <c r="AE12" t="s">
        <v>198</v>
      </c>
      <c r="AF12">
        <v>8.7443000000000007E-2</v>
      </c>
      <c r="AG12">
        <v>0.22763</v>
      </c>
      <c r="AH12" s="1">
        <v>0.9504742897675601</v>
      </c>
      <c r="AI12" s="1">
        <v>9.1999332271664416E-2</v>
      </c>
      <c r="AJ12" t="s">
        <v>190</v>
      </c>
      <c r="AK12">
        <v>6.4344999999999999E-2</v>
      </c>
      <c r="AL12">
        <v>1.267819</v>
      </c>
      <c r="AM12" s="1">
        <v>0.75359089780012611</v>
      </c>
      <c r="AN12" s="1">
        <v>8.5384523868102954E-2</v>
      </c>
      <c r="AO12" t="s">
        <v>187</v>
      </c>
      <c r="AP12">
        <v>3.8163000000000002E-2</v>
      </c>
      <c r="AQ12">
        <v>1.0026170000000001</v>
      </c>
      <c r="AR12" s="1">
        <v>0.79953296304125054</v>
      </c>
      <c r="AS12" s="1">
        <v>4.7731615535694986E-2</v>
      </c>
      <c r="AT12" t="s">
        <v>188</v>
      </c>
      <c r="AU12">
        <v>3.0634000000000002E-2</v>
      </c>
      <c r="AV12">
        <v>0.93626299999999996</v>
      </c>
      <c r="AW12" s="1">
        <v>0.8114592971898249</v>
      </c>
      <c r="AX12" s="1">
        <v>3.775173949708753E-2</v>
      </c>
      <c r="AY12" t="s">
        <v>191</v>
      </c>
      <c r="AZ12">
        <v>1.8655000000000001E-2</v>
      </c>
      <c r="BA12">
        <v>0.90666899999999995</v>
      </c>
      <c r="BB12" s="1">
        <v>0.816835671746025</v>
      </c>
      <c r="BC12" s="1">
        <v>2.2838130905967969E-2</v>
      </c>
      <c r="BD12" t="s">
        <v>189</v>
      </c>
      <c r="BE12">
        <v>3.6581000000000002E-2</v>
      </c>
      <c r="BF12">
        <v>0.92832899999999996</v>
      </c>
      <c r="BG12" s="1">
        <v>0.81289719418427864</v>
      </c>
      <c r="BH12" s="1">
        <v>4.5000770407023105E-2</v>
      </c>
    </row>
    <row r="13" spans="1:60" x14ac:dyDescent="0.25">
      <c r="A13" t="s">
        <v>192</v>
      </c>
      <c r="B13">
        <v>2.0351999999999999E-2</v>
      </c>
      <c r="C13">
        <v>1.53068</v>
      </c>
      <c r="D13" s="1">
        <v>0.7106598522864328</v>
      </c>
      <c r="E13" s="1">
        <v>2.8638173289965291E-2</v>
      </c>
      <c r="F13" t="s">
        <v>193</v>
      </c>
      <c r="G13">
        <v>4.9611000000000002E-2</v>
      </c>
      <c r="H13">
        <v>0.72086499999999998</v>
      </c>
      <c r="I13" s="1">
        <v>0.85141434575958908</v>
      </c>
      <c r="J13" s="1">
        <v>5.8268926577387609E-2</v>
      </c>
      <c r="K13" t="s">
        <v>194</v>
      </c>
      <c r="L13">
        <v>3.8987000000000001E-2</v>
      </c>
      <c r="M13">
        <v>0.77321700000000004</v>
      </c>
      <c r="N13" s="1">
        <v>0.84152598426741754</v>
      </c>
      <c r="O13" s="1">
        <v>4.6328931879554218E-2</v>
      </c>
      <c r="P13" t="s">
        <v>195</v>
      </c>
      <c r="Q13">
        <v>8.8997000000000007E-2</v>
      </c>
      <c r="R13">
        <v>0.99462099999999998</v>
      </c>
      <c r="S13" s="1">
        <v>0.80096080783828061</v>
      </c>
      <c r="T13" s="1">
        <v>0.11111280243560819</v>
      </c>
      <c r="U13" t="s">
        <v>196</v>
      </c>
      <c r="V13">
        <v>8.2964999999999997E-2</v>
      </c>
      <c r="W13">
        <v>0.99926300000000001</v>
      </c>
      <c r="X13" s="1">
        <v>0.80013157625686326</v>
      </c>
      <c r="Y13" s="1">
        <v>0.10368919620460779</v>
      </c>
      <c r="Z13" t="s">
        <v>197</v>
      </c>
      <c r="AA13">
        <v>6.1310000000000003E-2</v>
      </c>
      <c r="AB13">
        <v>1.182337</v>
      </c>
      <c r="AC13" s="1">
        <v>0.76810343260610048</v>
      </c>
      <c r="AD13" s="1">
        <v>7.981997918168536E-2</v>
      </c>
      <c r="AE13" t="s">
        <v>198</v>
      </c>
      <c r="AF13">
        <v>2.1815150000000001</v>
      </c>
      <c r="AG13">
        <v>1.1017570000000001</v>
      </c>
      <c r="AH13" s="1">
        <v>0.78203954577922363</v>
      </c>
      <c r="AI13" s="1">
        <v>2.789520059150385</v>
      </c>
      <c r="AJ13" t="s">
        <v>190</v>
      </c>
      <c r="AK13">
        <v>5.7454999999999999E-2</v>
      </c>
      <c r="AL13">
        <v>0.89921600000000002</v>
      </c>
      <c r="AM13" s="1">
        <v>0.81819527232992173</v>
      </c>
      <c r="AN13" s="1">
        <v>7.0221623056301849E-2</v>
      </c>
      <c r="AO13" t="s">
        <v>187</v>
      </c>
      <c r="AP13">
        <v>4.6309999999999997E-2</v>
      </c>
      <c r="AQ13">
        <v>0.50030200000000002</v>
      </c>
      <c r="AR13" s="1">
        <v>0.89436691816155534</v>
      </c>
      <c r="AS13" s="1">
        <v>5.1779643298070555E-2</v>
      </c>
      <c r="AT13" t="s">
        <v>188</v>
      </c>
      <c r="AU13">
        <v>2.5603000000000001E-2</v>
      </c>
      <c r="AV13">
        <v>0.88143499999999997</v>
      </c>
      <c r="AW13" s="1">
        <v>0.82144808723713247</v>
      </c>
      <c r="AX13" s="1">
        <v>3.1168129061099177E-2</v>
      </c>
      <c r="AY13" t="s">
        <v>191</v>
      </c>
      <c r="AZ13">
        <v>3.3451000000000002E-2</v>
      </c>
      <c r="BA13">
        <v>1.260313</v>
      </c>
      <c r="BB13" s="1">
        <v>0.75485415650308596</v>
      </c>
      <c r="BC13" s="1">
        <v>4.4314520509450554E-2</v>
      </c>
      <c r="BD13" t="s">
        <v>189</v>
      </c>
      <c r="BE13">
        <v>2.7073E-2</v>
      </c>
      <c r="BF13">
        <v>0.65912700000000002</v>
      </c>
      <c r="BG13" s="1">
        <v>0.86322496884506061</v>
      </c>
      <c r="BH13" s="1">
        <v>3.13626238548474E-2</v>
      </c>
    </row>
    <row r="14" spans="1:60" x14ac:dyDescent="0.25">
      <c r="A14" t="s">
        <v>192</v>
      </c>
      <c r="B14">
        <v>3.7900000000000003E-2</v>
      </c>
      <c r="C14">
        <v>0.61789899999999998</v>
      </c>
      <c r="D14" s="1">
        <v>0.87120307547201037</v>
      </c>
      <c r="E14" s="1">
        <v>4.3503060385164626E-2</v>
      </c>
      <c r="F14" t="s">
        <v>193</v>
      </c>
      <c r="G14">
        <v>9.4997999999999999E-2</v>
      </c>
      <c r="H14">
        <v>0.94053100000000001</v>
      </c>
      <c r="I14" s="1">
        <v>0.81068685016948794</v>
      </c>
      <c r="J14" s="1">
        <v>0.11718211536321213</v>
      </c>
      <c r="K14" t="s">
        <v>194</v>
      </c>
      <c r="L14">
        <v>9.7222000000000003E-2</v>
      </c>
      <c r="M14">
        <v>0.74357899999999999</v>
      </c>
      <c r="N14" s="1">
        <v>0.84710988469981408</v>
      </c>
      <c r="O14" s="1">
        <v>0.11476905388071591</v>
      </c>
      <c r="P14" t="s">
        <v>195</v>
      </c>
      <c r="Q14">
        <v>0.100337</v>
      </c>
      <c r="R14">
        <v>0.77782099999999998</v>
      </c>
      <c r="S14" s="1">
        <v>0.84066188404237085</v>
      </c>
      <c r="T14" s="1">
        <v>0.11935476307968643</v>
      </c>
      <c r="U14" t="s">
        <v>196</v>
      </c>
      <c r="V14">
        <v>6.9774000000000003E-2</v>
      </c>
      <c r="W14">
        <v>0.42825999999999997</v>
      </c>
      <c r="X14" s="1">
        <v>0.90886068599139547</v>
      </c>
      <c r="Y14" s="1">
        <v>7.6770841863282646E-2</v>
      </c>
      <c r="Z14" t="s">
        <v>197</v>
      </c>
      <c r="AA14">
        <v>4.9043000000000003E-2</v>
      </c>
      <c r="AB14">
        <v>0.51754599999999995</v>
      </c>
      <c r="AC14" s="1">
        <v>0.89093210758741581</v>
      </c>
      <c r="AD14" s="1">
        <v>5.5046843168336523E-2</v>
      </c>
      <c r="AE14" t="s">
        <v>198</v>
      </c>
      <c r="AF14">
        <v>8.9149999999999993E-2</v>
      </c>
      <c r="AG14">
        <v>1.370784</v>
      </c>
      <c r="AH14" s="1">
        <v>0.7364738055432255</v>
      </c>
      <c r="AI14" s="1">
        <v>0.12104979067686278</v>
      </c>
      <c r="AJ14" t="s">
        <v>190</v>
      </c>
      <c r="AK14">
        <v>4.9431000000000003E-2</v>
      </c>
      <c r="AL14">
        <v>2.4117039999999998</v>
      </c>
      <c r="AM14" s="1">
        <v>0.58382371752223328</v>
      </c>
      <c r="AN14" s="1">
        <v>8.4667680528271047E-2</v>
      </c>
      <c r="AO14" t="s">
        <v>187</v>
      </c>
      <c r="AP14">
        <v>4.0920999999999999E-2</v>
      </c>
      <c r="AQ14">
        <v>1.3136920000000001</v>
      </c>
      <c r="AR14" s="1">
        <v>0.74591628899880924</v>
      </c>
      <c r="AS14" s="1">
        <v>5.4860043417104307E-2</v>
      </c>
      <c r="AT14" t="s">
        <v>188</v>
      </c>
      <c r="AU14">
        <v>2.8424000000000001E-2</v>
      </c>
      <c r="AV14">
        <v>0.82121999999999995</v>
      </c>
      <c r="AW14" s="1">
        <v>0.83256003367062348</v>
      </c>
      <c r="AX14" s="1">
        <v>3.4140480986918326E-2</v>
      </c>
      <c r="AY14" t="s">
        <v>191</v>
      </c>
      <c r="AZ14">
        <v>4.1953999999999998E-2</v>
      </c>
      <c r="BA14">
        <v>2.8646690000000001</v>
      </c>
      <c r="BB14" s="1">
        <v>0.52769732170280215</v>
      </c>
      <c r="BC14" s="1">
        <v>7.9503909295238734E-2</v>
      </c>
      <c r="BD14" t="s">
        <v>189</v>
      </c>
      <c r="BE14">
        <v>3.1084000000000001E-2</v>
      </c>
      <c r="BF14">
        <v>0.99055099999999996</v>
      </c>
      <c r="BG14" s="1">
        <v>0.80168856626450569</v>
      </c>
      <c r="BH14" s="1">
        <v>3.8773161185068315E-2</v>
      </c>
    </row>
    <row r="15" spans="1:60" x14ac:dyDescent="0.25">
      <c r="A15" t="s">
        <v>192</v>
      </c>
      <c r="B15">
        <v>3.9636999999999999E-2</v>
      </c>
      <c r="C15">
        <v>1.2753300000000001</v>
      </c>
      <c r="D15" s="1">
        <v>0.75232891379059996</v>
      </c>
      <c r="E15" s="1">
        <v>5.2685732627620892E-2</v>
      </c>
      <c r="F15" t="s">
        <v>193</v>
      </c>
      <c r="G15">
        <v>5.6138E-2</v>
      </c>
      <c r="H15">
        <v>0.537547</v>
      </c>
      <c r="I15" s="1">
        <v>0.88696465383788226</v>
      </c>
      <c r="J15" s="1">
        <v>6.3292262839439825E-2</v>
      </c>
      <c r="K15" t="s">
        <v>194</v>
      </c>
      <c r="L15">
        <v>5.8563999999999998E-2</v>
      </c>
      <c r="M15">
        <v>1.311105</v>
      </c>
      <c r="N15" s="1">
        <v>0.74634701017048377</v>
      </c>
      <c r="O15" s="1">
        <v>7.8467521410211793E-2</v>
      </c>
      <c r="P15" t="s">
        <v>195</v>
      </c>
      <c r="Q15">
        <v>7.6416999999999999E-2</v>
      </c>
      <c r="R15">
        <v>1.2469319999999999</v>
      </c>
      <c r="S15" s="1">
        <v>0.75711143164939676</v>
      </c>
      <c r="T15" s="1">
        <v>0.10093230243997582</v>
      </c>
      <c r="U15" t="s">
        <v>196</v>
      </c>
      <c r="V15">
        <v>7.0666000000000007E-2</v>
      </c>
      <c r="W15">
        <v>0.85682100000000005</v>
      </c>
      <c r="X15" s="1">
        <v>0.82597226725171846</v>
      </c>
      <c r="Y15" s="1">
        <v>8.5554930597281489E-2</v>
      </c>
      <c r="Z15" t="s">
        <v>197</v>
      </c>
      <c r="AA15">
        <v>5.1582999999999997E-2</v>
      </c>
      <c r="AB15">
        <v>0.94689900000000005</v>
      </c>
      <c r="AC15" s="1">
        <v>0.80953569995459318</v>
      </c>
      <c r="AD15" s="1">
        <v>6.3719240550964312E-2</v>
      </c>
      <c r="AE15" t="s">
        <v>198</v>
      </c>
      <c r="AF15">
        <v>2.4510000000000001E-2</v>
      </c>
      <c r="AG15">
        <v>0.617394</v>
      </c>
      <c r="AH15" s="1">
        <v>0.87130125469452102</v>
      </c>
      <c r="AI15" s="1">
        <v>2.8130339383699417E-2</v>
      </c>
      <c r="AJ15" t="s">
        <v>190</v>
      </c>
      <c r="AK15">
        <v>1.3916120000000001</v>
      </c>
      <c r="AL15">
        <v>1.2082139999999999</v>
      </c>
      <c r="AM15" s="1">
        <v>0.76368096454143475</v>
      </c>
      <c r="AN15" s="1">
        <v>1.8222426178130775</v>
      </c>
      <c r="AO15" t="s">
        <v>187</v>
      </c>
      <c r="AP15">
        <v>4.1695000000000003E-2</v>
      </c>
      <c r="AQ15">
        <v>1.2758989999999999</v>
      </c>
      <c r="AR15" s="1">
        <v>0.75223339764487296</v>
      </c>
      <c r="AS15" s="1">
        <v>5.5428275493404885E-2</v>
      </c>
      <c r="AT15" t="s">
        <v>188</v>
      </c>
      <c r="AU15">
        <v>3.2738999999999997E-2</v>
      </c>
      <c r="AV15">
        <v>1.432353</v>
      </c>
      <c r="AW15" s="1">
        <v>0.7264247826770337</v>
      </c>
      <c r="AX15" s="1">
        <v>4.5068671637756692E-2</v>
      </c>
      <c r="AY15" t="s">
        <v>191</v>
      </c>
      <c r="AZ15">
        <v>3.0477000000000001E-2</v>
      </c>
      <c r="BA15">
        <v>0.57580399999999998</v>
      </c>
      <c r="BB15" s="1">
        <v>0.87942503934954008</v>
      </c>
      <c r="BC15" s="1">
        <v>3.4655597278128537E-2</v>
      </c>
      <c r="BD15" t="s">
        <v>189</v>
      </c>
      <c r="BE15">
        <v>1.8383E-2</v>
      </c>
      <c r="BF15">
        <v>1.873494</v>
      </c>
      <c r="BG15" s="1">
        <v>0.6583239757110364</v>
      </c>
      <c r="BH15" s="1">
        <v>2.7923941217764491E-2</v>
      </c>
    </row>
    <row r="16" spans="1:60" x14ac:dyDescent="0.25">
      <c r="A16" t="s">
        <v>192</v>
      </c>
      <c r="B16">
        <v>4.8606999999999997E-2</v>
      </c>
      <c r="C16">
        <v>0.91483700000000001</v>
      </c>
      <c r="D16" s="1">
        <v>0.81534823315576055</v>
      </c>
      <c r="E16" s="1">
        <v>5.961501849567917E-2</v>
      </c>
      <c r="F16" t="s">
        <v>193</v>
      </c>
      <c r="G16">
        <v>3.4296E-2</v>
      </c>
      <c r="H16">
        <v>1.488521</v>
      </c>
      <c r="I16" s="1">
        <v>0.71737693720768392</v>
      </c>
      <c r="J16" s="1">
        <v>4.7807502891706641E-2</v>
      </c>
      <c r="K16" t="s">
        <v>194</v>
      </c>
      <c r="L16">
        <v>7.7632999999999994E-2</v>
      </c>
      <c r="M16">
        <v>0.71241699999999997</v>
      </c>
      <c r="N16" s="1">
        <v>0.85302087495147361</v>
      </c>
      <c r="O16" s="1">
        <v>9.1009496109243929E-2</v>
      </c>
      <c r="P16" t="s">
        <v>195</v>
      </c>
      <c r="Q16">
        <v>8.0651E-2</v>
      </c>
      <c r="R16">
        <v>0.54642199999999996</v>
      </c>
      <c r="S16" s="1">
        <v>0.88520984808981373</v>
      </c>
      <c r="T16" s="1">
        <v>9.1109469889016775E-2</v>
      </c>
      <c r="U16" t="s">
        <v>196</v>
      </c>
      <c r="V16">
        <v>6.6796999999999995E-2</v>
      </c>
      <c r="W16">
        <v>1.3123400000000001</v>
      </c>
      <c r="X16" s="1">
        <v>0.7461413584936476</v>
      </c>
      <c r="Y16" s="1">
        <v>8.9523250841976598E-2</v>
      </c>
      <c r="Z16" t="s">
        <v>197</v>
      </c>
      <c r="AA16">
        <v>4.7150999999999998E-2</v>
      </c>
      <c r="AB16">
        <v>1.3687119999999999</v>
      </c>
      <c r="AC16" s="1">
        <v>0.73681439546984773</v>
      </c>
      <c r="AD16" s="1">
        <v>6.3993049389233239E-2</v>
      </c>
      <c r="AE16" t="s">
        <v>198</v>
      </c>
      <c r="AF16">
        <v>2.9558999999999998E-2</v>
      </c>
      <c r="AG16">
        <v>0.82594900000000004</v>
      </c>
      <c r="AH16" s="1">
        <v>0.83168194152977759</v>
      </c>
      <c r="AI16" s="1">
        <v>3.5541230997068206E-2</v>
      </c>
      <c r="AJ16" t="s">
        <v>190</v>
      </c>
      <c r="AK16">
        <v>1.544997</v>
      </c>
      <c r="AL16">
        <v>1.155235</v>
      </c>
      <c r="AM16" s="1">
        <v>0.77276271761261406</v>
      </c>
      <c r="AN16" s="1">
        <v>1.9993161740167011</v>
      </c>
      <c r="AO16" t="s">
        <v>187</v>
      </c>
      <c r="AP16">
        <v>0.52354999999999996</v>
      </c>
      <c r="AQ16">
        <v>1.186048</v>
      </c>
      <c r="AR16" s="1">
        <v>0.76746764040445326</v>
      </c>
      <c r="AS16" s="1">
        <v>0.68217859937923975</v>
      </c>
      <c r="AT16" t="s">
        <v>188</v>
      </c>
      <c r="AU16">
        <v>3.3087999999999999E-2</v>
      </c>
      <c r="AV16">
        <v>0.53112199999999998</v>
      </c>
      <c r="AW16" s="1">
        <v>0.88823720469093126</v>
      </c>
      <c r="AX16" s="1">
        <v>3.725131060178144E-2</v>
      </c>
      <c r="AY16" t="s">
        <v>191</v>
      </c>
      <c r="AZ16">
        <v>3.2639000000000001E-2</v>
      </c>
      <c r="BA16">
        <v>0.65629099999999996</v>
      </c>
      <c r="BB16" s="1">
        <v>0.86377142080324865</v>
      </c>
      <c r="BC16" s="1">
        <v>3.7786617169676615E-2</v>
      </c>
      <c r="BD16" t="s">
        <v>189</v>
      </c>
      <c r="BE16">
        <v>1.8800000000000001E-2</v>
      </c>
      <c r="BF16">
        <v>1.128501</v>
      </c>
      <c r="BG16" s="1">
        <v>0.77738642652977052</v>
      </c>
      <c r="BH16" s="1">
        <v>2.4183596932509654E-2</v>
      </c>
    </row>
    <row r="17" spans="1:60" x14ac:dyDescent="0.25">
      <c r="A17" t="s">
        <v>192</v>
      </c>
      <c r="B17">
        <v>1.9101E-2</v>
      </c>
      <c r="C17">
        <v>1.4998149999999999</v>
      </c>
      <c r="D17" s="1">
        <v>0.71557129208729164</v>
      </c>
      <c r="E17" s="1">
        <v>2.6693357057803672E-2</v>
      </c>
      <c r="F17" t="s">
        <v>193</v>
      </c>
      <c r="G17">
        <v>5.7405999999999999E-2</v>
      </c>
      <c r="H17">
        <v>0.75797300000000001</v>
      </c>
      <c r="I17" s="1">
        <v>0.84439339342984709</v>
      </c>
      <c r="J17" s="1">
        <v>6.7984899510904737E-2</v>
      </c>
      <c r="K17" t="s">
        <v>194</v>
      </c>
      <c r="L17">
        <v>4.2882000000000003E-2</v>
      </c>
      <c r="M17">
        <v>1.074217</v>
      </c>
      <c r="N17" s="1">
        <v>0.78686026820232979</v>
      </c>
      <c r="O17" s="1">
        <v>5.4497604889834794E-2</v>
      </c>
      <c r="P17" t="s">
        <v>195</v>
      </c>
      <c r="Q17">
        <v>0.20777300000000001</v>
      </c>
      <c r="R17">
        <v>1.0294490000000001</v>
      </c>
      <c r="S17" s="1">
        <v>0.79476015175179626</v>
      </c>
      <c r="T17" s="1">
        <v>0.26142855746105342</v>
      </c>
      <c r="U17" t="s">
        <v>196</v>
      </c>
      <c r="V17">
        <v>8.4995000000000001E-2</v>
      </c>
      <c r="W17">
        <v>1.0966260000000001</v>
      </c>
      <c r="X17" s="1">
        <v>0.78293545440168955</v>
      </c>
      <c r="Y17" s="1">
        <v>0.10855939595295531</v>
      </c>
      <c r="Z17" t="s">
        <v>197</v>
      </c>
      <c r="AA17">
        <v>5.1520999999999997E-2</v>
      </c>
      <c r="AB17">
        <v>0.99400200000000005</v>
      </c>
      <c r="AC17" s="1">
        <v>0.80107144887831705</v>
      </c>
      <c r="AD17" s="1">
        <v>6.4315112056660073E-2</v>
      </c>
      <c r="AE17" t="s">
        <v>198</v>
      </c>
      <c r="AF17">
        <v>0.102288</v>
      </c>
      <c r="AG17">
        <v>1.137283</v>
      </c>
      <c r="AH17" s="1">
        <v>0.77586451550052893</v>
      </c>
      <c r="AI17" s="1">
        <v>0.13183745094207788</v>
      </c>
      <c r="AJ17" t="s">
        <v>190</v>
      </c>
      <c r="AK17">
        <v>6.8981000000000001E-2</v>
      </c>
      <c r="AL17">
        <v>0.96517299999999995</v>
      </c>
      <c r="AM17" s="1">
        <v>0.80624135706210054</v>
      </c>
      <c r="AN17" s="1">
        <v>8.5558746640538252E-2</v>
      </c>
      <c r="AO17" t="s">
        <v>187</v>
      </c>
      <c r="AP17">
        <v>4.7444E-2</v>
      </c>
      <c r="AQ17">
        <v>1.0218240000000001</v>
      </c>
      <c r="AR17" s="1">
        <v>0.79611356303997816</v>
      </c>
      <c r="AS17" s="1">
        <v>5.9594512896921366E-2</v>
      </c>
      <c r="AT17" t="s">
        <v>188</v>
      </c>
      <c r="AU17">
        <v>2.826E-2</v>
      </c>
      <c r="AV17">
        <v>0.66937400000000002</v>
      </c>
      <c r="AW17" s="1">
        <v>0.86125341498090047</v>
      </c>
      <c r="AX17" s="1">
        <v>3.2812642026652176E-2</v>
      </c>
      <c r="AY17" t="s">
        <v>191</v>
      </c>
      <c r="AZ17">
        <v>3.1829999999999997E-2</v>
      </c>
      <c r="BA17">
        <v>1.452161</v>
      </c>
      <c r="BB17" s="1">
        <v>0.723221050694279</v>
      </c>
      <c r="BC17" s="1">
        <v>4.4011440166797935E-2</v>
      </c>
      <c r="BD17" t="s">
        <v>189</v>
      </c>
      <c r="BE17">
        <v>1.6493000000000001E-2</v>
      </c>
      <c r="BF17">
        <v>1.640617</v>
      </c>
      <c r="BG17" s="1">
        <v>0.69343823652030256</v>
      </c>
      <c r="BH17" s="1">
        <v>2.3784382128626845E-2</v>
      </c>
    </row>
    <row r="18" spans="1:60" x14ac:dyDescent="0.25">
      <c r="A18" t="s">
        <v>192</v>
      </c>
      <c r="B18">
        <v>2.1595E-2</v>
      </c>
      <c r="C18">
        <v>1.6386989999999999</v>
      </c>
      <c r="D18" s="1">
        <v>0.69373508420682262</v>
      </c>
      <c r="E18" s="1">
        <v>3.112859720031386E-2</v>
      </c>
      <c r="F18" t="s">
        <v>193</v>
      </c>
      <c r="G18">
        <v>4.0419999999999998E-2</v>
      </c>
      <c r="H18">
        <v>1.020351</v>
      </c>
      <c r="I18" s="1">
        <v>0.7963752809758663</v>
      </c>
      <c r="J18" s="1">
        <v>5.0754965611777829E-2</v>
      </c>
      <c r="K18" t="s">
        <v>194</v>
      </c>
      <c r="L18">
        <v>4.8823999999999999E-2</v>
      </c>
      <c r="M18">
        <v>1.190061</v>
      </c>
      <c r="N18" s="1">
        <v>0.76678069987930786</v>
      </c>
      <c r="O18" s="1">
        <v>6.3674007454393347E-2</v>
      </c>
      <c r="P18" t="s">
        <v>195</v>
      </c>
      <c r="Q18">
        <v>0.12504000000000001</v>
      </c>
      <c r="R18">
        <v>0.71602100000000002</v>
      </c>
      <c r="S18" s="1">
        <v>0.85233514335331217</v>
      </c>
      <c r="T18" s="1">
        <v>0.14670285623570506</v>
      </c>
      <c r="U18" t="s">
        <v>196</v>
      </c>
      <c r="V18">
        <v>8.6239999999999997E-2</v>
      </c>
      <c r="W18">
        <v>0.72804800000000003</v>
      </c>
      <c r="X18" s="1">
        <v>0.85005075777842298</v>
      </c>
      <c r="Y18" s="1">
        <v>0.10145276527414096</v>
      </c>
      <c r="Z18" t="s">
        <v>197</v>
      </c>
      <c r="AA18">
        <v>7.1623000000000006E-2</v>
      </c>
      <c r="AB18">
        <v>0.296736</v>
      </c>
      <c r="AC18" s="1">
        <v>0.93592987531840366</v>
      </c>
      <c r="AD18" s="1">
        <v>7.6526032439806282E-2</v>
      </c>
      <c r="AE18" t="s">
        <v>198</v>
      </c>
      <c r="AF18">
        <v>4.3233000000000001E-2</v>
      </c>
      <c r="AG18">
        <v>0.548682</v>
      </c>
      <c r="AH18" s="1">
        <v>0.88476354539118152</v>
      </c>
      <c r="AI18" s="1">
        <v>4.8863902932263496E-2</v>
      </c>
      <c r="AJ18" t="s">
        <v>190</v>
      </c>
      <c r="AK18">
        <v>4.0649999999999999E-2</v>
      </c>
      <c r="AL18">
        <v>0.60081300000000004</v>
      </c>
      <c r="AM18" s="1">
        <v>0.8745309911043837</v>
      </c>
      <c r="AN18" s="1">
        <v>4.6482057712632883E-2</v>
      </c>
      <c r="AO18" t="s">
        <v>187</v>
      </c>
      <c r="AP18">
        <v>4.1277000000000001E-2</v>
      </c>
      <c r="AQ18">
        <v>0.68845400000000001</v>
      </c>
      <c r="AR18" s="1">
        <v>0.85759435545757057</v>
      </c>
      <c r="AS18" s="1">
        <v>4.8131147012944839E-2</v>
      </c>
      <c r="AT18" t="s">
        <v>188</v>
      </c>
      <c r="AU18">
        <v>5.0913E-2</v>
      </c>
      <c r="AV18">
        <v>0.89932999999999996</v>
      </c>
      <c r="AW18" s="1">
        <v>0.81817445904479491</v>
      </c>
      <c r="AX18" s="1">
        <v>6.222755970583594E-2</v>
      </c>
      <c r="AY18" t="s">
        <v>191</v>
      </c>
      <c r="AZ18">
        <v>2.4933E-2</v>
      </c>
      <c r="BA18">
        <v>0.89433499999999999</v>
      </c>
      <c r="BB18" s="1">
        <v>0.81908690637831727</v>
      </c>
      <c r="BC18" s="1">
        <v>3.0439993370476398E-2</v>
      </c>
      <c r="BD18" t="s">
        <v>189</v>
      </c>
      <c r="BE18">
        <v>0.49793500000000002</v>
      </c>
      <c r="BF18">
        <v>0.85269200000000001</v>
      </c>
      <c r="BG18" s="1">
        <v>0.82673363552456003</v>
      </c>
      <c r="BH18" s="1">
        <v>0.60229193370614675</v>
      </c>
    </row>
    <row r="19" spans="1:60" x14ac:dyDescent="0.25">
      <c r="A19" t="s">
        <v>192</v>
      </c>
      <c r="B19">
        <v>3.0261E-2</v>
      </c>
      <c r="C19">
        <v>0.99895500000000004</v>
      </c>
      <c r="D19" s="1">
        <v>0.80018656976068914</v>
      </c>
      <c r="E19" s="1">
        <v>3.7817430513798954E-2</v>
      </c>
      <c r="F19" t="s">
        <v>193</v>
      </c>
      <c r="G19">
        <v>4.7046999999999999E-2</v>
      </c>
      <c r="H19">
        <v>1.3055110000000001</v>
      </c>
      <c r="I19" s="1">
        <v>0.74727923074870384</v>
      </c>
      <c r="J19" s="1">
        <v>6.2957724588255062E-2</v>
      </c>
      <c r="K19" t="s">
        <v>194</v>
      </c>
      <c r="L19">
        <v>0.55925899999999995</v>
      </c>
      <c r="M19">
        <v>0.54094900000000001</v>
      </c>
      <c r="N19" s="1">
        <v>0.88629158399919949</v>
      </c>
      <c r="O19" s="1">
        <v>0.63101016651479913</v>
      </c>
      <c r="P19" t="s">
        <v>195</v>
      </c>
      <c r="Q19">
        <v>0.144201</v>
      </c>
      <c r="R19">
        <v>0.93230400000000002</v>
      </c>
      <c r="S19" s="1">
        <v>0.81217647761986256</v>
      </c>
      <c r="T19" s="1">
        <v>0.17754885049440322</v>
      </c>
      <c r="U19" t="s">
        <v>196</v>
      </c>
      <c r="V19">
        <v>0.109002</v>
      </c>
      <c r="W19">
        <v>0.54594100000000001</v>
      </c>
      <c r="X19" s="1">
        <v>0.88530486457494595</v>
      </c>
      <c r="Y19" s="1">
        <v>0.12312368807815624</v>
      </c>
      <c r="Z19" t="s">
        <v>197</v>
      </c>
      <c r="AA19">
        <v>0.101516</v>
      </c>
      <c r="AB19">
        <v>0.400306</v>
      </c>
      <c r="AC19" s="1">
        <v>0.91454765464668064</v>
      </c>
      <c r="AD19" s="1">
        <v>0.11100132342389409</v>
      </c>
      <c r="AE19" t="s">
        <v>198</v>
      </c>
      <c r="AF19">
        <v>0.117684</v>
      </c>
      <c r="AG19">
        <v>0.58252800000000005</v>
      </c>
      <c r="AH19" s="1">
        <v>0.8781065242687971</v>
      </c>
      <c r="AI19" s="1">
        <v>0.13402018632989426</v>
      </c>
      <c r="AJ19" t="s">
        <v>190</v>
      </c>
      <c r="AK19">
        <v>2.9756000000000001E-2</v>
      </c>
      <c r="AL19">
        <v>1.1847730000000001</v>
      </c>
      <c r="AM19" s="1">
        <v>0.76768602217353166</v>
      </c>
      <c r="AN19" s="1">
        <v>3.8760637995925114E-2</v>
      </c>
      <c r="AO19" t="s">
        <v>187</v>
      </c>
      <c r="AP19">
        <v>2.2398999999999999E-2</v>
      </c>
      <c r="AQ19">
        <v>1.141937</v>
      </c>
      <c r="AR19" s="1">
        <v>0.77505919061579009</v>
      </c>
      <c r="AS19" s="1">
        <v>2.8899728267467974E-2</v>
      </c>
      <c r="AT19" t="s">
        <v>188</v>
      </c>
      <c r="AU19">
        <v>3.7746000000000002E-2</v>
      </c>
      <c r="AV19">
        <v>0.83176300000000003</v>
      </c>
      <c r="AW19" s="1">
        <v>0.83060365308129158</v>
      </c>
      <c r="AX19" s="1">
        <v>4.5444057294924733E-2</v>
      </c>
      <c r="AY19" t="s">
        <v>191</v>
      </c>
      <c r="AZ19">
        <v>1.5398999999999999E-2</v>
      </c>
      <c r="BA19">
        <v>1.294313</v>
      </c>
      <c r="BB19" s="1">
        <v>0.74914883818974054</v>
      </c>
      <c r="BC19" s="1">
        <v>2.0555327880118556E-2</v>
      </c>
      <c r="BD19" t="s">
        <v>189</v>
      </c>
      <c r="BE19">
        <v>0.57755999999999996</v>
      </c>
      <c r="BF19">
        <v>0.89300999999999997</v>
      </c>
      <c r="BG19" s="1">
        <v>0.81932911768176986</v>
      </c>
      <c r="BH19" s="1">
        <v>0.70491819164704239</v>
      </c>
    </row>
    <row r="20" spans="1:60" x14ac:dyDescent="0.25">
      <c r="A20" t="s">
        <v>192</v>
      </c>
      <c r="B20">
        <v>0.48236800000000002</v>
      </c>
      <c r="C20">
        <v>0.79501900000000003</v>
      </c>
      <c r="D20" s="1">
        <v>0.83744192328205702</v>
      </c>
      <c r="E20" s="1">
        <v>0.57600173407790412</v>
      </c>
      <c r="F20" t="s">
        <v>193</v>
      </c>
      <c r="G20">
        <v>2.5978999999999999E-2</v>
      </c>
      <c r="H20">
        <v>0.89889600000000003</v>
      </c>
      <c r="I20" s="1">
        <v>0.81825369841547713</v>
      </c>
      <c r="J20" s="1">
        <v>3.174932181829123E-2</v>
      </c>
      <c r="K20" t="s">
        <v>194</v>
      </c>
      <c r="L20">
        <v>0.42086299999999999</v>
      </c>
      <c r="M20">
        <v>0.72439399999999998</v>
      </c>
      <c r="N20" s="1">
        <v>0.85074414336393056</v>
      </c>
      <c r="O20" s="1">
        <v>0.49469984987009613</v>
      </c>
      <c r="P20" t="s">
        <v>195</v>
      </c>
      <c r="Q20">
        <v>8.5747000000000004E-2</v>
      </c>
      <c r="R20">
        <v>1.273711</v>
      </c>
      <c r="S20" s="1">
        <v>0.75260075631433065</v>
      </c>
      <c r="T20" s="1">
        <v>0.11393424638572509</v>
      </c>
      <c r="U20" t="s">
        <v>196</v>
      </c>
      <c r="V20">
        <v>9.3296000000000004E-2</v>
      </c>
      <c r="W20">
        <v>0.69336799999999998</v>
      </c>
      <c r="X20" s="1">
        <v>0.85665449512463765</v>
      </c>
      <c r="Y20" s="1">
        <v>0.10890738393478697</v>
      </c>
      <c r="Z20" t="s">
        <v>197</v>
      </c>
      <c r="AA20">
        <v>6.5061999999999995E-2</v>
      </c>
      <c r="AB20">
        <v>1.443676</v>
      </c>
      <c r="AC20" s="1">
        <v>0.72459167507064803</v>
      </c>
      <c r="AD20" s="1">
        <v>8.979126070370104E-2</v>
      </c>
      <c r="AE20" t="s">
        <v>198</v>
      </c>
      <c r="AF20">
        <v>0.36065000000000003</v>
      </c>
      <c r="AG20">
        <v>1.275614</v>
      </c>
      <c r="AH20" s="1">
        <v>0.75228123813514047</v>
      </c>
      <c r="AI20" s="1">
        <v>0.4794084734773254</v>
      </c>
      <c r="AJ20" t="s">
        <v>190</v>
      </c>
      <c r="AK20">
        <v>2.886E-2</v>
      </c>
      <c r="AL20">
        <v>1.0013810000000001</v>
      </c>
      <c r="AM20" s="1">
        <v>0.79975350898594755</v>
      </c>
      <c r="AN20" s="1">
        <v>3.6086118629967898E-2</v>
      </c>
      <c r="AO20" t="s">
        <v>187</v>
      </c>
      <c r="AP20">
        <v>2.2601E-2</v>
      </c>
      <c r="AQ20">
        <v>1.2993650000000001</v>
      </c>
      <c r="AR20" s="1">
        <v>0.74830478265682876</v>
      </c>
      <c r="AS20" s="1">
        <v>3.0202934050155308E-2</v>
      </c>
      <c r="AT20" t="s">
        <v>188</v>
      </c>
      <c r="AU20">
        <v>1.8856000000000001E-2</v>
      </c>
      <c r="AV20">
        <v>1.162471</v>
      </c>
      <c r="AW20" s="1">
        <v>0.77151597016833739</v>
      </c>
      <c r="AX20" s="1">
        <v>2.4440194019426199E-2</v>
      </c>
      <c r="AY20" t="s">
        <v>191</v>
      </c>
      <c r="AZ20">
        <v>4.3761000000000001E-2</v>
      </c>
      <c r="BA20">
        <v>1.3675280000000001</v>
      </c>
      <c r="BB20" s="1">
        <v>0.7370090889988653</v>
      </c>
      <c r="BC20" s="1">
        <v>5.9376472628639966E-2</v>
      </c>
      <c r="BD20" t="s">
        <v>189</v>
      </c>
      <c r="BE20">
        <v>0.436888</v>
      </c>
      <c r="BF20">
        <v>0.76555899999999999</v>
      </c>
      <c r="BG20" s="1">
        <v>0.84296524128051786</v>
      </c>
      <c r="BH20" s="1">
        <v>0.5182752248910516</v>
      </c>
    </row>
    <row r="21" spans="1:60" x14ac:dyDescent="0.25">
      <c r="A21" t="s">
        <v>192</v>
      </c>
      <c r="B21">
        <v>0.56390600000000002</v>
      </c>
      <c r="C21">
        <v>0.97217600000000004</v>
      </c>
      <c r="D21" s="1">
        <v>0.80498244831035559</v>
      </c>
      <c r="E21" s="1">
        <v>0.70051962149439295</v>
      </c>
      <c r="F21" t="s">
        <v>193</v>
      </c>
      <c r="G21">
        <v>0.361931</v>
      </c>
      <c r="H21">
        <v>0.88313399999999997</v>
      </c>
      <c r="I21" s="1">
        <v>0.82113671813118139</v>
      </c>
      <c r="J21" s="1">
        <v>0.44076825698857547</v>
      </c>
      <c r="K21" t="s">
        <v>194</v>
      </c>
      <c r="L21">
        <v>0.50650600000000001</v>
      </c>
      <c r="M21">
        <v>0.44855899999999999</v>
      </c>
      <c r="N21" s="1">
        <v>0.90475322842910677</v>
      </c>
      <c r="O21" s="1">
        <v>0.55982778959455026</v>
      </c>
      <c r="P21" t="s">
        <v>195</v>
      </c>
      <c r="Q21">
        <v>7.9509999999999997E-2</v>
      </c>
      <c r="R21">
        <v>1.213619</v>
      </c>
      <c r="S21" s="1">
        <v>0.76276045110655055</v>
      </c>
      <c r="T21" s="1">
        <v>0.10423980410186892</v>
      </c>
      <c r="U21" t="s">
        <v>196</v>
      </c>
      <c r="V21">
        <v>6.3370999999999997E-2</v>
      </c>
      <c r="W21">
        <v>1.1985920000000001</v>
      </c>
      <c r="X21" s="1">
        <v>0.7653224157429237</v>
      </c>
      <c r="Y21" s="1">
        <v>8.2803010465182417E-2</v>
      </c>
      <c r="Z21" t="s">
        <v>197</v>
      </c>
      <c r="AA21">
        <v>9.3773999999999996E-2</v>
      </c>
      <c r="AB21">
        <v>0.80032499999999995</v>
      </c>
      <c r="AC21" s="1">
        <v>0.83645097906471455</v>
      </c>
      <c r="AD21" s="1">
        <v>0.11210937920696114</v>
      </c>
      <c r="AE21" t="s">
        <v>198</v>
      </c>
      <c r="AF21">
        <v>0.43972899999999998</v>
      </c>
      <c r="AG21">
        <v>1.276904</v>
      </c>
      <c r="AH21" s="1">
        <v>0.75206472124727619</v>
      </c>
      <c r="AI21" s="1">
        <v>0.58469568851830067</v>
      </c>
      <c r="AJ21" t="s">
        <v>190</v>
      </c>
      <c r="AK21">
        <v>0.107696</v>
      </c>
      <c r="AL21">
        <v>0.98525499999999999</v>
      </c>
      <c r="AM21" s="1">
        <v>0.80263653638687849</v>
      </c>
      <c r="AN21" s="1">
        <v>0.13417779420408729</v>
      </c>
      <c r="AO21" t="s">
        <v>187</v>
      </c>
      <c r="AP21">
        <v>4.1675999999999998E-2</v>
      </c>
      <c r="AQ21">
        <v>0.78490599999999999</v>
      </c>
      <c r="AR21" s="1">
        <v>0.83933387114315705</v>
      </c>
      <c r="AS21" s="1">
        <v>4.9653661591469035E-2</v>
      </c>
      <c r="AT21" t="s">
        <v>188</v>
      </c>
      <c r="AU21">
        <v>2.6915999999999999E-2</v>
      </c>
      <c r="AV21">
        <v>1.2310110000000001</v>
      </c>
      <c r="AW21" s="1">
        <v>0.75980598115527942</v>
      </c>
      <c r="AX21" s="1">
        <v>3.5424833006808418E-2</v>
      </c>
      <c r="AY21" t="s">
        <v>191</v>
      </c>
      <c r="AZ21">
        <v>1.3305000000000001E-2</v>
      </c>
      <c r="BA21">
        <v>1.5640799999999999</v>
      </c>
      <c r="BB21" s="1">
        <v>0.70538299684876649</v>
      </c>
      <c r="BC21" s="1">
        <v>1.8862093443475194E-2</v>
      </c>
      <c r="BD21" t="s">
        <v>189</v>
      </c>
      <c r="BE21">
        <v>0.31491799999999998</v>
      </c>
      <c r="BF21">
        <v>0.75712599999999997</v>
      </c>
      <c r="BG21" s="1">
        <v>0.84455300104911568</v>
      </c>
      <c r="BH21" s="1">
        <v>0.37288127519386516</v>
      </c>
    </row>
    <row r="22" spans="1:60" x14ac:dyDescent="0.25">
      <c r="A22" t="s">
        <v>192</v>
      </c>
      <c r="B22">
        <v>0.41442699999999999</v>
      </c>
      <c r="C22">
        <v>0.74666399999999999</v>
      </c>
      <c r="D22" s="1">
        <v>0.84652693674463853</v>
      </c>
      <c r="E22" s="1">
        <v>0.48956150361109552</v>
      </c>
      <c r="F22" t="s">
        <v>193</v>
      </c>
      <c r="G22">
        <v>0.44180799999999998</v>
      </c>
      <c r="H22">
        <v>0.87231999999999998</v>
      </c>
      <c r="I22" s="1">
        <v>0.82312057472906508</v>
      </c>
      <c r="J22" s="1">
        <v>0.5367476085085392</v>
      </c>
      <c r="K22" t="s">
        <v>194</v>
      </c>
      <c r="L22">
        <v>0.411273</v>
      </c>
      <c r="M22">
        <v>0.63218399999999997</v>
      </c>
      <c r="N22" s="1">
        <v>0.868430445017216</v>
      </c>
      <c r="O22" s="1">
        <v>0.47358196889544424</v>
      </c>
      <c r="P22" t="s">
        <v>195</v>
      </c>
      <c r="Q22">
        <v>5.1482E-2</v>
      </c>
      <c r="R22">
        <v>1.1322179999999999</v>
      </c>
      <c r="S22" s="1">
        <v>0.77674191044495655</v>
      </c>
      <c r="T22" s="1">
        <v>6.6279415733481589E-2</v>
      </c>
      <c r="U22" t="s">
        <v>196</v>
      </c>
      <c r="V22">
        <v>0.109836</v>
      </c>
      <c r="W22">
        <v>1.0647819999999999</v>
      </c>
      <c r="X22" s="1">
        <v>0.78851863698830482</v>
      </c>
      <c r="Y22" s="1">
        <v>0.13929410777088466</v>
      </c>
      <c r="Z22" t="s">
        <v>197</v>
      </c>
      <c r="AA22">
        <v>3.4758999999999998E-2</v>
      </c>
      <c r="AB22">
        <v>0.73171399999999998</v>
      </c>
      <c r="AC22" s="1">
        <v>0.84935566298397946</v>
      </c>
      <c r="AD22" s="1">
        <v>4.0923963322836668E-2</v>
      </c>
      <c r="AE22" t="s">
        <v>198</v>
      </c>
      <c r="AF22">
        <v>0.25917699999999999</v>
      </c>
      <c r="AG22">
        <v>1.1582300000000001</v>
      </c>
      <c r="AH22" s="1">
        <v>0.77224644128311293</v>
      </c>
      <c r="AI22" s="1">
        <v>0.33561436627583402</v>
      </c>
      <c r="AJ22" t="s">
        <v>190</v>
      </c>
      <c r="AK22">
        <v>8.6019999999999999E-2</v>
      </c>
      <c r="AL22">
        <v>0.98117500000000002</v>
      </c>
      <c r="AM22" s="1">
        <v>0.80336761005245116</v>
      </c>
      <c r="AN22" s="1">
        <v>0.10707426951701952</v>
      </c>
      <c r="AO22" t="s">
        <v>187</v>
      </c>
      <c r="AP22">
        <v>0.34313199999999999</v>
      </c>
      <c r="AQ22">
        <v>0.91332999999999998</v>
      </c>
      <c r="AR22" s="1">
        <v>0.8156224623900723</v>
      </c>
      <c r="AS22" s="1">
        <v>0.42069954644762686</v>
      </c>
      <c r="AT22" t="s">
        <v>188</v>
      </c>
      <c r="AU22">
        <v>2.1146000000000002E-2</v>
      </c>
      <c r="AV22">
        <v>1.0505690000000001</v>
      </c>
      <c r="AW22" s="1">
        <v>0.79102342474705178</v>
      </c>
      <c r="AX22" s="1">
        <v>2.6732457394371006E-2</v>
      </c>
      <c r="AY22" t="s">
        <v>191</v>
      </c>
      <c r="AZ22">
        <v>3.1600000000000003E-2</v>
      </c>
      <c r="BA22">
        <v>0.93266700000000002</v>
      </c>
      <c r="BB22" s="1">
        <v>0.81211069308871431</v>
      </c>
      <c r="BC22" s="1">
        <v>3.8910951756853725E-2</v>
      </c>
      <c r="BD22" t="s">
        <v>189</v>
      </c>
      <c r="BE22">
        <v>0.59847799999999995</v>
      </c>
      <c r="BF22">
        <v>0.98914299999999999</v>
      </c>
      <c r="BG22" s="1">
        <v>0.80194048525744255</v>
      </c>
      <c r="BH22" s="1">
        <v>0.74628730061916482</v>
      </c>
    </row>
    <row r="23" spans="1:60" x14ac:dyDescent="0.25">
      <c r="A23" t="s">
        <v>192</v>
      </c>
      <c r="B23">
        <v>0.51395400000000002</v>
      </c>
      <c r="C23">
        <v>0.87945700000000004</v>
      </c>
      <c r="D23" s="1">
        <v>0.82181073633215884</v>
      </c>
      <c r="E23" s="1">
        <v>0.62539217033576266</v>
      </c>
      <c r="F23" t="s">
        <v>193</v>
      </c>
      <c r="G23">
        <v>0.26339299999999999</v>
      </c>
      <c r="H23">
        <v>0.734406</v>
      </c>
      <c r="I23" s="1">
        <v>0.84884560617620219</v>
      </c>
      <c r="J23" s="1">
        <v>0.31029553323189996</v>
      </c>
      <c r="K23" t="s">
        <v>194</v>
      </c>
      <c r="L23">
        <v>0.58464899999999997</v>
      </c>
      <c r="M23">
        <v>0.69407300000000005</v>
      </c>
      <c r="N23" s="1">
        <v>0.85651974009145526</v>
      </c>
      <c r="O23" s="1">
        <v>0.6825867199950042</v>
      </c>
      <c r="P23" t="s">
        <v>195</v>
      </c>
      <c r="Q23">
        <v>0.106185</v>
      </c>
      <c r="R23">
        <v>1.3785270000000001</v>
      </c>
      <c r="S23" s="1">
        <v>0.73520242438344297</v>
      </c>
      <c r="T23" s="1">
        <v>0.14442961078243055</v>
      </c>
      <c r="U23" t="s">
        <v>196</v>
      </c>
      <c r="V23">
        <v>6.2192999999999998E-2</v>
      </c>
      <c r="W23">
        <v>1.0400609999999999</v>
      </c>
      <c r="X23" s="1">
        <v>0.7928803867354618</v>
      </c>
      <c r="Y23" s="1">
        <v>7.8439322047135204E-2</v>
      </c>
      <c r="Z23" t="s">
        <v>197</v>
      </c>
      <c r="AA23">
        <v>5.1929999999999997E-2</v>
      </c>
      <c r="AB23">
        <v>0.95482100000000003</v>
      </c>
      <c r="AC23" s="1">
        <v>0.80810591283547206</v>
      </c>
      <c r="AD23" s="1">
        <v>6.4261378583147163E-2</v>
      </c>
      <c r="AE23" t="s">
        <v>198</v>
      </c>
      <c r="AF23">
        <v>0.36591699999999999</v>
      </c>
      <c r="AG23">
        <v>0.99539900000000003</v>
      </c>
      <c r="AH23" s="1">
        <v>0.80082176855959541</v>
      </c>
      <c r="AI23" s="1">
        <v>0.45692688980990065</v>
      </c>
      <c r="AJ23" t="s">
        <v>190</v>
      </c>
      <c r="AK23">
        <v>4.9091000000000003E-2</v>
      </c>
      <c r="AL23">
        <v>0.80064100000000005</v>
      </c>
      <c r="AM23" s="1">
        <v>0.83639200017327675</v>
      </c>
      <c r="AN23" s="1">
        <v>5.869377037301856E-2</v>
      </c>
      <c r="AO23" t="s">
        <v>187</v>
      </c>
      <c r="AP23">
        <v>0.27256999999999998</v>
      </c>
      <c r="AQ23">
        <v>1.244013</v>
      </c>
      <c r="AR23" s="1">
        <v>0.75760474138566536</v>
      </c>
      <c r="AS23" s="1">
        <v>0.35977863536263932</v>
      </c>
      <c r="AT23" t="s">
        <v>188</v>
      </c>
      <c r="AU23">
        <v>3.1862000000000001E-2</v>
      </c>
      <c r="AV23">
        <v>0.89312199999999997</v>
      </c>
      <c r="AW23" s="1">
        <v>0.81930864120063618</v>
      </c>
      <c r="AX23" s="1">
        <v>3.888888557712341E-2</v>
      </c>
      <c r="AY23" t="s">
        <v>191</v>
      </c>
      <c r="AZ23">
        <v>0.33182400000000001</v>
      </c>
      <c r="BA23">
        <v>0.98227100000000001</v>
      </c>
      <c r="BB23" s="1">
        <v>0.80317115820962182</v>
      </c>
      <c r="BC23" s="1">
        <v>0.41314232540381679</v>
      </c>
      <c r="BD23" t="s">
        <v>189</v>
      </c>
      <c r="BE23">
        <v>0.32701200000000002</v>
      </c>
      <c r="BF23">
        <v>0.97705699999999995</v>
      </c>
      <c r="BG23" s="1">
        <v>0.80410616796246437</v>
      </c>
      <c r="BH23" s="1">
        <v>0.40667764162115583</v>
      </c>
    </row>
    <row r="24" spans="1:60" x14ac:dyDescent="0.25">
      <c r="A24" t="s">
        <v>192</v>
      </c>
      <c r="B24">
        <v>0.63011399999999995</v>
      </c>
      <c r="C24">
        <v>0.96612799999999999</v>
      </c>
      <c r="D24" s="1">
        <v>0.8060695636480707</v>
      </c>
      <c r="E24" s="1">
        <v>0.78171168893694543</v>
      </c>
      <c r="F24" t="s">
        <v>193</v>
      </c>
      <c r="G24">
        <v>0.39540799999999998</v>
      </c>
      <c r="H24">
        <v>0.58670800000000001</v>
      </c>
      <c r="I24" s="1">
        <v>0.8772878610096364</v>
      </c>
      <c r="J24" s="1">
        <v>0.45071636981838586</v>
      </c>
      <c r="K24" t="s">
        <v>194</v>
      </c>
      <c r="L24">
        <v>0.75853599999999999</v>
      </c>
      <c r="M24">
        <v>0.36539899999999997</v>
      </c>
      <c r="N24" s="1">
        <v>0.9216991312759073</v>
      </c>
      <c r="O24" s="1">
        <v>0.82297571328938901</v>
      </c>
      <c r="P24" t="s">
        <v>195</v>
      </c>
      <c r="Q24">
        <v>7.2398000000000004E-2</v>
      </c>
      <c r="R24">
        <v>1.048718</v>
      </c>
      <c r="S24" s="1">
        <v>0.79135021552872009</v>
      </c>
      <c r="T24" s="1">
        <v>9.1486675026213465E-2</v>
      </c>
      <c r="U24" t="s">
        <v>196</v>
      </c>
      <c r="V24">
        <v>8.6752999999999997E-2</v>
      </c>
      <c r="W24">
        <v>1.2156089999999999</v>
      </c>
      <c r="X24" s="1">
        <v>0.76242181819708099</v>
      </c>
      <c r="Y24" s="1">
        <v>0.1137860931172551</v>
      </c>
      <c r="Z24" t="s">
        <v>197</v>
      </c>
      <c r="AA24">
        <v>0.107362</v>
      </c>
      <c r="AB24">
        <v>1.363758</v>
      </c>
      <c r="AC24" s="1">
        <v>0.73762935963601206</v>
      </c>
      <c r="AD24" s="1">
        <v>0.14555006331767822</v>
      </c>
      <c r="AE24" t="s">
        <v>198</v>
      </c>
      <c r="AF24">
        <v>0.37527300000000002</v>
      </c>
      <c r="AG24">
        <v>1.1895070000000001</v>
      </c>
      <c r="AH24" s="1">
        <v>0.76687549633995022</v>
      </c>
      <c r="AI24" s="1">
        <v>0.48935322851109103</v>
      </c>
      <c r="AJ24" t="s">
        <v>190</v>
      </c>
      <c r="AK24">
        <v>0.56460699999999997</v>
      </c>
      <c r="AL24">
        <v>1.0793349999999999</v>
      </c>
      <c r="AM24" s="1">
        <v>0.78596214840527701</v>
      </c>
      <c r="AN24" s="1">
        <v>0.71836411097607145</v>
      </c>
      <c r="AO24" t="s">
        <v>187</v>
      </c>
      <c r="AP24">
        <v>0.25161099999999997</v>
      </c>
      <c r="AQ24">
        <v>1.201892</v>
      </c>
      <c r="AR24" s="1">
        <v>0.76475905987483572</v>
      </c>
      <c r="AS24" s="1">
        <v>0.32900689014547913</v>
      </c>
      <c r="AT24" t="s">
        <v>188</v>
      </c>
      <c r="AU24">
        <v>0.33335900000000002</v>
      </c>
      <c r="AV24">
        <v>1.0068109999999999</v>
      </c>
      <c r="AW24" s="1">
        <v>0.79878505890386908</v>
      </c>
      <c r="AX24" s="1">
        <v>0.41733254307166323</v>
      </c>
      <c r="AY24" t="s">
        <v>191</v>
      </c>
      <c r="AZ24">
        <v>0.43501800000000002</v>
      </c>
      <c r="BA24">
        <v>1.086751</v>
      </c>
      <c r="BB24" s="1">
        <v>0.78466258821200252</v>
      </c>
      <c r="BC24" s="1">
        <v>0.55440135229496312</v>
      </c>
      <c r="BD24" t="s">
        <v>189</v>
      </c>
      <c r="BE24">
        <v>0.71011500000000005</v>
      </c>
      <c r="BF24">
        <v>1.0167550000000001</v>
      </c>
      <c r="BG24" s="1">
        <v>0.79701456823747152</v>
      </c>
      <c r="BH24" s="1">
        <v>0.89096865766250377</v>
      </c>
    </row>
    <row r="25" spans="1:60" x14ac:dyDescent="0.25">
      <c r="A25" t="s">
        <v>192</v>
      </c>
      <c r="B25">
        <v>0.40073500000000001</v>
      </c>
      <c r="C25">
        <v>1.009757</v>
      </c>
      <c r="D25" s="1">
        <v>0.7982601254207331</v>
      </c>
      <c r="E25" s="1">
        <v>0.50201054423053837</v>
      </c>
      <c r="F25" t="s">
        <v>193</v>
      </c>
      <c r="G25">
        <v>0.39493800000000001</v>
      </c>
      <c r="H25">
        <v>0.71372800000000003</v>
      </c>
      <c r="I25" s="1">
        <v>0.85277136770204998</v>
      </c>
      <c r="J25" s="1">
        <v>0.46312295998426101</v>
      </c>
      <c r="K25" t="s">
        <v>194</v>
      </c>
      <c r="L25">
        <v>0.75268000000000002</v>
      </c>
      <c r="M25">
        <v>0.90804799999999997</v>
      </c>
      <c r="N25" s="1">
        <v>0.81658435786070716</v>
      </c>
      <c r="O25" s="1">
        <v>0.92174187853888823</v>
      </c>
      <c r="P25" t="s">
        <v>195</v>
      </c>
      <c r="Q25">
        <v>0.129441</v>
      </c>
      <c r="R25">
        <v>1.460817</v>
      </c>
      <c r="S25" s="1">
        <v>0.72182547535074815</v>
      </c>
      <c r="T25" s="1">
        <v>0.17932451045330905</v>
      </c>
      <c r="U25" t="s">
        <v>196</v>
      </c>
      <c r="V25">
        <v>9.3613000000000002E-2</v>
      </c>
      <c r="W25">
        <v>1.1048610000000001</v>
      </c>
      <c r="X25" s="1">
        <v>0.78149806334539629</v>
      </c>
      <c r="Y25" s="1">
        <v>0.11978660522748621</v>
      </c>
      <c r="Z25" t="s">
        <v>197</v>
      </c>
      <c r="AA25">
        <v>3.6866999999999997E-2</v>
      </c>
      <c r="AB25">
        <v>0.84856100000000001</v>
      </c>
      <c r="AC25" s="1">
        <v>0.82749607491546961</v>
      </c>
      <c r="AD25" s="1">
        <v>4.4552477186995766E-2</v>
      </c>
      <c r="AE25" t="s">
        <v>198</v>
      </c>
      <c r="AF25">
        <v>0.37319999999999998</v>
      </c>
      <c r="AG25">
        <v>1.351569</v>
      </c>
      <c r="AH25" s="1">
        <v>0.73963836623849089</v>
      </c>
      <c r="AI25" s="1">
        <v>0.50457090523568704</v>
      </c>
      <c r="AJ25" t="s">
        <v>190</v>
      </c>
      <c r="AK25">
        <v>0.42633799999999999</v>
      </c>
      <c r="AL25">
        <v>1.0614950000000001</v>
      </c>
      <c r="AM25" s="1">
        <v>0.78909720615920609</v>
      </c>
      <c r="AN25" s="1">
        <v>0.54028578060125998</v>
      </c>
      <c r="AO25" t="s">
        <v>187</v>
      </c>
      <c r="AP25">
        <v>0.31594</v>
      </c>
      <c r="AQ25">
        <v>0.941052</v>
      </c>
      <c r="AR25" s="1">
        <v>0.81059260698607316</v>
      </c>
      <c r="AS25" s="1">
        <v>0.38976422592197191</v>
      </c>
      <c r="AT25" t="s">
        <v>188</v>
      </c>
      <c r="AU25">
        <v>0.29896499999999998</v>
      </c>
      <c r="AV25">
        <v>1.1717200000000001</v>
      </c>
      <c r="AW25" s="1">
        <v>0.76992531530734609</v>
      </c>
      <c r="AX25" s="1">
        <v>0.38830389656775516</v>
      </c>
      <c r="AY25" t="s">
        <v>191</v>
      </c>
      <c r="AZ25">
        <v>0.46640500000000001</v>
      </c>
      <c r="BA25">
        <v>2.2779259999999999</v>
      </c>
      <c r="BB25" s="1">
        <v>0.60151458432411042</v>
      </c>
      <c r="BC25" s="1">
        <v>0.7753843583428226</v>
      </c>
      <c r="BD25" t="s">
        <v>189</v>
      </c>
      <c r="BE25">
        <v>0.61982899999999996</v>
      </c>
      <c r="BF25">
        <v>1.165743</v>
      </c>
      <c r="BG25" s="1">
        <v>0.77095287212182662</v>
      </c>
      <c r="BH25" s="1">
        <v>0.80397780774082661</v>
      </c>
    </row>
    <row r="26" spans="1:60" x14ac:dyDescent="0.25">
      <c r="A26" t="s">
        <v>192</v>
      </c>
      <c r="B26">
        <v>0.754575</v>
      </c>
      <c r="C26">
        <v>1.033156</v>
      </c>
      <c r="D26" s="1">
        <v>0.79410300343433182</v>
      </c>
      <c r="E26" s="1">
        <v>0.9502230777828804</v>
      </c>
      <c r="F26" t="s">
        <v>193</v>
      </c>
      <c r="G26">
        <v>0.55404900000000001</v>
      </c>
      <c r="H26">
        <v>0.88322999999999996</v>
      </c>
      <c r="I26" s="1">
        <v>0.82111912810870069</v>
      </c>
      <c r="J26" s="1">
        <v>0.67474862176959827</v>
      </c>
      <c r="K26" t="s">
        <v>194</v>
      </c>
      <c r="L26">
        <v>1.1334169999999999</v>
      </c>
      <c r="M26">
        <v>1.115383</v>
      </c>
      <c r="N26" s="1">
        <v>0.77966532359107832</v>
      </c>
      <c r="O26" s="1">
        <v>1.4537224700203013</v>
      </c>
      <c r="P26" t="s">
        <v>195</v>
      </c>
      <c r="Q26">
        <v>0.564384</v>
      </c>
      <c r="R26">
        <v>0.410908</v>
      </c>
      <c r="S26" s="1">
        <v>0.91238660441350949</v>
      </c>
      <c r="T26" s="1">
        <v>0.61857988408629827</v>
      </c>
      <c r="U26" t="s">
        <v>196</v>
      </c>
      <c r="V26">
        <v>8.1911999999999999E-2</v>
      </c>
      <c r="W26">
        <v>1.1094010000000001</v>
      </c>
      <c r="X26" s="1">
        <v>0.78070675065180295</v>
      </c>
      <c r="Y26" s="1">
        <v>0.10492031730430489</v>
      </c>
      <c r="Z26" t="s">
        <v>197</v>
      </c>
      <c r="AA26">
        <v>5.0456000000000001E-2</v>
      </c>
      <c r="AB26">
        <v>0.83642799999999995</v>
      </c>
      <c r="AC26" s="1">
        <v>0.82973947389428748</v>
      </c>
      <c r="AD26" s="1">
        <v>6.0809448733577208E-2</v>
      </c>
      <c r="AE26" t="s">
        <v>198</v>
      </c>
      <c r="AF26">
        <v>1.3286180000000001</v>
      </c>
      <c r="AG26">
        <v>1.0731919999999999</v>
      </c>
      <c r="AH26" s="1">
        <v>0.78704026115023185</v>
      </c>
      <c r="AI26" s="1">
        <v>1.6881194845842717</v>
      </c>
      <c r="AJ26" t="s">
        <v>190</v>
      </c>
      <c r="AK26">
        <v>0.30731399999999998</v>
      </c>
      <c r="AL26">
        <v>1.3014190000000001</v>
      </c>
      <c r="AM26" s="1">
        <v>0.7479618855837995</v>
      </c>
      <c r="AN26" s="1">
        <v>0.41086852943066093</v>
      </c>
      <c r="AO26" t="s">
        <v>187</v>
      </c>
      <c r="AP26">
        <v>0.28534199999999998</v>
      </c>
      <c r="AQ26">
        <v>1.112228</v>
      </c>
      <c r="AR26" s="1">
        <v>0.78021441520080625</v>
      </c>
      <c r="AS26" s="1">
        <v>0.36572254298398293</v>
      </c>
      <c r="AT26" t="s">
        <v>188</v>
      </c>
      <c r="AU26">
        <v>0.34959699999999999</v>
      </c>
      <c r="AV26">
        <v>1.3764609999999999</v>
      </c>
      <c r="AW26" s="1">
        <v>0.735541441558066</v>
      </c>
      <c r="AX26" s="1">
        <v>0.47529205051922513</v>
      </c>
      <c r="AY26" t="s">
        <v>191</v>
      </c>
      <c r="AZ26">
        <v>0.35662500000000003</v>
      </c>
      <c r="BA26">
        <v>1.0031319999999999</v>
      </c>
      <c r="BB26" s="1">
        <v>0.79944108684875415</v>
      </c>
      <c r="BC26" s="1">
        <v>0.44609290899189141</v>
      </c>
      <c r="BD26" t="s">
        <v>189</v>
      </c>
      <c r="BE26">
        <v>1.1259749999999999</v>
      </c>
      <c r="BF26">
        <v>1.0744020000000001</v>
      </c>
      <c r="BG26" s="1">
        <v>0.78682778605578374</v>
      </c>
      <c r="BH26" s="1">
        <v>1.4310310590889219</v>
      </c>
    </row>
    <row r="27" spans="1:60" x14ac:dyDescent="0.25">
      <c r="A27" t="s">
        <v>192</v>
      </c>
      <c r="B27">
        <v>1.1475759999999999</v>
      </c>
      <c r="C27">
        <v>1.0028509999999999</v>
      </c>
      <c r="D27" s="1">
        <v>0.79949121604498685</v>
      </c>
      <c r="E27" s="1">
        <v>1.4353828747199475</v>
      </c>
      <c r="F27" t="s">
        <v>193</v>
      </c>
      <c r="G27">
        <v>0.41376499999999999</v>
      </c>
      <c r="H27">
        <v>0.779698</v>
      </c>
      <c r="I27" s="1">
        <v>0.84030985457131402</v>
      </c>
      <c r="J27" s="1">
        <v>0.49239574872186065</v>
      </c>
      <c r="K27" t="s">
        <v>194</v>
      </c>
      <c r="L27">
        <v>0.85128499999999996</v>
      </c>
      <c r="M27">
        <v>1.0907230000000001</v>
      </c>
      <c r="N27" s="1">
        <v>0.78396742932730656</v>
      </c>
      <c r="O27" s="1">
        <v>1.0858678156188915</v>
      </c>
      <c r="P27" t="s">
        <v>195</v>
      </c>
      <c r="Q27">
        <v>0.469447</v>
      </c>
      <c r="R27">
        <v>0.781721</v>
      </c>
      <c r="S27" s="1">
        <v>0.8399306080033988</v>
      </c>
      <c r="T27" s="1">
        <v>0.55891164761327561</v>
      </c>
      <c r="U27" t="s">
        <v>196</v>
      </c>
      <c r="V27">
        <v>7.4359999999999996E-2</v>
      </c>
      <c r="W27">
        <v>0.83445400000000003</v>
      </c>
      <c r="X27" s="1">
        <v>0.83010504250159434</v>
      </c>
      <c r="Y27" s="1">
        <v>8.95790245724922E-2</v>
      </c>
      <c r="Z27" t="s">
        <v>197</v>
      </c>
      <c r="AA27">
        <v>0.41072500000000001</v>
      </c>
      <c r="AB27">
        <v>0.72999800000000004</v>
      </c>
      <c r="AC27" s="1">
        <v>0.84968095571769764</v>
      </c>
      <c r="AD27" s="1">
        <v>0.48338731995361017</v>
      </c>
      <c r="AE27" t="s">
        <v>198</v>
      </c>
      <c r="AF27">
        <v>1.5262199999999999</v>
      </c>
      <c r="AG27">
        <v>1.063566</v>
      </c>
      <c r="AH27" s="1">
        <v>0.7887326246832812</v>
      </c>
      <c r="AI27" s="1">
        <v>1.9350283635254213</v>
      </c>
      <c r="AJ27" t="s">
        <v>190</v>
      </c>
      <c r="AK27">
        <v>0.29353600000000002</v>
      </c>
      <c r="AL27">
        <v>1.0483690000000001</v>
      </c>
      <c r="AM27" s="1">
        <v>0.79141184598789138</v>
      </c>
      <c r="AN27" s="1">
        <v>0.37090170116621063</v>
      </c>
      <c r="AO27" t="s">
        <v>187</v>
      </c>
      <c r="AP27">
        <v>0.40347100000000002</v>
      </c>
      <c r="AQ27">
        <v>0.98938599999999999</v>
      </c>
      <c r="AR27" s="1">
        <v>0.80189700210934478</v>
      </c>
      <c r="AS27" s="1">
        <v>0.50314566451638099</v>
      </c>
      <c r="AT27" t="s">
        <v>188</v>
      </c>
      <c r="AU27">
        <v>0.36811300000000002</v>
      </c>
      <c r="AV27">
        <v>0.96688499999999999</v>
      </c>
      <c r="AW27" s="1">
        <v>0.80593341414420461</v>
      </c>
      <c r="AX27" s="1">
        <v>0.45675361455373786</v>
      </c>
      <c r="AY27" t="s">
        <v>191</v>
      </c>
      <c r="AZ27">
        <v>0.31585600000000003</v>
      </c>
      <c r="BA27">
        <v>0.87931199999999998</v>
      </c>
      <c r="BB27" s="1">
        <v>0.82183732711844082</v>
      </c>
      <c r="BC27" s="1">
        <v>0.38432909966193318</v>
      </c>
      <c r="BD27" t="s">
        <v>189</v>
      </c>
      <c r="BE27">
        <v>0.611676</v>
      </c>
      <c r="BF27">
        <v>1.0839129999999999</v>
      </c>
      <c r="BG27" s="1">
        <v>0.78515965780917041</v>
      </c>
      <c r="BH27" s="1">
        <v>0.77904664855904393</v>
      </c>
    </row>
    <row r="28" spans="1:60" x14ac:dyDescent="0.25">
      <c r="A28" t="s">
        <v>192</v>
      </c>
      <c r="B28">
        <v>0.78430100000000003</v>
      </c>
      <c r="C28">
        <v>1.2572890000000001</v>
      </c>
      <c r="D28" s="1">
        <v>0.75536369348970167</v>
      </c>
      <c r="E28" s="1">
        <v>1.0383091042893668</v>
      </c>
      <c r="F28" t="s">
        <v>193</v>
      </c>
      <c r="G28">
        <v>0.85866500000000001</v>
      </c>
      <c r="H28">
        <v>1.0671839999999999</v>
      </c>
      <c r="I28" s="1">
        <v>0.78809611149017045</v>
      </c>
      <c r="J28" s="1">
        <v>1.0895435055204048</v>
      </c>
      <c r="K28" t="s">
        <v>194</v>
      </c>
      <c r="L28">
        <v>1.044397</v>
      </c>
      <c r="M28">
        <v>1.0837000000000001</v>
      </c>
      <c r="N28" s="1">
        <v>0.78519697700201163</v>
      </c>
      <c r="O28" s="1">
        <v>1.3301082793105612</v>
      </c>
      <c r="P28" t="s">
        <v>195</v>
      </c>
      <c r="Q28">
        <v>0.55520400000000003</v>
      </c>
      <c r="R28">
        <v>0.69528299999999998</v>
      </c>
      <c r="S28" s="1">
        <v>0.85628850781318966</v>
      </c>
      <c r="T28" s="1">
        <v>0.64838427111195673</v>
      </c>
      <c r="U28" t="s">
        <v>196</v>
      </c>
      <c r="V28">
        <v>0.43706</v>
      </c>
      <c r="W28">
        <v>0.60146999999999995</v>
      </c>
      <c r="X28" s="1">
        <v>0.87440278961225759</v>
      </c>
      <c r="Y28" s="1">
        <v>0.49983829556834841</v>
      </c>
      <c r="Z28" t="s">
        <v>197</v>
      </c>
      <c r="AA28">
        <v>0.31189099999999997</v>
      </c>
      <c r="AB28">
        <v>1.1685540000000001</v>
      </c>
      <c r="AC28" s="1">
        <v>0.7704694385383446</v>
      </c>
      <c r="AD28" s="1">
        <v>0.40480645227367812</v>
      </c>
      <c r="AE28" t="s">
        <v>198</v>
      </c>
      <c r="AF28">
        <v>1.1111260000000001</v>
      </c>
      <c r="AG28">
        <v>1.2883169999999999</v>
      </c>
      <c r="AH28" s="1">
        <v>0.75015184675953528</v>
      </c>
      <c r="AI28" s="1">
        <v>1.4812014458136458</v>
      </c>
      <c r="AJ28" t="s">
        <v>190</v>
      </c>
      <c r="AK28">
        <v>0.37568499999999999</v>
      </c>
      <c r="AL28">
        <v>1.0533349999999999</v>
      </c>
      <c r="AM28" s="1">
        <v>0.7905353438151097</v>
      </c>
      <c r="AN28" s="1">
        <v>0.47522859406506834</v>
      </c>
      <c r="AO28" t="s">
        <v>187</v>
      </c>
      <c r="AP28">
        <v>0.38392100000000001</v>
      </c>
      <c r="AQ28">
        <v>1.2764</v>
      </c>
      <c r="AR28" s="1">
        <v>0.75214930647352785</v>
      </c>
      <c r="AS28" s="1">
        <v>0.51043190054913945</v>
      </c>
      <c r="AT28" t="s">
        <v>188</v>
      </c>
      <c r="AU28">
        <v>0.330378</v>
      </c>
      <c r="AV28">
        <v>1.103837</v>
      </c>
      <c r="AW28" s="1">
        <v>0.7816766552719342</v>
      </c>
      <c r="AX28" s="1">
        <v>0.42265302126115845</v>
      </c>
      <c r="AY28" t="s">
        <v>191</v>
      </c>
      <c r="AZ28">
        <v>0.43065900000000001</v>
      </c>
      <c r="BA28">
        <v>1.0809489999999999</v>
      </c>
      <c r="BB28" s="1">
        <v>0.78567913220362129</v>
      </c>
      <c r="BC28" s="1">
        <v>0.54813597860505203</v>
      </c>
      <c r="BD28" t="s">
        <v>189</v>
      </c>
      <c r="BE28">
        <v>0.65435200000000004</v>
      </c>
      <c r="BF28">
        <v>1.156833</v>
      </c>
      <c r="BG28" s="1">
        <v>0.77248721238245266</v>
      </c>
      <c r="BH28" s="1">
        <v>0.84707162722071738</v>
      </c>
    </row>
    <row r="29" spans="1:60" x14ac:dyDescent="0.25">
      <c r="A29" t="s">
        <v>192</v>
      </c>
      <c r="B29">
        <v>0.50746899999999995</v>
      </c>
      <c r="C29">
        <v>1.2292989999999999</v>
      </c>
      <c r="D29" s="1">
        <v>0.76009629902368558</v>
      </c>
      <c r="E29" s="1">
        <v>0.66763777254516876</v>
      </c>
      <c r="F29" t="s">
        <v>193</v>
      </c>
      <c r="G29">
        <v>0.96898200000000001</v>
      </c>
      <c r="H29">
        <v>1.2031849999999999</v>
      </c>
      <c r="I29" s="1">
        <v>0.76453843989260495</v>
      </c>
      <c r="J29" s="1">
        <v>1.2674078233870272</v>
      </c>
      <c r="K29" t="s">
        <v>194</v>
      </c>
      <c r="L29">
        <v>0.86596799999999996</v>
      </c>
      <c r="M29">
        <v>0.97945899999999997</v>
      </c>
      <c r="N29" s="1">
        <v>0.80367528992961412</v>
      </c>
      <c r="O29" s="1">
        <v>1.0775097988589912</v>
      </c>
      <c r="P29" t="s">
        <v>195</v>
      </c>
      <c r="Q29">
        <v>0.65139899999999995</v>
      </c>
      <c r="R29">
        <v>0.42226000000000002</v>
      </c>
      <c r="S29" s="1">
        <v>0.91007833935071991</v>
      </c>
      <c r="T29" s="1">
        <v>0.7157614590242084</v>
      </c>
      <c r="U29" t="s">
        <v>196</v>
      </c>
      <c r="V29">
        <v>0.49229400000000001</v>
      </c>
      <c r="W29">
        <v>0.78236799999999995</v>
      </c>
      <c r="X29" s="1">
        <v>0.83980935271778079</v>
      </c>
      <c r="Y29" s="1">
        <v>0.58619732967588911</v>
      </c>
      <c r="Z29" t="s">
        <v>197</v>
      </c>
      <c r="AA29">
        <v>0.37045800000000001</v>
      </c>
      <c r="AB29">
        <v>1.0006139999999999</v>
      </c>
      <c r="AC29" s="1">
        <v>0.79989039939596307</v>
      </c>
      <c r="AD29" s="1">
        <v>0.46313594997483559</v>
      </c>
      <c r="AE29" t="s">
        <v>198</v>
      </c>
      <c r="AF29">
        <v>0.65765399999999996</v>
      </c>
      <c r="AG29">
        <v>1.386584</v>
      </c>
      <c r="AH29" s="1">
        <v>0.7338818152662816</v>
      </c>
      <c r="AI29" s="1">
        <v>0.89613066616370218</v>
      </c>
      <c r="AJ29" t="s">
        <v>190</v>
      </c>
      <c r="AK29">
        <v>0.45081700000000002</v>
      </c>
      <c r="AL29">
        <v>1.127502</v>
      </c>
      <c r="AM29" s="1">
        <v>0.77755974114592652</v>
      </c>
      <c r="AN29" s="1">
        <v>0.57978438973140467</v>
      </c>
      <c r="AO29" t="s">
        <v>187</v>
      </c>
      <c r="AP29">
        <v>1.1440870000000001</v>
      </c>
      <c r="AQ29">
        <v>1.2196819999999999</v>
      </c>
      <c r="AR29" s="1">
        <v>0.76172919549173856</v>
      </c>
      <c r="AS29" s="1">
        <v>1.5019602855860452</v>
      </c>
      <c r="AT29" t="s">
        <v>188</v>
      </c>
      <c r="AU29">
        <v>0.39828799999999998</v>
      </c>
      <c r="AV29">
        <v>1.095248</v>
      </c>
      <c r="AW29" s="1">
        <v>0.78317623766212574</v>
      </c>
      <c r="AX29" s="1">
        <v>0.50855475542636108</v>
      </c>
      <c r="AY29" t="s">
        <v>191</v>
      </c>
      <c r="AZ29">
        <v>0.81514600000000004</v>
      </c>
      <c r="BA29">
        <v>1.235188</v>
      </c>
      <c r="BB29" s="1">
        <v>0.75909811826836948</v>
      </c>
      <c r="BC29" s="1">
        <v>1.0738348316018556</v>
      </c>
      <c r="BD29" t="s">
        <v>189</v>
      </c>
      <c r="BE29">
        <v>0.78913</v>
      </c>
      <c r="BF29">
        <v>1.326881</v>
      </c>
      <c r="BG29" s="1">
        <v>0.7437242545062529</v>
      </c>
      <c r="BH29" s="1">
        <v>1.0610518551985255</v>
      </c>
    </row>
    <row r="30" spans="1:60" x14ac:dyDescent="0.25">
      <c r="A30" t="s">
        <v>192</v>
      </c>
      <c r="B30">
        <v>0.87335300000000005</v>
      </c>
      <c r="C30">
        <v>1.2161139999999999</v>
      </c>
      <c r="D30" s="1">
        <v>0.76233590763407844</v>
      </c>
      <c r="E30" s="1">
        <v>1.1456275262049047</v>
      </c>
      <c r="F30" t="s">
        <v>193</v>
      </c>
      <c r="G30">
        <v>0.87280400000000002</v>
      </c>
      <c r="H30">
        <v>1.244637</v>
      </c>
      <c r="I30" s="1">
        <v>0.75749925865143597</v>
      </c>
      <c r="J30" s="1">
        <v>1.1522176293001782</v>
      </c>
      <c r="K30" t="s">
        <v>194</v>
      </c>
      <c r="L30">
        <v>1.107926</v>
      </c>
      <c r="M30">
        <v>1.162288</v>
      </c>
      <c r="N30" s="1">
        <v>0.77154747587447159</v>
      </c>
      <c r="O30" s="1">
        <v>1.4359790351776824</v>
      </c>
      <c r="P30" t="s">
        <v>195</v>
      </c>
      <c r="Q30">
        <v>0.52042299999999997</v>
      </c>
      <c r="R30">
        <v>0.55943500000000002</v>
      </c>
      <c r="S30" s="1">
        <v>0.882643133289846</v>
      </c>
      <c r="T30" s="1">
        <v>0.58961881690536111</v>
      </c>
      <c r="U30" t="s">
        <v>196</v>
      </c>
      <c r="V30">
        <v>0.35403000000000001</v>
      </c>
      <c r="W30">
        <v>0.85008300000000003</v>
      </c>
      <c r="X30" s="1">
        <v>0.82721508470538252</v>
      </c>
      <c r="Y30" s="1">
        <v>0.42797817223810647</v>
      </c>
      <c r="Z30" t="s">
        <v>197</v>
      </c>
      <c r="AA30">
        <v>0.38997199999999999</v>
      </c>
      <c r="AB30">
        <v>1.027339</v>
      </c>
      <c r="AC30" s="1">
        <v>0.79513443907998205</v>
      </c>
      <c r="AD30" s="1">
        <v>0.49044788004808448</v>
      </c>
      <c r="AE30" t="s">
        <v>198</v>
      </c>
      <c r="AF30">
        <v>0.71360800000000002</v>
      </c>
      <c r="AG30">
        <v>1.5266459999999999</v>
      </c>
      <c r="AH30" s="1">
        <v>0.71129984863753459</v>
      </c>
      <c r="AI30" s="1">
        <v>1.0032449765972629</v>
      </c>
      <c r="AJ30" t="s">
        <v>190</v>
      </c>
      <c r="AK30">
        <v>0.34374500000000002</v>
      </c>
      <c r="AL30">
        <v>1.2662819999999999</v>
      </c>
      <c r="AM30" s="1">
        <v>0.75384940243234999</v>
      </c>
      <c r="AN30" s="1">
        <v>0.45598630030199899</v>
      </c>
      <c r="AO30" t="s">
        <v>187</v>
      </c>
      <c r="AP30">
        <v>1.100973</v>
      </c>
      <c r="AQ30">
        <v>1.3521319999999999</v>
      </c>
      <c r="AR30" s="1">
        <v>0.73954545144068329</v>
      </c>
      <c r="AS30" s="1">
        <v>1.4887158021934042</v>
      </c>
      <c r="AT30" t="s">
        <v>188</v>
      </c>
      <c r="AU30">
        <v>1.4413050000000001</v>
      </c>
      <c r="AV30">
        <v>1.235439</v>
      </c>
      <c r="AW30" s="1">
        <v>0.7590556031086706</v>
      </c>
      <c r="AX30" s="1">
        <v>1.8988134651759561</v>
      </c>
      <c r="AY30" t="s">
        <v>191</v>
      </c>
      <c r="AZ30">
        <v>0.91515400000000002</v>
      </c>
      <c r="BA30">
        <v>1.1340710000000001</v>
      </c>
      <c r="BB30" s="1">
        <v>0.77642080570623306</v>
      </c>
      <c r="BC30" s="1">
        <v>1.1786829941626502</v>
      </c>
      <c r="BD30" t="s">
        <v>189</v>
      </c>
      <c r="BE30">
        <v>0.84667999999999999</v>
      </c>
      <c r="BF30">
        <v>1.1539520000000001</v>
      </c>
      <c r="BG30" s="1">
        <v>0.77298398597789375</v>
      </c>
      <c r="BH30" s="1">
        <v>1.0953396388010215</v>
      </c>
    </row>
    <row r="31" spans="1:60" x14ac:dyDescent="0.25">
      <c r="A31" t="s">
        <v>192</v>
      </c>
      <c r="B31">
        <v>0.72880500000000004</v>
      </c>
      <c r="C31">
        <v>1.1583129999999999</v>
      </c>
      <c r="D31" s="1">
        <v>0.77223213870504981</v>
      </c>
      <c r="E31" s="1">
        <v>0.94376413965640904</v>
      </c>
      <c r="F31" t="s">
        <v>193</v>
      </c>
      <c r="G31">
        <v>1.359532</v>
      </c>
      <c r="H31">
        <v>1.0678019999999999</v>
      </c>
      <c r="I31" s="1">
        <v>0.78798743839027185</v>
      </c>
      <c r="J31" s="1">
        <v>1.725321919823112</v>
      </c>
      <c r="K31" t="s">
        <v>194</v>
      </c>
      <c r="L31">
        <v>0.99549500000000002</v>
      </c>
      <c r="M31">
        <v>1.300392</v>
      </c>
      <c r="N31" s="1">
        <v>0.74813331447501852</v>
      </c>
      <c r="O31" s="1">
        <v>1.3306385115312778</v>
      </c>
      <c r="P31" t="s">
        <v>195</v>
      </c>
      <c r="Q31">
        <v>0.46582499999999999</v>
      </c>
      <c r="R31">
        <v>0.67989999999999995</v>
      </c>
      <c r="S31" s="1">
        <v>0.85923286905748741</v>
      </c>
      <c r="T31" s="1">
        <v>0.5421405730334482</v>
      </c>
      <c r="U31" t="s">
        <v>196</v>
      </c>
      <c r="V31">
        <v>0.420128</v>
      </c>
      <c r="W31">
        <v>0.67941399999999996</v>
      </c>
      <c r="X31" s="1">
        <v>0.85932605599542411</v>
      </c>
      <c r="Y31" s="1">
        <v>0.4889040627463962</v>
      </c>
      <c r="Z31" t="s">
        <v>197</v>
      </c>
      <c r="AA31">
        <v>0.288941</v>
      </c>
      <c r="AB31">
        <v>1.266999</v>
      </c>
      <c r="AC31" s="1">
        <v>0.75372880075464688</v>
      </c>
      <c r="AD31" s="1">
        <v>0.38334875848011518</v>
      </c>
      <c r="AE31" t="s">
        <v>198</v>
      </c>
      <c r="AF31">
        <v>1.3049489999999999</v>
      </c>
      <c r="AG31">
        <v>1.0486789999999999</v>
      </c>
      <c r="AH31" s="1">
        <v>0.79135710236188639</v>
      </c>
      <c r="AI31" s="1">
        <v>1.6490014382953611</v>
      </c>
      <c r="AJ31" t="s">
        <v>190</v>
      </c>
      <c r="AK31">
        <v>1.1690860000000001</v>
      </c>
      <c r="AL31">
        <v>1.236829</v>
      </c>
      <c r="AM31" s="1">
        <v>0.75882020369295922</v>
      </c>
      <c r="AN31" s="1">
        <v>1.5406627213012984</v>
      </c>
      <c r="AO31" t="s">
        <v>187</v>
      </c>
      <c r="AP31">
        <v>0.97357400000000005</v>
      </c>
      <c r="AQ31">
        <v>1.328433</v>
      </c>
      <c r="AR31" s="1">
        <v>0.74346673341588942</v>
      </c>
      <c r="AS31" s="1">
        <v>1.3095058006521327</v>
      </c>
      <c r="AT31" t="s">
        <v>188</v>
      </c>
      <c r="AU31">
        <v>0.87544500000000003</v>
      </c>
      <c r="AV31">
        <v>1.3026139999999999</v>
      </c>
      <c r="AW31" s="1">
        <v>0.74776246324229811</v>
      </c>
      <c r="AX31" s="1">
        <v>1.1707528032419152</v>
      </c>
      <c r="AY31" t="s">
        <v>191</v>
      </c>
      <c r="AZ31">
        <v>1.4142509999999999</v>
      </c>
      <c r="BA31">
        <v>1.1686639999999999</v>
      </c>
      <c r="BB31" s="1">
        <v>0.7704505269889087</v>
      </c>
      <c r="BC31" s="1">
        <v>1.8356155917333279</v>
      </c>
      <c r="BD31" t="s">
        <v>189</v>
      </c>
      <c r="BE31">
        <v>0.58961399999999997</v>
      </c>
      <c r="BF31">
        <v>0.89628099999999999</v>
      </c>
      <c r="BG31" s="1">
        <v>0.81873130546315698</v>
      </c>
      <c r="BH31" s="1">
        <v>0.72015567997177643</v>
      </c>
    </row>
    <row r="32" spans="1:60" x14ac:dyDescent="0.25">
      <c r="A32" t="s">
        <v>192</v>
      </c>
      <c r="B32">
        <v>0.39316000000000001</v>
      </c>
      <c r="C32">
        <v>0.98369200000000001</v>
      </c>
      <c r="D32" s="1">
        <v>0.80291652346030384</v>
      </c>
      <c r="E32" s="1">
        <v>0.48966485121717368</v>
      </c>
      <c r="F32" t="s">
        <v>193</v>
      </c>
      <c r="G32">
        <v>0.71943599999999996</v>
      </c>
      <c r="H32">
        <v>1.0835220000000001</v>
      </c>
      <c r="I32" s="1">
        <v>0.78522816529366346</v>
      </c>
      <c r="J32" s="1">
        <v>0.91621267779020865</v>
      </c>
      <c r="K32" t="s">
        <v>194</v>
      </c>
      <c r="L32">
        <v>0.49027100000000001</v>
      </c>
      <c r="M32">
        <v>1.102031</v>
      </c>
      <c r="N32" s="1">
        <v>0.78199173230059382</v>
      </c>
      <c r="O32" s="1">
        <v>0.62695164123748337</v>
      </c>
      <c r="P32" t="s">
        <v>195</v>
      </c>
      <c r="Q32">
        <v>0.53118399999999999</v>
      </c>
      <c r="R32">
        <v>0.54891199999999996</v>
      </c>
      <c r="S32" s="1">
        <v>0.88471813782211206</v>
      </c>
      <c r="T32" s="1">
        <v>0.60039912972463982</v>
      </c>
      <c r="U32" t="s">
        <v>196</v>
      </c>
      <c r="V32">
        <v>0.421157</v>
      </c>
      <c r="W32">
        <v>0.64063599999999998</v>
      </c>
      <c r="X32" s="1">
        <v>0.86679412067173922</v>
      </c>
      <c r="Y32" s="1">
        <v>0.48587893013581596</v>
      </c>
      <c r="Z32" t="s">
        <v>197</v>
      </c>
      <c r="AA32">
        <v>0.31039699999999998</v>
      </c>
      <c r="AB32">
        <v>1.1390929999999999</v>
      </c>
      <c r="AC32" s="1">
        <v>0.77555121498861013</v>
      </c>
      <c r="AD32" s="1">
        <v>0.40022759812781483</v>
      </c>
      <c r="AE32" t="s">
        <v>198</v>
      </c>
      <c r="AF32">
        <v>1.4417489999999999</v>
      </c>
      <c r="AG32">
        <v>1.0170129999999999</v>
      </c>
      <c r="AH32" s="1">
        <v>0.79696868460367731</v>
      </c>
      <c r="AI32" s="1">
        <v>1.8090409671704528</v>
      </c>
      <c r="AJ32" t="s">
        <v>190</v>
      </c>
      <c r="AK32">
        <v>1.0693140000000001</v>
      </c>
      <c r="AL32">
        <v>1.3328439999999999</v>
      </c>
      <c r="AM32" s="1">
        <v>0.74273530939076593</v>
      </c>
      <c r="AN32" s="1">
        <v>1.4396972736857128</v>
      </c>
      <c r="AO32" t="s">
        <v>187</v>
      </c>
      <c r="AP32">
        <v>1.397084</v>
      </c>
      <c r="AQ32">
        <v>1.2371749999999999</v>
      </c>
      <c r="AR32" s="1">
        <v>0.75876161921564267</v>
      </c>
      <c r="AS32" s="1">
        <v>1.8412686733472532</v>
      </c>
      <c r="AT32" t="s">
        <v>188</v>
      </c>
      <c r="AU32">
        <v>0.96390399999999998</v>
      </c>
      <c r="AV32">
        <v>1.2116769999999999</v>
      </c>
      <c r="AW32" s="1">
        <v>0.76309106099273438</v>
      </c>
      <c r="AX32" s="1">
        <v>1.2631572420020494</v>
      </c>
      <c r="AY32" t="s">
        <v>191</v>
      </c>
      <c r="AZ32">
        <v>0.87366999999999995</v>
      </c>
      <c r="BA32">
        <v>1.290756</v>
      </c>
      <c r="BB32" s="1">
        <v>0.74974368985531692</v>
      </c>
      <c r="BC32" s="1">
        <v>1.1652915680672122</v>
      </c>
      <c r="BD32" t="s">
        <v>189</v>
      </c>
      <c r="BE32">
        <v>0.45196199999999997</v>
      </c>
      <c r="BF32">
        <v>1.1611849999999999</v>
      </c>
      <c r="BG32" s="1">
        <v>0.77173739817173037</v>
      </c>
      <c r="BH32" s="1">
        <v>0.58564221595417287</v>
      </c>
    </row>
    <row r="33" spans="1:60" x14ac:dyDescent="0.25">
      <c r="A33" t="s">
        <v>192</v>
      </c>
      <c r="B33">
        <v>0.92265600000000003</v>
      </c>
      <c r="C33">
        <v>1.0346070000000001</v>
      </c>
      <c r="D33" s="1">
        <v>0.79384592935727327</v>
      </c>
      <c r="E33" s="1">
        <v>1.1622607937878022</v>
      </c>
      <c r="F33" t="s">
        <v>193</v>
      </c>
      <c r="G33">
        <v>0.82386400000000004</v>
      </c>
      <c r="H33">
        <v>1.2581389999999999</v>
      </c>
      <c r="I33" s="1">
        <v>0.75522043571959219</v>
      </c>
      <c r="J33" s="1">
        <v>1.0908920906185524</v>
      </c>
      <c r="K33" t="s">
        <v>194</v>
      </c>
      <c r="L33">
        <v>0.69179599999999997</v>
      </c>
      <c r="M33">
        <v>0.949874</v>
      </c>
      <c r="N33" s="1">
        <v>0.80899846634990658</v>
      </c>
      <c r="O33" s="1">
        <v>0.85512646658193492</v>
      </c>
      <c r="P33" t="s">
        <v>195</v>
      </c>
      <c r="Q33">
        <v>1.0109399999999999</v>
      </c>
      <c r="R33">
        <v>0.82500300000000004</v>
      </c>
      <c r="S33" s="1">
        <v>0.83185752296225046</v>
      </c>
      <c r="T33" s="1">
        <v>1.2152802277967452</v>
      </c>
      <c r="U33" t="s">
        <v>196</v>
      </c>
      <c r="V33">
        <v>0.38528499999999999</v>
      </c>
      <c r="W33">
        <v>0.97788299999999995</v>
      </c>
      <c r="X33" s="1">
        <v>0.80395797152689652</v>
      </c>
      <c r="Y33" s="1">
        <v>0.47923525065403277</v>
      </c>
      <c r="Z33" t="s">
        <v>197</v>
      </c>
      <c r="AA33">
        <v>1.8479719999999999</v>
      </c>
      <c r="AB33">
        <v>1.0974699999999999</v>
      </c>
      <c r="AC33" s="1">
        <v>0.78278801557983801</v>
      </c>
      <c r="AD33" s="1">
        <v>2.3607566329833798</v>
      </c>
      <c r="AE33" t="s">
        <v>198</v>
      </c>
      <c r="AF33">
        <v>1.9739</v>
      </c>
      <c r="AG33">
        <v>1.1562859999999999</v>
      </c>
      <c r="AH33" s="1">
        <v>0.77258150755748156</v>
      </c>
      <c r="AI33" s="1">
        <v>2.5549407806051301</v>
      </c>
      <c r="AJ33" t="s">
        <v>190</v>
      </c>
      <c r="AK33">
        <v>0.90040799999999999</v>
      </c>
      <c r="AL33">
        <v>1.206027</v>
      </c>
      <c r="AM33" s="1">
        <v>0.76405374322004482</v>
      </c>
      <c r="AN33" s="1">
        <v>1.178461604291474</v>
      </c>
      <c r="AO33" t="s">
        <v>187</v>
      </c>
      <c r="AP33">
        <v>1.0403830000000001</v>
      </c>
      <c r="AQ33">
        <v>1.0947180000000001</v>
      </c>
      <c r="AR33" s="1">
        <v>0.78326886632473003</v>
      </c>
      <c r="AS33" s="1">
        <v>1.3282578240109379</v>
      </c>
      <c r="AT33" t="s">
        <v>188</v>
      </c>
      <c r="AU33">
        <v>0.99043700000000001</v>
      </c>
      <c r="AV33">
        <v>1.273577</v>
      </c>
      <c r="AW33" s="1">
        <v>0.75262326034351323</v>
      </c>
      <c r="AX33" s="1">
        <v>1.3159797898724834</v>
      </c>
      <c r="AY33" t="s">
        <v>191</v>
      </c>
      <c r="AZ33">
        <v>0.79134599999999999</v>
      </c>
      <c r="BA33">
        <v>1.2899400000000001</v>
      </c>
      <c r="BB33" s="1">
        <v>0.7498802194680827</v>
      </c>
      <c r="BC33" s="1">
        <v>1.0552965386409718</v>
      </c>
      <c r="BD33" t="s">
        <v>189</v>
      </c>
      <c r="BE33">
        <v>0.64155899999999999</v>
      </c>
      <c r="BF33">
        <v>1.1256189999999999</v>
      </c>
      <c r="BG33" s="1">
        <v>0.77788652430816274</v>
      </c>
      <c r="BH33" s="1">
        <v>0.82474625790772016</v>
      </c>
    </row>
    <row r="34" spans="1:60" x14ac:dyDescent="0.25">
      <c r="A34" t="s">
        <v>192</v>
      </c>
      <c r="B34">
        <v>0.55701599999999996</v>
      </c>
      <c r="C34">
        <v>1.137281</v>
      </c>
      <c r="D34" s="1">
        <v>0.77586486175893288</v>
      </c>
      <c r="E34" s="1">
        <v>0.71792914907527938</v>
      </c>
      <c r="F34" t="s">
        <v>193</v>
      </c>
      <c r="G34">
        <v>0.62235499999999999</v>
      </c>
      <c r="H34">
        <v>1.223168</v>
      </c>
      <c r="I34" s="1">
        <v>0.76113689318822852</v>
      </c>
      <c r="J34" s="1">
        <v>0.81766500293146627</v>
      </c>
      <c r="K34" t="s">
        <v>194</v>
      </c>
      <c r="L34">
        <v>1.147548</v>
      </c>
      <c r="M34">
        <v>1.0823020000000001</v>
      </c>
      <c r="N34" s="1">
        <v>0.78544196108740871</v>
      </c>
      <c r="O34" s="1">
        <v>1.4610220192606873</v>
      </c>
      <c r="P34" t="s">
        <v>195</v>
      </c>
      <c r="Q34">
        <v>0.92574199999999995</v>
      </c>
      <c r="R34">
        <v>1.2230460000000001</v>
      </c>
      <c r="S34" s="1">
        <v>0.76115761429058248</v>
      </c>
      <c r="T34" s="1">
        <v>1.2162290472030739</v>
      </c>
      <c r="U34" t="s">
        <v>196</v>
      </c>
      <c r="V34">
        <v>0.56427799999999995</v>
      </c>
      <c r="W34">
        <v>0.93217499999999998</v>
      </c>
      <c r="X34" s="1">
        <v>0.81219985687706564</v>
      </c>
      <c r="Y34" s="1">
        <v>0.69475264643565304</v>
      </c>
      <c r="Z34" t="s">
        <v>197</v>
      </c>
      <c r="AA34">
        <v>1.4061840000000001</v>
      </c>
      <c r="AB34">
        <v>1.150603</v>
      </c>
      <c r="AC34" s="1">
        <v>0.77356185880135842</v>
      </c>
      <c r="AD34" s="1">
        <v>1.8178042053144863</v>
      </c>
      <c r="AE34" t="s">
        <v>198</v>
      </c>
      <c r="AF34">
        <v>1.6726129999999999</v>
      </c>
      <c r="AG34">
        <v>1.1649849999999999</v>
      </c>
      <c r="AH34" s="1">
        <v>0.77108328428728601</v>
      </c>
      <c r="AI34" s="1">
        <v>2.1691729467926408</v>
      </c>
      <c r="AJ34" t="s">
        <v>190</v>
      </c>
      <c r="AK34">
        <v>0.90381699999999998</v>
      </c>
      <c r="AL34">
        <v>1.446949</v>
      </c>
      <c r="AM34" s="1">
        <v>0.72406266358376437</v>
      </c>
      <c r="AN34" s="1">
        <v>1.2482579829852536</v>
      </c>
      <c r="AO34" t="s">
        <v>187</v>
      </c>
      <c r="AP34">
        <v>0.62317</v>
      </c>
      <c r="AQ34">
        <v>1.274167</v>
      </c>
      <c r="AR34" s="1">
        <v>0.75252418047982328</v>
      </c>
      <c r="AS34" s="1">
        <v>0.82810628038909706</v>
      </c>
      <c r="AT34" t="s">
        <v>188</v>
      </c>
      <c r="AU34">
        <v>1.0813919999999999</v>
      </c>
      <c r="AV34">
        <v>1.3724860000000001</v>
      </c>
      <c r="AW34" s="1">
        <v>0.73619415302577418</v>
      </c>
      <c r="AX34" s="1">
        <v>1.4688951216950787</v>
      </c>
      <c r="AY34" t="s">
        <v>191</v>
      </c>
      <c r="AZ34">
        <v>0.68789199999999995</v>
      </c>
      <c r="BA34">
        <v>1.3530040000000001</v>
      </c>
      <c r="BB34" s="1">
        <v>0.73940156381585054</v>
      </c>
      <c r="BC34" s="1">
        <v>0.9303361443408048</v>
      </c>
      <c r="BD34" t="s">
        <v>189</v>
      </c>
      <c r="BE34">
        <v>0.71976499999999999</v>
      </c>
      <c r="BF34">
        <v>0.978352</v>
      </c>
      <c r="BG34" s="1">
        <v>0.80387383825013514</v>
      </c>
      <c r="BH34" s="1">
        <v>0.89537059890738269</v>
      </c>
    </row>
    <row r="35" spans="1:60" x14ac:dyDescent="0.25">
      <c r="A35" t="s">
        <v>192</v>
      </c>
      <c r="B35">
        <v>1.0423359999999999</v>
      </c>
      <c r="C35">
        <v>1.315239</v>
      </c>
      <c r="D35" s="1">
        <v>0.74565884084149159</v>
      </c>
      <c r="E35" s="1">
        <v>1.3978725161009316</v>
      </c>
      <c r="F35" t="s">
        <v>193</v>
      </c>
      <c r="G35">
        <v>0.824291</v>
      </c>
      <c r="H35">
        <v>0.92008199999999996</v>
      </c>
      <c r="I35" s="1">
        <v>0.81439451764509219</v>
      </c>
      <c r="J35" s="1">
        <v>1.0121519511004624</v>
      </c>
      <c r="K35" t="s">
        <v>194</v>
      </c>
      <c r="L35">
        <v>0.92276800000000003</v>
      </c>
      <c r="M35">
        <v>1.106754</v>
      </c>
      <c r="N35" s="1">
        <v>0.78116801987994877</v>
      </c>
      <c r="O35" s="1">
        <v>1.1812669957249564</v>
      </c>
      <c r="P35" t="s">
        <v>195</v>
      </c>
      <c r="Q35">
        <v>1.1484780000000001</v>
      </c>
      <c r="R35">
        <v>0.90415699999999999</v>
      </c>
      <c r="S35" s="1">
        <v>0.81729366638634804</v>
      </c>
      <c r="T35" s="1">
        <v>1.405220726936474</v>
      </c>
      <c r="U35" t="s">
        <v>196</v>
      </c>
      <c r="V35">
        <v>0.84845700000000002</v>
      </c>
      <c r="W35">
        <v>1.325869</v>
      </c>
      <c r="X35" s="1">
        <v>0.74389222222948692</v>
      </c>
      <c r="Y35" s="1">
        <v>1.1405644186695845</v>
      </c>
      <c r="Z35" t="s">
        <v>197</v>
      </c>
      <c r="AA35">
        <v>1.2278089999999999</v>
      </c>
      <c r="AB35">
        <v>1.138774</v>
      </c>
      <c r="AC35" s="1">
        <v>0.77560642285500792</v>
      </c>
      <c r="AD35" s="1">
        <v>1.5830309855872955</v>
      </c>
      <c r="AE35" t="s">
        <v>198</v>
      </c>
      <c r="AF35">
        <v>0.93216699999999997</v>
      </c>
      <c r="AG35">
        <v>1.155448</v>
      </c>
      <c r="AH35" s="1">
        <v>0.77272598940081016</v>
      </c>
      <c r="AI35" s="1">
        <v>1.2063357681586768</v>
      </c>
      <c r="AJ35" t="s">
        <v>190</v>
      </c>
      <c r="AK35">
        <v>1.312451</v>
      </c>
      <c r="AL35">
        <v>1.222208</v>
      </c>
      <c r="AM35" s="1">
        <v>0.76129995973129072</v>
      </c>
      <c r="AN35" s="1">
        <v>1.7239604222010523</v>
      </c>
      <c r="AO35" t="s">
        <v>187</v>
      </c>
      <c r="AP35">
        <v>0.92025500000000005</v>
      </c>
      <c r="AQ35">
        <v>1.2907150000000001</v>
      </c>
      <c r="AR35" s="1">
        <v>0.7497505492059453</v>
      </c>
      <c r="AS35" s="1">
        <v>1.2274149061639696</v>
      </c>
      <c r="AT35" t="s">
        <v>188</v>
      </c>
      <c r="AU35">
        <v>0.85961200000000004</v>
      </c>
      <c r="AV35">
        <v>1.1699679999999999</v>
      </c>
      <c r="AW35" s="1">
        <v>0.77022637453135834</v>
      </c>
      <c r="AX35" s="1">
        <v>1.1160511096793175</v>
      </c>
      <c r="AY35" t="s">
        <v>191</v>
      </c>
      <c r="AZ35">
        <v>0.88938799999999996</v>
      </c>
      <c r="BA35">
        <v>1.2406489999999999</v>
      </c>
      <c r="BB35" s="1">
        <v>0.7581736546041008</v>
      </c>
      <c r="BC35" s="1">
        <v>1.1730663477939181</v>
      </c>
      <c r="BD35" t="s">
        <v>189</v>
      </c>
      <c r="BE35">
        <v>0.63458999999999999</v>
      </c>
      <c r="BF35">
        <v>0.97657499999999997</v>
      </c>
      <c r="BG35" s="1">
        <v>0.8041926584066984</v>
      </c>
      <c r="BH35" s="1">
        <v>0.789101956311411</v>
      </c>
    </row>
    <row r="36" spans="1:60" x14ac:dyDescent="0.25">
      <c r="A36" t="s">
        <v>192</v>
      </c>
      <c r="B36">
        <v>0.519065</v>
      </c>
      <c r="C36">
        <v>1.034837</v>
      </c>
      <c r="D36" s="1">
        <v>0.79380518783480036</v>
      </c>
      <c r="E36" s="1">
        <v>0.65389469350258667</v>
      </c>
      <c r="F36" t="s">
        <v>193</v>
      </c>
      <c r="G36">
        <v>0.60888100000000001</v>
      </c>
      <c r="H36">
        <v>1.194682</v>
      </c>
      <c r="I36" s="1">
        <v>0.76599044426351715</v>
      </c>
      <c r="J36" s="1">
        <v>0.79489372819190407</v>
      </c>
      <c r="K36" t="s">
        <v>194</v>
      </c>
      <c r="L36">
        <v>0.90099799999999997</v>
      </c>
      <c r="M36">
        <v>1.0401</v>
      </c>
      <c r="N36" s="1">
        <v>0.79287348664582091</v>
      </c>
      <c r="O36" s="1">
        <v>1.1363704489748925</v>
      </c>
      <c r="P36" t="s">
        <v>195</v>
      </c>
      <c r="Q36">
        <v>0.943191</v>
      </c>
      <c r="R36">
        <v>1.0906309999999999</v>
      </c>
      <c r="S36" s="1">
        <v>0.7839835237219277</v>
      </c>
      <c r="T36" s="1">
        <v>1.2030750283146789</v>
      </c>
      <c r="U36" t="s">
        <v>196</v>
      </c>
      <c r="V36">
        <v>1.0033240000000001</v>
      </c>
      <c r="W36">
        <v>1.039045</v>
      </c>
      <c r="X36" s="1">
        <v>0.79306016407728597</v>
      </c>
      <c r="Y36" s="1">
        <v>1.2651297410296141</v>
      </c>
      <c r="Z36" t="s">
        <v>197</v>
      </c>
      <c r="AA36">
        <v>2.056727</v>
      </c>
      <c r="AB36">
        <v>1.1313409999999999</v>
      </c>
      <c r="AC36" s="1">
        <v>0.77689393129917994</v>
      </c>
      <c r="AD36" s="1">
        <v>2.647371690187601</v>
      </c>
      <c r="AE36" t="s">
        <v>198</v>
      </c>
      <c r="AF36">
        <v>1.555083</v>
      </c>
      <c r="AG36">
        <v>1.0013179999999999</v>
      </c>
      <c r="AH36" s="1">
        <v>0.79976475203477981</v>
      </c>
      <c r="AI36" s="1">
        <v>1.944425527686138</v>
      </c>
      <c r="AJ36" t="s">
        <v>190</v>
      </c>
      <c r="AK36">
        <v>0.858769</v>
      </c>
      <c r="AL36">
        <v>1.3261369999999999</v>
      </c>
      <c r="AM36" s="1">
        <v>0.74384773696605799</v>
      </c>
      <c r="AN36" s="1">
        <v>1.154495681471954</v>
      </c>
      <c r="AO36" t="s">
        <v>187</v>
      </c>
      <c r="AP36">
        <v>0.77515800000000001</v>
      </c>
      <c r="AQ36">
        <v>1.4502379999999999</v>
      </c>
      <c r="AR36" s="1">
        <v>0.72353145509208749</v>
      </c>
      <c r="AS36" s="1">
        <v>1.0713535597444643</v>
      </c>
      <c r="AT36" t="s">
        <v>188</v>
      </c>
      <c r="AU36">
        <v>0.80362900000000004</v>
      </c>
      <c r="AV36">
        <v>1.276599</v>
      </c>
      <c r="AW36" s="1">
        <v>0.75211590759887559</v>
      </c>
      <c r="AX36" s="1">
        <v>1.0684908959917889</v>
      </c>
      <c r="AY36" t="s">
        <v>191</v>
      </c>
      <c r="AZ36">
        <v>0.53240399999999999</v>
      </c>
      <c r="BA36">
        <v>1.326476</v>
      </c>
      <c r="BB36" s="1">
        <v>0.74379147023835179</v>
      </c>
      <c r="BC36" s="1">
        <v>0.71579739927561736</v>
      </c>
      <c r="BD36" t="s">
        <v>189</v>
      </c>
      <c r="BE36">
        <v>0.46082600000000001</v>
      </c>
      <c r="BF36">
        <v>0.81107300000000004</v>
      </c>
      <c r="BG36" s="1">
        <v>0.83444728320015604</v>
      </c>
      <c r="BH36" s="1">
        <v>0.55225298143784984</v>
      </c>
    </row>
    <row r="37" spans="1:60" x14ac:dyDescent="0.25">
      <c r="A37" t="s">
        <v>192</v>
      </c>
      <c r="B37">
        <v>0.24490500000000001</v>
      </c>
      <c r="C37">
        <v>1.0580320000000001</v>
      </c>
      <c r="D37" s="1">
        <v>0.78970721362224372</v>
      </c>
      <c r="E37" s="1">
        <v>0.31012126491369529</v>
      </c>
      <c r="F37" t="s">
        <v>193</v>
      </c>
      <c r="G37">
        <v>0.79253799999999996</v>
      </c>
      <c r="H37">
        <v>1.199913</v>
      </c>
      <c r="I37" s="1">
        <v>0.76509685288716456</v>
      </c>
      <c r="J37" s="1">
        <v>1.0358662396914635</v>
      </c>
      <c r="K37" t="s">
        <v>194</v>
      </c>
      <c r="L37">
        <v>0.76131000000000004</v>
      </c>
      <c r="M37">
        <v>1.0749340000000001</v>
      </c>
      <c r="N37" s="1">
        <v>0.78673438540908647</v>
      </c>
      <c r="O37" s="1">
        <v>0.96768364789869166</v>
      </c>
      <c r="P37" t="s">
        <v>195</v>
      </c>
      <c r="Q37">
        <v>0.69322899999999998</v>
      </c>
      <c r="R37">
        <v>0.88832299999999997</v>
      </c>
      <c r="S37" s="1">
        <v>0.82018648082870604</v>
      </c>
      <c r="T37" s="1">
        <v>0.84520900576119007</v>
      </c>
      <c r="U37" t="s">
        <v>196</v>
      </c>
      <c r="V37">
        <v>1.1037950000000001</v>
      </c>
      <c r="W37">
        <v>1.146326</v>
      </c>
      <c r="X37" s="1">
        <v>0.77430048702373921</v>
      </c>
      <c r="Y37" s="1">
        <v>1.425538300050377</v>
      </c>
      <c r="Z37" t="s">
        <v>197</v>
      </c>
      <c r="AA37">
        <v>1.257846</v>
      </c>
      <c r="AB37">
        <v>1.207457</v>
      </c>
      <c r="AC37" s="1">
        <v>0.76380997617268065</v>
      </c>
      <c r="AD37" s="1">
        <v>1.6468048850354746</v>
      </c>
      <c r="AE37" t="s">
        <v>198</v>
      </c>
      <c r="AF37">
        <v>1.5665929999999999</v>
      </c>
      <c r="AG37">
        <v>1.1418790000000001</v>
      </c>
      <c r="AH37" s="1">
        <v>0.77506922174939885</v>
      </c>
      <c r="AI37" s="1">
        <v>2.021229789597454</v>
      </c>
      <c r="AJ37" t="s">
        <v>190</v>
      </c>
      <c r="AK37">
        <v>0.470999</v>
      </c>
      <c r="AL37">
        <v>1.274295</v>
      </c>
      <c r="AM37" s="1">
        <v>0.75250268690926392</v>
      </c>
      <c r="AN37" s="1">
        <v>0.6259100574571006</v>
      </c>
      <c r="AO37" t="s">
        <v>187</v>
      </c>
      <c r="AP37">
        <v>0.86981600000000003</v>
      </c>
      <c r="AQ37">
        <v>1.183816</v>
      </c>
      <c r="AR37" s="1">
        <v>0.76784997778445097</v>
      </c>
      <c r="AS37" s="1">
        <v>1.1327941983012895</v>
      </c>
      <c r="AT37" t="s">
        <v>188</v>
      </c>
      <c r="AU37">
        <v>0.77695000000000003</v>
      </c>
      <c r="AV37">
        <v>1.5627059999999999</v>
      </c>
      <c r="AW37" s="1">
        <v>0.70559929989664116</v>
      </c>
      <c r="AX37" s="1">
        <v>1.1011207070554216</v>
      </c>
      <c r="AY37" t="s">
        <v>191</v>
      </c>
      <c r="AZ37">
        <v>0.68116399999999999</v>
      </c>
      <c r="BA37">
        <v>1.076883</v>
      </c>
      <c r="BB37" s="1">
        <v>0.7863923036818472</v>
      </c>
      <c r="BC37" s="1">
        <v>0.86618853822809072</v>
      </c>
      <c r="BD37" t="s">
        <v>189</v>
      </c>
      <c r="BE37">
        <v>0.40736</v>
      </c>
      <c r="BF37">
        <v>1.203832</v>
      </c>
      <c r="BG37" s="1">
        <v>0.76442806848095279</v>
      </c>
      <c r="BH37" s="1">
        <v>0.53289513663397114</v>
      </c>
    </row>
    <row r="38" spans="1:60" x14ac:dyDescent="0.25">
      <c r="A38" t="s">
        <v>192</v>
      </c>
      <c r="B38">
        <v>0.67082200000000003</v>
      </c>
      <c r="C38">
        <v>1.144479</v>
      </c>
      <c r="D38" s="1">
        <v>0.77461967775220153</v>
      </c>
      <c r="E38" s="1">
        <v>0.86600175449531236</v>
      </c>
      <c r="F38" t="s">
        <v>193</v>
      </c>
      <c r="G38">
        <v>0.58135599999999998</v>
      </c>
      <c r="H38">
        <v>1.2637449999999999</v>
      </c>
      <c r="I38" s="1">
        <v>0.75427628885184339</v>
      </c>
      <c r="J38" s="1">
        <v>0.77074675234049572</v>
      </c>
      <c r="K38" t="s">
        <v>194</v>
      </c>
      <c r="L38">
        <v>0.49699599999999999</v>
      </c>
      <c r="M38">
        <v>1.092279</v>
      </c>
      <c r="N38" s="1">
        <v>0.78369527417580698</v>
      </c>
      <c r="O38" s="1">
        <v>0.6341699591370874</v>
      </c>
      <c r="P38" t="s">
        <v>195</v>
      </c>
      <c r="Q38">
        <v>1.2465809999999999</v>
      </c>
      <c r="R38">
        <v>1.0748960000000001</v>
      </c>
      <c r="S38" s="1">
        <v>0.78674105651614867</v>
      </c>
      <c r="T38" s="1">
        <v>1.5844870299766955</v>
      </c>
      <c r="U38" t="s">
        <v>196</v>
      </c>
      <c r="V38">
        <v>1.152882</v>
      </c>
      <c r="W38">
        <v>1.188526</v>
      </c>
      <c r="X38" s="1">
        <v>0.76704338669375749</v>
      </c>
      <c r="Y38" s="1">
        <v>1.5030205852753005</v>
      </c>
      <c r="Z38" t="s">
        <v>197</v>
      </c>
      <c r="AA38">
        <v>1.449856</v>
      </c>
      <c r="AB38">
        <v>1.275082</v>
      </c>
      <c r="AC38" s="1">
        <v>0.75237054852431784</v>
      </c>
      <c r="AD38" s="1">
        <v>1.9270504445498484</v>
      </c>
      <c r="AE38" t="s">
        <v>198</v>
      </c>
      <c r="AF38">
        <v>1.362436</v>
      </c>
      <c r="AG38">
        <v>1.286273</v>
      </c>
      <c r="AH38" s="1">
        <v>0.75049407312154615</v>
      </c>
      <c r="AI38" s="1">
        <v>1.8153854224766768</v>
      </c>
      <c r="AJ38" t="s">
        <v>190</v>
      </c>
      <c r="AK38">
        <v>1.647521</v>
      </c>
      <c r="AL38">
        <v>1.1303719999999999</v>
      </c>
      <c r="AM38" s="1">
        <v>0.77706193420766134</v>
      </c>
      <c r="AN38" s="1">
        <v>2.1201926480672491</v>
      </c>
      <c r="AO38" t="s">
        <v>187</v>
      </c>
      <c r="AP38">
        <v>1.201695</v>
      </c>
      <c r="AQ38">
        <v>1.2161459999999999</v>
      </c>
      <c r="AR38" s="1">
        <v>0.76233046412257821</v>
      </c>
      <c r="AS38" s="1">
        <v>1.5763439302968412</v>
      </c>
      <c r="AT38" t="s">
        <v>188</v>
      </c>
      <c r="AU38">
        <v>0.72652700000000003</v>
      </c>
      <c r="AV38">
        <v>1.2032609999999999</v>
      </c>
      <c r="AW38" s="1">
        <v>0.76452547426402961</v>
      </c>
      <c r="AX38" s="1">
        <v>0.95029796188203042</v>
      </c>
      <c r="AY38" t="s">
        <v>191</v>
      </c>
      <c r="AZ38">
        <v>0.66076199999999996</v>
      </c>
      <c r="BA38">
        <v>1.0074110000000001</v>
      </c>
      <c r="BB38" s="1">
        <v>0.79867811982199044</v>
      </c>
      <c r="BC38" s="1">
        <v>0.82731952159559696</v>
      </c>
      <c r="BD38" t="s">
        <v>189</v>
      </c>
      <c r="BE38">
        <v>0.49368899999999999</v>
      </c>
      <c r="BF38">
        <v>1.0867420000000001</v>
      </c>
      <c r="BG38" s="1">
        <v>0.78466416404515349</v>
      </c>
      <c r="BH38" s="1">
        <v>0.62917235503008218</v>
      </c>
    </row>
    <row r="39" spans="1:60" x14ac:dyDescent="0.25">
      <c r="A39" t="s">
        <v>192</v>
      </c>
      <c r="B39">
        <v>0.85968500000000003</v>
      </c>
      <c r="C39">
        <v>1.145086</v>
      </c>
      <c r="D39" s="1">
        <v>0.77451476406635589</v>
      </c>
      <c r="E39" s="1">
        <v>1.1099659294891728</v>
      </c>
      <c r="F39" t="s">
        <v>193</v>
      </c>
      <c r="G39">
        <v>0.86056900000000003</v>
      </c>
      <c r="H39">
        <v>0.97679300000000002</v>
      </c>
      <c r="I39" s="1">
        <v>0.80415353916973875</v>
      </c>
      <c r="J39" s="1">
        <v>1.0701550861648987</v>
      </c>
      <c r="K39" t="s">
        <v>194</v>
      </c>
      <c r="L39">
        <v>0.71299500000000005</v>
      </c>
      <c r="M39">
        <v>1.046856</v>
      </c>
      <c r="N39" s="1">
        <v>0.7916790845520334</v>
      </c>
      <c r="O39" s="1">
        <v>0.90061113639681889</v>
      </c>
      <c r="P39" t="s">
        <v>195</v>
      </c>
      <c r="Q39">
        <v>0.95748999999999995</v>
      </c>
      <c r="R39">
        <v>0.99781399999999998</v>
      </c>
      <c r="S39" s="1">
        <v>0.80039032863435289</v>
      </c>
      <c r="T39" s="1">
        <v>1.1962788226510617</v>
      </c>
      <c r="U39" t="s">
        <v>196</v>
      </c>
      <c r="V39">
        <v>0.84960100000000005</v>
      </c>
      <c r="W39">
        <v>1.319974</v>
      </c>
      <c r="X39" s="1">
        <v>0.74487140517680117</v>
      </c>
      <c r="Y39" s="1">
        <v>1.1406009065394858</v>
      </c>
      <c r="Z39" t="s">
        <v>197</v>
      </c>
      <c r="AA39">
        <v>1.921632</v>
      </c>
      <c r="AB39">
        <v>1.057328</v>
      </c>
      <c r="AC39" s="1">
        <v>0.78983128088983279</v>
      </c>
      <c r="AD39" s="1">
        <v>2.4329651743282033</v>
      </c>
      <c r="AE39" t="s">
        <v>198</v>
      </c>
      <c r="AF39">
        <v>0.897451</v>
      </c>
      <c r="AG39">
        <v>1.3244610000000001</v>
      </c>
      <c r="AH39" s="1">
        <v>0.74412597956040516</v>
      </c>
      <c r="AI39" s="1">
        <v>1.2060471273025195</v>
      </c>
      <c r="AJ39" t="s">
        <v>190</v>
      </c>
      <c r="AK39">
        <v>1.5013270000000001</v>
      </c>
      <c r="AL39">
        <v>1.174372</v>
      </c>
      <c r="AM39" s="1">
        <v>0.76946982623368398</v>
      </c>
      <c r="AN39" s="1">
        <v>1.9511187428213135</v>
      </c>
      <c r="AO39" t="s">
        <v>187</v>
      </c>
      <c r="AP39">
        <v>1.0310950000000001</v>
      </c>
      <c r="AQ39">
        <v>1.2449380000000001</v>
      </c>
      <c r="AR39" s="1">
        <v>0.75744838200656806</v>
      </c>
      <c r="AS39" s="1">
        <v>1.3612742788736449</v>
      </c>
      <c r="AT39" t="s">
        <v>188</v>
      </c>
      <c r="AU39">
        <v>0.93927099999999997</v>
      </c>
      <c r="AV39">
        <v>1.0661609999999999</v>
      </c>
      <c r="AW39" s="1">
        <v>0.78827603533761603</v>
      </c>
      <c r="AX39" s="1">
        <v>1.1915508754464588</v>
      </c>
      <c r="AY39" t="s">
        <v>191</v>
      </c>
      <c r="AZ39">
        <v>0.61874099999999999</v>
      </c>
      <c r="BA39">
        <v>1.1158380000000001</v>
      </c>
      <c r="BB39" s="1">
        <v>0.77958616794293534</v>
      </c>
      <c r="BC39" s="1">
        <v>0.79367878169599715</v>
      </c>
      <c r="BD39" t="s">
        <v>189</v>
      </c>
      <c r="BE39">
        <v>0.55852000000000002</v>
      </c>
      <c r="BF39">
        <v>1.1163080000000001</v>
      </c>
      <c r="BG39" s="1">
        <v>0.77950441120597713</v>
      </c>
      <c r="BH39" s="1">
        <v>0.71650652898283096</v>
      </c>
    </row>
    <row r="40" spans="1:60" x14ac:dyDescent="0.25">
      <c r="A40" t="s">
        <v>192</v>
      </c>
      <c r="B40">
        <v>0.588256</v>
      </c>
      <c r="C40">
        <v>1.165913</v>
      </c>
      <c r="D40" s="1">
        <v>0.77092362703902473</v>
      </c>
      <c r="E40" s="1">
        <v>0.76305353652135766</v>
      </c>
      <c r="F40" t="s">
        <v>193</v>
      </c>
      <c r="G40">
        <v>0.95918700000000001</v>
      </c>
      <c r="H40">
        <v>1.1277239999999999</v>
      </c>
      <c r="I40" s="1">
        <v>0.77752122344785313</v>
      </c>
      <c r="J40" s="1">
        <v>1.2336473540189232</v>
      </c>
      <c r="K40" t="s">
        <v>194</v>
      </c>
      <c r="L40">
        <v>0.99378299999999997</v>
      </c>
      <c r="M40">
        <v>1.0821799999999999</v>
      </c>
      <c r="N40" s="1">
        <v>0.78546334386810757</v>
      </c>
      <c r="O40" s="1">
        <v>1.2652188135298554</v>
      </c>
      <c r="P40" t="s">
        <v>195</v>
      </c>
      <c r="Q40">
        <v>0.99204499999999995</v>
      </c>
      <c r="R40">
        <v>1.1416980000000001</v>
      </c>
      <c r="S40" s="1">
        <v>0.77510052663903761</v>
      </c>
      <c r="T40" s="1">
        <v>1.2798920474246986</v>
      </c>
      <c r="U40" t="s">
        <v>196</v>
      </c>
      <c r="V40">
        <v>0.80930299999999999</v>
      </c>
      <c r="W40">
        <v>1.273277</v>
      </c>
      <c r="X40" s="1">
        <v>0.75267364493807842</v>
      </c>
      <c r="Y40" s="1">
        <v>1.0752375952615962</v>
      </c>
      <c r="Z40" t="s">
        <v>197</v>
      </c>
      <c r="AA40">
        <v>0.95765100000000003</v>
      </c>
      <c r="AB40">
        <v>1.209446</v>
      </c>
      <c r="AC40" s="1">
        <v>0.76347104768273977</v>
      </c>
      <c r="AD40" s="1">
        <v>1.2543383313704277</v>
      </c>
      <c r="AE40" t="s">
        <v>198</v>
      </c>
      <c r="AF40">
        <v>1.5828629999999999</v>
      </c>
      <c r="AG40">
        <v>1.1139110000000001</v>
      </c>
      <c r="AH40" s="1">
        <v>0.77992146022464859</v>
      </c>
      <c r="AI40" s="1">
        <v>2.0295158945159324</v>
      </c>
      <c r="AJ40" t="s">
        <v>190</v>
      </c>
      <c r="AK40">
        <v>0.97998399999999997</v>
      </c>
      <c r="AL40">
        <v>1.29386</v>
      </c>
      <c r="AM40" s="1">
        <v>0.74922456899995793</v>
      </c>
      <c r="AN40" s="1">
        <v>1.3079976826014297</v>
      </c>
      <c r="AO40" t="s">
        <v>187</v>
      </c>
      <c r="AP40">
        <v>0.94630300000000001</v>
      </c>
      <c r="AQ40">
        <v>1.3299609999999999</v>
      </c>
      <c r="AR40" s="1">
        <v>0.7432132817218452</v>
      </c>
      <c r="AS40" s="1">
        <v>1.2732590001723934</v>
      </c>
      <c r="AT40" t="s">
        <v>188</v>
      </c>
      <c r="AU40">
        <v>0.61758100000000005</v>
      </c>
      <c r="AV40">
        <v>1.2126669999999999</v>
      </c>
      <c r="AW40" s="1">
        <v>0.76292250355077773</v>
      </c>
      <c r="AX40" s="1">
        <v>0.80949375215132291</v>
      </c>
      <c r="AY40" t="s">
        <v>191</v>
      </c>
      <c r="AZ40">
        <v>0.51666500000000004</v>
      </c>
      <c r="BA40">
        <v>1.2801340000000001</v>
      </c>
      <c r="BB40" s="1">
        <v>0.75152286313536842</v>
      </c>
      <c r="BC40" s="1">
        <v>0.68749072761999985</v>
      </c>
      <c r="BD40" t="s">
        <v>189</v>
      </c>
      <c r="BE40">
        <v>0.371915</v>
      </c>
      <c r="BF40">
        <v>1.0907389999999999</v>
      </c>
      <c r="BG40" s="1">
        <v>0.78396463033588248</v>
      </c>
      <c r="BH40" s="1">
        <v>0.47440277993237578</v>
      </c>
    </row>
    <row r="41" spans="1:60" x14ac:dyDescent="0.25">
      <c r="A41" t="s">
        <v>192</v>
      </c>
      <c r="B41">
        <v>0.55626299999999995</v>
      </c>
      <c r="C41">
        <v>1.0727</v>
      </c>
      <c r="D41" s="1">
        <v>0.78712667238932332</v>
      </c>
      <c r="E41" s="1">
        <v>0.70670073764806296</v>
      </c>
      <c r="F41" t="s">
        <v>193</v>
      </c>
      <c r="G41">
        <v>1.111793</v>
      </c>
      <c r="H41">
        <v>1.1477710000000001</v>
      </c>
      <c r="I41" s="1">
        <v>0.77405085993922107</v>
      </c>
      <c r="J41" s="1">
        <v>1.4363306825694873</v>
      </c>
      <c r="K41" t="s">
        <v>194</v>
      </c>
      <c r="L41">
        <v>0.96987599999999996</v>
      </c>
      <c r="M41">
        <v>1.081753</v>
      </c>
      <c r="N41" s="1">
        <v>0.78553818818487064</v>
      </c>
      <c r="O41" s="1">
        <v>1.2346643544358746</v>
      </c>
      <c r="P41" t="s">
        <v>195</v>
      </c>
      <c r="Q41">
        <v>0.79952599999999996</v>
      </c>
      <c r="R41">
        <v>0.83246200000000004</v>
      </c>
      <c r="S41" s="1">
        <v>0.83047410783424658</v>
      </c>
      <c r="T41" s="1">
        <v>0.96273440972777025</v>
      </c>
      <c r="U41" t="s">
        <v>196</v>
      </c>
      <c r="V41">
        <v>0.86787800000000004</v>
      </c>
      <c r="W41">
        <v>1.2008160000000001</v>
      </c>
      <c r="X41" s="1">
        <v>0.76494270245298257</v>
      </c>
      <c r="Y41" s="1">
        <v>1.13456602333342</v>
      </c>
      <c r="Z41" t="s">
        <v>197</v>
      </c>
      <c r="AA41">
        <v>1.1563460000000001</v>
      </c>
      <c r="AB41">
        <v>1.122652</v>
      </c>
      <c r="AC41" s="1">
        <v>0.77840170776503526</v>
      </c>
      <c r="AD41" s="1">
        <v>1.485538878531147</v>
      </c>
      <c r="AE41" t="s">
        <v>198</v>
      </c>
      <c r="AF41">
        <v>1.410202</v>
      </c>
      <c r="AG41">
        <v>1.105113</v>
      </c>
      <c r="AH41" s="1">
        <v>0.78145411924513764</v>
      </c>
      <c r="AI41" s="1">
        <v>1.804587070783138</v>
      </c>
      <c r="AJ41" t="s">
        <v>190</v>
      </c>
      <c r="AK41">
        <v>1.462809</v>
      </c>
      <c r="AL41">
        <v>1.3098030000000001</v>
      </c>
      <c r="AM41" s="1">
        <v>0.74656388003698992</v>
      </c>
      <c r="AN41" s="1">
        <v>1.9593889272107865</v>
      </c>
      <c r="AO41" t="s">
        <v>187</v>
      </c>
      <c r="AP41">
        <v>1.191899</v>
      </c>
      <c r="AQ41">
        <v>1.369426</v>
      </c>
      <c r="AR41" s="1">
        <v>0.73669701223917072</v>
      </c>
      <c r="AS41" s="1">
        <v>1.6178957973200612</v>
      </c>
      <c r="AT41" t="s">
        <v>188</v>
      </c>
      <c r="AU41">
        <v>0.96371899999999999</v>
      </c>
      <c r="AV41">
        <v>1.0841209999999999</v>
      </c>
      <c r="AW41" s="1">
        <v>0.78512321636547744</v>
      </c>
      <c r="AX41" s="1">
        <v>1.2274748471472861</v>
      </c>
      <c r="AY41" t="s">
        <v>191</v>
      </c>
      <c r="AZ41">
        <v>0.69814799999999999</v>
      </c>
      <c r="BA41">
        <v>1.1549579999999999</v>
      </c>
      <c r="BB41" s="1">
        <v>0.77281048414258713</v>
      </c>
      <c r="BC41" s="1">
        <v>0.90338836535658129</v>
      </c>
      <c r="BD41" t="s">
        <v>189</v>
      </c>
      <c r="BE41">
        <v>0.80532800000000004</v>
      </c>
      <c r="BF41">
        <v>1.1080829999999999</v>
      </c>
      <c r="BG41" s="1">
        <v>0.78093639277351101</v>
      </c>
      <c r="BH41" s="1">
        <v>1.0312337950340127</v>
      </c>
    </row>
    <row r="42" spans="1:60" x14ac:dyDescent="0.25">
      <c r="A42" t="s">
        <v>192</v>
      </c>
      <c r="B42">
        <v>0.74437500000000001</v>
      </c>
      <c r="C42">
        <v>1.1951799999999999</v>
      </c>
      <c r="D42" s="1">
        <v>0.76590532793055488</v>
      </c>
      <c r="E42" s="1">
        <v>0.97188904797316278</v>
      </c>
      <c r="F42" t="s">
        <v>193</v>
      </c>
      <c r="G42">
        <v>0.85265599999999997</v>
      </c>
      <c r="H42">
        <v>1.136603</v>
      </c>
      <c r="I42" s="1">
        <v>0.7759822522639136</v>
      </c>
      <c r="J42" s="1">
        <v>1.098808635780512</v>
      </c>
      <c r="K42" t="s">
        <v>194</v>
      </c>
      <c r="L42">
        <v>0.69764499999999996</v>
      </c>
      <c r="M42">
        <v>1.007125</v>
      </c>
      <c r="N42" s="1">
        <v>0.79872909233187783</v>
      </c>
      <c r="O42" s="1">
        <v>0.87344383308142148</v>
      </c>
      <c r="P42" t="s">
        <v>195</v>
      </c>
      <c r="Q42">
        <v>0.95945800000000003</v>
      </c>
      <c r="R42">
        <v>0.70304199999999994</v>
      </c>
      <c r="S42" s="1">
        <v>0.85480723756590848</v>
      </c>
      <c r="T42" s="1">
        <v>1.1224261539152243</v>
      </c>
      <c r="U42" t="s">
        <v>196</v>
      </c>
      <c r="V42">
        <v>0.86140700000000003</v>
      </c>
      <c r="W42">
        <v>1.272573</v>
      </c>
      <c r="X42" s="1">
        <v>0.75279189403205027</v>
      </c>
      <c r="Y42" s="1">
        <v>1.144283043997981</v>
      </c>
      <c r="Z42" t="s">
        <v>197</v>
      </c>
      <c r="AA42">
        <v>1.362082</v>
      </c>
      <c r="AB42">
        <v>1.169918</v>
      </c>
      <c r="AC42" s="1">
        <v>0.77023496813172487</v>
      </c>
      <c r="AD42" s="1">
        <v>1.7683980296348452</v>
      </c>
      <c r="AE42" t="s">
        <v>198</v>
      </c>
      <c r="AF42">
        <v>1.494105</v>
      </c>
      <c r="AG42">
        <v>1.0905879999999999</v>
      </c>
      <c r="AH42" s="1">
        <v>0.78399104621532656</v>
      </c>
      <c r="AI42" s="1">
        <v>1.9057679385660198</v>
      </c>
      <c r="AJ42" t="s">
        <v>190</v>
      </c>
      <c r="AK42">
        <v>1.012834</v>
      </c>
      <c r="AL42">
        <v>1.1147480000000001</v>
      </c>
      <c r="AM42" s="1">
        <v>0.77977580699703597</v>
      </c>
      <c r="AN42" s="1">
        <v>1.298878460849517</v>
      </c>
      <c r="AO42" t="s">
        <v>187</v>
      </c>
      <c r="AP42">
        <v>1.034241</v>
      </c>
      <c r="AQ42">
        <v>1.0669839999999999</v>
      </c>
      <c r="AR42" s="1">
        <v>0.78813128398803523</v>
      </c>
      <c r="AS42" s="1">
        <v>1.3122699491975769</v>
      </c>
      <c r="AT42" t="s">
        <v>188</v>
      </c>
      <c r="AU42">
        <v>0.54060699999999995</v>
      </c>
      <c r="AV42">
        <v>1.303955</v>
      </c>
      <c r="AW42" s="1">
        <v>0.74753873964069095</v>
      </c>
      <c r="AX42" s="1">
        <v>0.72318258751358622</v>
      </c>
      <c r="AY42" t="s">
        <v>191</v>
      </c>
      <c r="AZ42">
        <v>0.676458</v>
      </c>
      <c r="BA42">
        <v>1.0961780000000001</v>
      </c>
      <c r="BB42" s="1">
        <v>0.78301372704900629</v>
      </c>
      <c r="BC42" s="1">
        <v>0.8639158888687819</v>
      </c>
      <c r="BD42" t="s">
        <v>189</v>
      </c>
      <c r="BE42">
        <v>0.92142100000000005</v>
      </c>
      <c r="BF42">
        <v>1.112012</v>
      </c>
      <c r="BG42" s="1">
        <v>0.7802520216672213</v>
      </c>
      <c r="BH42" s="1">
        <v>1.1809274111602206</v>
      </c>
    </row>
    <row r="43" spans="1:60" x14ac:dyDescent="0.25">
      <c r="A43" t="s">
        <v>192</v>
      </c>
      <c r="B43">
        <v>0.39316000000000001</v>
      </c>
      <c r="C43">
        <v>0.98369200000000001</v>
      </c>
      <c r="D43" s="1">
        <v>0.80291652346030384</v>
      </c>
      <c r="E43" s="1">
        <v>0.48966485121717368</v>
      </c>
      <c r="F43" t="s">
        <v>193</v>
      </c>
      <c r="G43">
        <v>0.57822099999999998</v>
      </c>
      <c r="H43">
        <v>1.1127180000000001</v>
      </c>
      <c r="I43" s="1">
        <v>0.78012911095494553</v>
      </c>
      <c r="J43" s="1">
        <v>0.74118628811608822</v>
      </c>
      <c r="K43" t="s">
        <v>194</v>
      </c>
      <c r="L43">
        <v>0.68644899999999998</v>
      </c>
      <c r="M43">
        <v>0.92227000000000003</v>
      </c>
      <c r="N43" s="1">
        <v>0.81399699627150102</v>
      </c>
      <c r="O43" s="1">
        <v>0.84330655167558066</v>
      </c>
      <c r="P43" t="s">
        <v>195</v>
      </c>
      <c r="Q43">
        <v>0.65800599999999998</v>
      </c>
      <c r="R43">
        <v>1.2098610000000001</v>
      </c>
      <c r="S43" s="1">
        <v>0.76340035004527673</v>
      </c>
      <c r="T43" s="1">
        <v>0.86194091993928756</v>
      </c>
      <c r="U43" t="s">
        <v>196</v>
      </c>
      <c r="V43">
        <v>0.75190699999999999</v>
      </c>
      <c r="W43">
        <v>1.0982829999999999</v>
      </c>
      <c r="X43" s="1">
        <v>0.78264601841903669</v>
      </c>
      <c r="Y43" s="1">
        <v>0.96072423842246046</v>
      </c>
      <c r="Z43" t="s">
        <v>197</v>
      </c>
      <c r="AA43">
        <v>1.788592</v>
      </c>
      <c r="AB43">
        <v>1.17553</v>
      </c>
      <c r="AC43" s="1">
        <v>0.76927102073854292</v>
      </c>
      <c r="AD43" s="1">
        <v>2.3250479373093405</v>
      </c>
      <c r="AE43" t="s">
        <v>198</v>
      </c>
      <c r="AF43">
        <v>1.3049489999999999</v>
      </c>
      <c r="AG43">
        <v>1.0486789999999999</v>
      </c>
      <c r="AH43" s="1">
        <v>0.79135710236188639</v>
      </c>
      <c r="AI43" s="1">
        <v>1.6490014382953611</v>
      </c>
      <c r="AJ43" t="s">
        <v>190</v>
      </c>
      <c r="AK43">
        <v>0.858267</v>
      </c>
      <c r="AL43">
        <v>1.109715</v>
      </c>
      <c r="AM43" s="1">
        <v>0.78065205072961819</v>
      </c>
      <c r="AN43" s="1">
        <v>1.0994232311281842</v>
      </c>
      <c r="AO43" t="s">
        <v>187</v>
      </c>
      <c r="AP43">
        <v>0.41216799999999998</v>
      </c>
      <c r="AQ43">
        <v>1.131569</v>
      </c>
      <c r="AR43" s="1">
        <v>0.77685440648208715</v>
      </c>
      <c r="AS43" s="1">
        <v>0.5305601623172409</v>
      </c>
      <c r="AT43" t="s">
        <v>188</v>
      </c>
      <c r="AU43">
        <v>0.80919200000000002</v>
      </c>
      <c r="AV43">
        <v>1.2135039999999999</v>
      </c>
      <c r="AW43" s="1">
        <v>0.76278002494142072</v>
      </c>
      <c r="AX43" s="1">
        <v>1.0608458186383991</v>
      </c>
      <c r="AY43" t="s">
        <v>191</v>
      </c>
      <c r="AZ43">
        <v>0.85860700000000001</v>
      </c>
      <c r="BA43">
        <v>1.2033510000000001</v>
      </c>
      <c r="BB43" s="1">
        <v>0.76451012051455836</v>
      </c>
      <c r="BC43" s="1">
        <v>1.1230812738255305</v>
      </c>
      <c r="BD43" t="s">
        <v>189</v>
      </c>
      <c r="BE43">
        <v>0.58961399999999997</v>
      </c>
      <c r="BF43">
        <v>0.89628099999999999</v>
      </c>
      <c r="BG43" s="1">
        <v>0.81873130546315698</v>
      </c>
      <c r="BH43" s="1">
        <v>0.72015567997177643</v>
      </c>
    </row>
    <row r="44" spans="1:60" x14ac:dyDescent="0.25">
      <c r="A44" t="s">
        <v>192</v>
      </c>
      <c r="B44">
        <v>0.92265600000000003</v>
      </c>
      <c r="C44">
        <v>1.0346070000000001</v>
      </c>
      <c r="D44" s="1">
        <v>0.79384592935727327</v>
      </c>
      <c r="E44" s="1">
        <v>1.1622607937878022</v>
      </c>
      <c r="F44" t="s">
        <v>193</v>
      </c>
      <c r="G44">
        <v>0.64068499999999995</v>
      </c>
      <c r="H44">
        <v>1.083931</v>
      </c>
      <c r="I44" s="1">
        <v>0.78515650415584481</v>
      </c>
      <c r="J44" s="1">
        <v>0.81599655178151731</v>
      </c>
      <c r="K44" t="s">
        <v>194</v>
      </c>
      <c r="L44">
        <v>0.82328299999999999</v>
      </c>
      <c r="M44">
        <v>1.2634920000000001</v>
      </c>
      <c r="N44" s="1">
        <v>0.75431887296199274</v>
      </c>
      <c r="O44" s="1">
        <v>1.0914256947691168</v>
      </c>
      <c r="P44" t="s">
        <v>195</v>
      </c>
      <c r="Q44">
        <v>0.85297599999999996</v>
      </c>
      <c r="R44">
        <v>1.24397</v>
      </c>
      <c r="S44" s="1">
        <v>0.75761201076887763</v>
      </c>
      <c r="T44" s="1">
        <v>1.1258744421624736</v>
      </c>
      <c r="U44" t="s">
        <v>196</v>
      </c>
      <c r="V44">
        <v>0.837399</v>
      </c>
      <c r="W44">
        <v>1.047501</v>
      </c>
      <c r="X44" s="1">
        <v>0.7915651482883499</v>
      </c>
      <c r="Y44" s="1">
        <v>1.0579028167305742</v>
      </c>
      <c r="Z44" t="s">
        <v>197</v>
      </c>
      <c r="AA44">
        <v>1.7911250000000001</v>
      </c>
      <c r="AB44">
        <v>1.1659600000000001</v>
      </c>
      <c r="AC44" s="1">
        <v>0.77091554182953392</v>
      </c>
      <c r="AD44" s="1">
        <v>2.3233738364507595</v>
      </c>
      <c r="AE44" t="s">
        <v>198</v>
      </c>
      <c r="AF44">
        <v>1.4417489999999999</v>
      </c>
      <c r="AG44">
        <v>1.0170129999999999</v>
      </c>
      <c r="AH44" s="1">
        <v>0.79696868460367731</v>
      </c>
      <c r="AI44" s="1">
        <v>1.8090409671704528</v>
      </c>
      <c r="AJ44" t="s">
        <v>190</v>
      </c>
      <c r="AK44">
        <v>1.7455430000000001</v>
      </c>
      <c r="AL44">
        <v>1.133621</v>
      </c>
      <c r="AM44" s="1">
        <v>0.77649877360387998</v>
      </c>
      <c r="AN44" s="1">
        <v>2.2479662033445327</v>
      </c>
      <c r="AO44" t="s">
        <v>187</v>
      </c>
      <c r="AP44">
        <v>0.731599</v>
      </c>
      <c r="AQ44">
        <v>1.253727</v>
      </c>
      <c r="AR44" s="1">
        <v>0.75596432342077247</v>
      </c>
      <c r="AS44" s="1">
        <v>0.96776921520513259</v>
      </c>
      <c r="AT44" t="s">
        <v>188</v>
      </c>
      <c r="AU44">
        <v>0.635154</v>
      </c>
      <c r="AV44">
        <v>1.0525450000000001</v>
      </c>
      <c r="AW44" s="1">
        <v>0.79067471436171211</v>
      </c>
      <c r="AX44" s="1">
        <v>0.8033063261833796</v>
      </c>
      <c r="AY44" t="s">
        <v>191</v>
      </c>
      <c r="AZ44">
        <v>0.51550600000000002</v>
      </c>
      <c r="BA44">
        <v>1.1824699999999999</v>
      </c>
      <c r="BB44" s="1">
        <v>0.76808063709977781</v>
      </c>
      <c r="BC44" s="1">
        <v>0.67116130143121033</v>
      </c>
      <c r="BD44" t="s">
        <v>189</v>
      </c>
      <c r="BE44">
        <v>0.45196199999999997</v>
      </c>
      <c r="BF44">
        <v>1.1611849999999999</v>
      </c>
      <c r="BG44" s="1">
        <v>0.77173739817173037</v>
      </c>
      <c r="BH44" s="1">
        <v>0.58564221595417287</v>
      </c>
    </row>
    <row r="45" spans="1:60" x14ac:dyDescent="0.25">
      <c r="A45" t="s">
        <v>192</v>
      </c>
      <c r="B45">
        <v>0.55701599999999996</v>
      </c>
      <c r="C45">
        <v>1.137281</v>
      </c>
      <c r="D45" s="1">
        <v>0.77586486175893288</v>
      </c>
      <c r="E45" s="1">
        <v>0.71792914907527938</v>
      </c>
      <c r="F45" t="s">
        <v>193</v>
      </c>
      <c r="G45">
        <v>0.33382600000000001</v>
      </c>
      <c r="H45">
        <v>1.096549</v>
      </c>
      <c r="I45" s="1">
        <v>0.78294890695608688</v>
      </c>
      <c r="J45" s="1">
        <v>0.42637009520561636</v>
      </c>
      <c r="K45" t="s">
        <v>194</v>
      </c>
      <c r="L45">
        <v>0.49027100000000001</v>
      </c>
      <c r="M45">
        <v>1.102031</v>
      </c>
      <c r="N45" s="1">
        <v>0.78199173230059382</v>
      </c>
      <c r="O45" s="1">
        <v>0.62695164123748337</v>
      </c>
      <c r="P45" t="s">
        <v>195</v>
      </c>
      <c r="Q45">
        <v>0.92905199999999999</v>
      </c>
      <c r="R45">
        <v>1.0386010000000001</v>
      </c>
      <c r="S45" s="1">
        <v>0.79313874098982406</v>
      </c>
      <c r="T45" s="1">
        <v>1.1713612663032427</v>
      </c>
      <c r="U45" t="s">
        <v>196</v>
      </c>
      <c r="V45">
        <v>1.046235</v>
      </c>
      <c r="W45">
        <v>1.057795</v>
      </c>
      <c r="X45" s="1">
        <v>0.78974897840969849</v>
      </c>
      <c r="Y45" s="1">
        <v>1.3247690451044105</v>
      </c>
      <c r="Z45" t="s">
        <v>197</v>
      </c>
      <c r="AA45">
        <v>0.63507599999999997</v>
      </c>
      <c r="AB45">
        <v>1.1975279999999999</v>
      </c>
      <c r="AC45" s="1">
        <v>0.76550414378993836</v>
      </c>
      <c r="AD45" s="1">
        <v>0.82961797810237703</v>
      </c>
      <c r="AE45" t="s">
        <v>198</v>
      </c>
      <c r="AF45">
        <v>1.9739</v>
      </c>
      <c r="AG45">
        <v>1.1562859999999999</v>
      </c>
      <c r="AH45" s="1">
        <v>0.77258150755748156</v>
      </c>
      <c r="AI45" s="1">
        <v>2.5549407806051301</v>
      </c>
      <c r="AJ45" t="s">
        <v>190</v>
      </c>
      <c r="AK45">
        <v>1.324784</v>
      </c>
      <c r="AL45">
        <v>1.194599</v>
      </c>
      <c r="AM45" s="1">
        <v>0.76600463123861906</v>
      </c>
      <c r="AN45" s="1">
        <v>1.7294725723235409</v>
      </c>
      <c r="AO45" t="s">
        <v>187</v>
      </c>
      <c r="AP45">
        <v>0.69411100000000003</v>
      </c>
      <c r="AQ45">
        <v>1.2955760000000001</v>
      </c>
      <c r="AR45" s="1">
        <v>0.74893773509297346</v>
      </c>
      <c r="AS45" s="1">
        <v>0.9267940009910608</v>
      </c>
      <c r="AT45" t="s">
        <v>188</v>
      </c>
      <c r="AU45">
        <v>0.23507500000000001</v>
      </c>
      <c r="AV45">
        <v>1.132811</v>
      </c>
      <c r="AW45" s="1">
        <v>0.77663913555053321</v>
      </c>
      <c r="AX45" s="1">
        <v>0.30268240324171058</v>
      </c>
      <c r="AY45" t="s">
        <v>191</v>
      </c>
      <c r="AZ45">
        <v>0.37682399999999999</v>
      </c>
      <c r="BA45">
        <v>1.032697</v>
      </c>
      <c r="BB45" s="1">
        <v>0.79418434192433407</v>
      </c>
      <c r="BC45" s="1">
        <v>0.47447926143563013</v>
      </c>
      <c r="BD45" t="s">
        <v>189</v>
      </c>
      <c r="BE45">
        <v>0.64155899999999999</v>
      </c>
      <c r="BF45">
        <v>1.1256189999999999</v>
      </c>
      <c r="BG45" s="1">
        <v>0.77788652430816274</v>
      </c>
      <c r="BH45" s="1">
        <v>0.82474625790772016</v>
      </c>
    </row>
    <row r="46" spans="1:60" x14ac:dyDescent="0.25">
      <c r="A46" t="s">
        <v>192</v>
      </c>
      <c r="B46">
        <v>1.0423359999999999</v>
      </c>
      <c r="C46">
        <v>1.315239</v>
      </c>
      <c r="D46" s="1">
        <v>0.74565884084149159</v>
      </c>
      <c r="E46" s="1">
        <v>1.3978725161009316</v>
      </c>
      <c r="F46" t="s">
        <v>193</v>
      </c>
      <c r="G46">
        <v>0.602518</v>
      </c>
      <c r="H46">
        <v>1.2606839999999999</v>
      </c>
      <c r="I46" s="1">
        <v>0.75479166753913185</v>
      </c>
      <c r="J46" s="1">
        <v>0.79825735485979343</v>
      </c>
      <c r="K46" t="s">
        <v>194</v>
      </c>
      <c r="L46">
        <v>0.69179599999999997</v>
      </c>
      <c r="M46">
        <v>0.949874</v>
      </c>
      <c r="N46" s="1">
        <v>0.80899846634990658</v>
      </c>
      <c r="O46" s="1">
        <v>0.85512646658193492</v>
      </c>
      <c r="P46" t="s">
        <v>195</v>
      </c>
      <c r="Q46">
        <v>0.67839099999999997</v>
      </c>
      <c r="R46">
        <v>1.0312760000000001</v>
      </c>
      <c r="S46" s="1">
        <v>0.79443620737349263</v>
      </c>
      <c r="T46" s="1">
        <v>0.85392759507128591</v>
      </c>
      <c r="U46" t="s">
        <v>196</v>
      </c>
      <c r="V46">
        <v>0.53023399999999998</v>
      </c>
      <c r="W46">
        <v>0.972194</v>
      </c>
      <c r="X46" s="1">
        <v>0.8049792150372882</v>
      </c>
      <c r="Y46" s="1">
        <v>0.65869278373285511</v>
      </c>
      <c r="Z46" t="s">
        <v>197</v>
      </c>
      <c r="AA46">
        <v>2.0269499999999998</v>
      </c>
      <c r="AB46">
        <v>1.1527940000000001</v>
      </c>
      <c r="AC46" s="1">
        <v>0.77318375102808501</v>
      </c>
      <c r="AD46" s="1">
        <v>2.621563111362351</v>
      </c>
      <c r="AE46" t="s">
        <v>198</v>
      </c>
      <c r="AF46">
        <v>1.6726129999999999</v>
      </c>
      <c r="AG46">
        <v>1.1649849999999999</v>
      </c>
      <c r="AH46" s="1">
        <v>0.77108328428728601</v>
      </c>
      <c r="AI46" s="1">
        <v>2.1691729467926408</v>
      </c>
      <c r="AJ46" t="s">
        <v>190</v>
      </c>
      <c r="AK46">
        <v>0.89792899999999998</v>
      </c>
      <c r="AL46">
        <v>1.210305</v>
      </c>
      <c r="AM46" s="1">
        <v>0.76332471933978108</v>
      </c>
      <c r="AN46" s="1">
        <v>1.1763394755205119</v>
      </c>
      <c r="AO46" t="s">
        <v>187</v>
      </c>
      <c r="AP46">
        <v>1.098325</v>
      </c>
      <c r="AQ46">
        <v>1.2295050000000001</v>
      </c>
      <c r="AR46" s="1">
        <v>0.76006136004569569</v>
      </c>
      <c r="AS46" s="1">
        <v>1.4450478050008588</v>
      </c>
      <c r="AT46" t="s">
        <v>188</v>
      </c>
      <c r="AU46">
        <v>1.290721</v>
      </c>
      <c r="AV46">
        <v>1.1847909999999999</v>
      </c>
      <c r="AW46" s="1">
        <v>0.76768293870438908</v>
      </c>
      <c r="AX46" s="1">
        <v>1.6813204187894772</v>
      </c>
      <c r="AY46" t="s">
        <v>191</v>
      </c>
      <c r="AZ46">
        <v>0.66588700000000001</v>
      </c>
      <c r="BA46">
        <v>1.152531</v>
      </c>
      <c r="BB46" s="1">
        <v>0.77322912800417565</v>
      </c>
      <c r="BC46" s="1">
        <v>0.86117681794885004</v>
      </c>
      <c r="BD46" t="s">
        <v>189</v>
      </c>
      <c r="BE46">
        <v>0.71976499999999999</v>
      </c>
      <c r="BF46">
        <v>0.978352</v>
      </c>
      <c r="BG46" s="1">
        <v>0.80387383825013514</v>
      </c>
      <c r="BH46" s="1">
        <v>0.89537059890738269</v>
      </c>
    </row>
    <row r="47" spans="1:60" x14ac:dyDescent="0.25">
      <c r="A47" t="s">
        <v>192</v>
      </c>
      <c r="B47">
        <v>0.519065</v>
      </c>
      <c r="C47">
        <v>1.034837</v>
      </c>
      <c r="D47" s="1">
        <v>0.79380518783480036</v>
      </c>
      <c r="E47" s="1">
        <v>0.65389469350258667</v>
      </c>
      <c r="F47" t="s">
        <v>193</v>
      </c>
      <c r="G47">
        <v>0.824291</v>
      </c>
      <c r="H47">
        <v>0.92008199999999996</v>
      </c>
      <c r="I47" s="1">
        <v>0.81439451764509219</v>
      </c>
      <c r="J47" s="1">
        <v>1.0121519511004624</v>
      </c>
      <c r="K47" t="s">
        <v>194</v>
      </c>
      <c r="L47">
        <v>1.147548</v>
      </c>
      <c r="M47">
        <v>1.0823020000000001</v>
      </c>
      <c r="N47" s="1">
        <v>0.78544196108740871</v>
      </c>
      <c r="O47" s="1">
        <v>1.4610220192606873</v>
      </c>
      <c r="P47" t="s">
        <v>195</v>
      </c>
      <c r="Q47">
        <v>1.123882</v>
      </c>
      <c r="R47">
        <v>0.83563299999999996</v>
      </c>
      <c r="S47" s="1">
        <v>0.82988668200642834</v>
      </c>
      <c r="T47" s="1">
        <v>1.3542595927467775</v>
      </c>
      <c r="U47" t="s">
        <v>196</v>
      </c>
      <c r="V47">
        <v>1.402631</v>
      </c>
      <c r="W47">
        <v>1.003206</v>
      </c>
      <c r="X47" s="1">
        <v>0.79942788608862825</v>
      </c>
      <c r="Y47" s="1">
        <v>1.7545434984294479</v>
      </c>
      <c r="Z47" t="s">
        <v>197</v>
      </c>
      <c r="AA47">
        <v>1.509056</v>
      </c>
      <c r="AB47">
        <v>1.258726</v>
      </c>
      <c r="AC47" s="1">
        <v>0.7551215194494002</v>
      </c>
      <c r="AD47" s="1">
        <v>1.9984280160633403</v>
      </c>
      <c r="AE47" t="s">
        <v>198</v>
      </c>
      <c r="AF47">
        <v>0.93216699999999997</v>
      </c>
      <c r="AG47">
        <v>1.155448</v>
      </c>
      <c r="AH47" s="1">
        <v>0.77272598940081016</v>
      </c>
      <c r="AI47" s="1">
        <v>1.2063357681586768</v>
      </c>
      <c r="AJ47" t="s">
        <v>190</v>
      </c>
      <c r="AK47">
        <v>1.225994</v>
      </c>
      <c r="AL47">
        <v>1.170005</v>
      </c>
      <c r="AM47" s="1">
        <v>0.77022001532881457</v>
      </c>
      <c r="AN47" s="1">
        <v>1.5917451839739727</v>
      </c>
      <c r="AO47" t="s">
        <v>187</v>
      </c>
      <c r="AP47">
        <v>1.0499179999999999</v>
      </c>
      <c r="AQ47">
        <v>1.176096</v>
      </c>
      <c r="AR47" s="1">
        <v>0.76917386852079839</v>
      </c>
      <c r="AS47" s="1">
        <v>1.3649943698933789</v>
      </c>
      <c r="AT47" t="s">
        <v>188</v>
      </c>
      <c r="AU47">
        <v>0.73812699999999998</v>
      </c>
      <c r="AV47">
        <v>1.233034</v>
      </c>
      <c r="AW47" s="1">
        <v>0.7594630673966617</v>
      </c>
      <c r="AX47" s="1">
        <v>0.97190637924000844</v>
      </c>
      <c r="AY47" t="s">
        <v>191</v>
      </c>
      <c r="AZ47">
        <v>0.99831499999999995</v>
      </c>
      <c r="BA47">
        <v>1.223171</v>
      </c>
      <c r="BB47" s="1">
        <v>0.76113638366003089</v>
      </c>
      <c r="BC47" s="1">
        <v>1.3116111927266734</v>
      </c>
      <c r="BD47" t="s">
        <v>189</v>
      </c>
      <c r="BE47">
        <v>0.63458999999999999</v>
      </c>
      <c r="BF47">
        <v>0.97657499999999997</v>
      </c>
      <c r="BG47" s="1">
        <v>0.8041926584066984</v>
      </c>
      <c r="BH47" s="1">
        <v>0.789101956311411</v>
      </c>
    </row>
    <row r="48" spans="1:60" x14ac:dyDescent="0.25">
      <c r="A48" t="s">
        <v>192</v>
      </c>
      <c r="B48">
        <v>0.24490500000000001</v>
      </c>
      <c r="C48">
        <v>1.0580320000000001</v>
      </c>
      <c r="D48" s="1">
        <v>0.78970721362224372</v>
      </c>
      <c r="E48" s="1">
        <v>0.31012126491369529</v>
      </c>
      <c r="F48" t="s">
        <v>193</v>
      </c>
      <c r="G48">
        <v>0.60888100000000001</v>
      </c>
      <c r="H48">
        <v>1.194682</v>
      </c>
      <c r="I48" s="1">
        <v>0.76599044426351715</v>
      </c>
      <c r="J48" s="1">
        <v>0.79489372819190407</v>
      </c>
      <c r="K48" t="s">
        <v>194</v>
      </c>
      <c r="L48">
        <v>0.92276800000000003</v>
      </c>
      <c r="M48">
        <v>1.106754</v>
      </c>
      <c r="N48" s="1">
        <v>0.78116801987994877</v>
      </c>
      <c r="O48" s="1">
        <v>1.1812669957249564</v>
      </c>
      <c r="P48" t="s">
        <v>195</v>
      </c>
      <c r="Q48">
        <v>0.73820399999999997</v>
      </c>
      <c r="R48">
        <v>1.1156950000000001</v>
      </c>
      <c r="S48" s="1">
        <v>0.77961104456636199</v>
      </c>
      <c r="T48" s="1">
        <v>0.94688756033543164</v>
      </c>
      <c r="U48" t="s">
        <v>196</v>
      </c>
      <c r="V48">
        <v>0.83723800000000004</v>
      </c>
      <c r="W48">
        <v>1.148444</v>
      </c>
      <c r="X48" s="1">
        <v>0.77393462510716882</v>
      </c>
      <c r="Y48" s="1">
        <v>1.0817942147039428</v>
      </c>
      <c r="Z48" t="s">
        <v>197</v>
      </c>
      <c r="AA48">
        <v>1.50183</v>
      </c>
      <c r="AB48">
        <v>1.289622</v>
      </c>
      <c r="AC48" s="1">
        <v>0.74993343259345657</v>
      </c>
      <c r="AD48" s="1">
        <v>2.0026177454261478</v>
      </c>
      <c r="AE48" t="s">
        <v>198</v>
      </c>
      <c r="AF48">
        <v>1.555083</v>
      </c>
      <c r="AG48">
        <v>1.0013179999999999</v>
      </c>
      <c r="AH48" s="1">
        <v>0.79976475203477981</v>
      </c>
      <c r="AI48" s="1">
        <v>1.944425527686138</v>
      </c>
      <c r="AJ48" t="s">
        <v>190</v>
      </c>
      <c r="AK48">
        <v>1.3091999999999999</v>
      </c>
      <c r="AL48">
        <v>1.032235</v>
      </c>
      <c r="AM48" s="1">
        <v>0.79426622045166351</v>
      </c>
      <c r="AN48" s="1">
        <v>1.6483138351968647</v>
      </c>
      <c r="AO48" t="s">
        <v>187</v>
      </c>
      <c r="AP48">
        <v>0.69946399999999997</v>
      </c>
      <c r="AQ48">
        <v>1.162696</v>
      </c>
      <c r="AR48" s="1">
        <v>0.77147723540769653</v>
      </c>
      <c r="AS48" s="1">
        <v>0.90665539810822771</v>
      </c>
      <c r="AT48" t="s">
        <v>188</v>
      </c>
      <c r="AU48">
        <v>0.98298600000000003</v>
      </c>
      <c r="AV48">
        <v>1.312891</v>
      </c>
      <c r="AW48" s="1">
        <v>0.74604962448869061</v>
      </c>
      <c r="AX48" s="1">
        <v>1.3175879562618842</v>
      </c>
      <c r="AY48" t="s">
        <v>191</v>
      </c>
      <c r="AZ48">
        <v>0.73685500000000004</v>
      </c>
      <c r="BA48">
        <v>1.107999</v>
      </c>
      <c r="BB48" s="1">
        <v>0.78095103082798167</v>
      </c>
      <c r="BC48" s="1">
        <v>0.94353547266436155</v>
      </c>
      <c r="BD48" t="s">
        <v>189</v>
      </c>
      <c r="BE48">
        <v>0.46082600000000001</v>
      </c>
      <c r="BF48">
        <v>0.81107300000000004</v>
      </c>
      <c r="BG48" s="1">
        <v>0.83444728320015604</v>
      </c>
      <c r="BH48" s="1">
        <v>0.55225298143784984</v>
      </c>
    </row>
    <row r="49" spans="1:60" x14ac:dyDescent="0.25">
      <c r="A49" t="s">
        <v>192</v>
      </c>
      <c r="B49">
        <v>0.67082200000000003</v>
      </c>
      <c r="C49">
        <v>1.144479</v>
      </c>
      <c r="D49" s="1">
        <v>0.77461967775220153</v>
      </c>
      <c r="E49" s="1">
        <v>0.86600175449531236</v>
      </c>
      <c r="F49" t="s">
        <v>193</v>
      </c>
      <c r="G49">
        <v>0.79253799999999996</v>
      </c>
      <c r="H49">
        <v>1.199913</v>
      </c>
      <c r="I49" s="1">
        <v>0.76509685288716456</v>
      </c>
      <c r="J49" s="1">
        <v>1.0358662396914635</v>
      </c>
      <c r="K49" t="s">
        <v>194</v>
      </c>
      <c r="L49">
        <v>0.90099799999999997</v>
      </c>
      <c r="M49">
        <v>1.0401</v>
      </c>
      <c r="N49" s="1">
        <v>0.79287348664582091</v>
      </c>
      <c r="O49" s="1">
        <v>1.1363704489748925</v>
      </c>
      <c r="P49" t="s">
        <v>195</v>
      </c>
      <c r="Q49">
        <v>1.0903799999999999</v>
      </c>
      <c r="R49">
        <v>1.109224</v>
      </c>
      <c r="S49" s="1">
        <v>0.78073758637355606</v>
      </c>
      <c r="T49" s="1">
        <v>1.3966024167796254</v>
      </c>
      <c r="U49" t="s">
        <v>196</v>
      </c>
      <c r="V49">
        <v>0.76583000000000001</v>
      </c>
      <c r="W49">
        <v>0.97618899999999997</v>
      </c>
      <c r="X49" s="1">
        <v>0.80426192924653717</v>
      </c>
      <c r="Y49" s="1">
        <v>0.95221466061119964</v>
      </c>
      <c r="Z49" t="s">
        <v>197</v>
      </c>
      <c r="AA49">
        <v>0.92282299999999995</v>
      </c>
      <c r="AB49">
        <v>1.3247340000000001</v>
      </c>
      <c r="AC49" s="1">
        <v>0.7440806501336712</v>
      </c>
      <c r="AD49" s="1">
        <v>1.2402190539885944</v>
      </c>
      <c r="AE49" t="s">
        <v>198</v>
      </c>
      <c r="AF49">
        <v>1.5665929999999999</v>
      </c>
      <c r="AG49">
        <v>1.1418790000000001</v>
      </c>
      <c r="AH49" s="1">
        <v>0.77506922174939885</v>
      </c>
      <c r="AI49" s="1">
        <v>2.021229789597454</v>
      </c>
      <c r="AJ49" t="s">
        <v>190</v>
      </c>
      <c r="AK49">
        <v>0.77326700000000004</v>
      </c>
      <c r="AL49">
        <v>1.1313869999999999</v>
      </c>
      <c r="AM49" s="1">
        <v>0.77688595683204953</v>
      </c>
      <c r="AN49" s="1">
        <v>0.99534171418568729</v>
      </c>
      <c r="AO49" t="s">
        <v>187</v>
      </c>
      <c r="AP49">
        <v>0.94205099999999997</v>
      </c>
      <c r="AQ49">
        <v>1.3185039999999999</v>
      </c>
      <c r="AR49" s="1">
        <v>0.74511577873285817</v>
      </c>
      <c r="AS49" s="1">
        <v>1.264301504394457</v>
      </c>
      <c r="AT49" t="s">
        <v>188</v>
      </c>
      <c r="AU49">
        <v>1.21099</v>
      </c>
      <c r="AV49">
        <v>1.232445</v>
      </c>
      <c r="AW49" s="1">
        <v>0.75956289136595267</v>
      </c>
      <c r="AX49" s="1">
        <v>1.5943248594230659</v>
      </c>
      <c r="AY49" t="s">
        <v>191</v>
      </c>
      <c r="AZ49">
        <v>0.68116399999999999</v>
      </c>
      <c r="BA49">
        <v>1.076883</v>
      </c>
      <c r="BB49" s="1">
        <v>0.7863923036818472</v>
      </c>
      <c r="BC49" s="1">
        <v>0.86618853822809072</v>
      </c>
      <c r="BD49" t="s">
        <v>189</v>
      </c>
      <c r="BE49">
        <v>0.40736</v>
      </c>
      <c r="BF49">
        <v>1.203832</v>
      </c>
      <c r="BG49" s="1">
        <v>0.76442806848095279</v>
      </c>
      <c r="BH49" s="1">
        <v>0.53289513663397114</v>
      </c>
    </row>
    <row r="50" spans="1:60" x14ac:dyDescent="0.25">
      <c r="A50" t="s">
        <v>192</v>
      </c>
      <c r="B50">
        <v>0.85968500000000003</v>
      </c>
      <c r="C50">
        <v>1.145086</v>
      </c>
      <c r="D50" s="1">
        <v>0.77451476406635589</v>
      </c>
      <c r="E50" s="1">
        <v>1.1099659294891728</v>
      </c>
      <c r="F50" t="s">
        <v>193</v>
      </c>
      <c r="G50">
        <v>0.58135599999999998</v>
      </c>
      <c r="H50">
        <v>1.2637449999999999</v>
      </c>
      <c r="I50" s="1">
        <v>0.75427628885184339</v>
      </c>
      <c r="J50" s="1">
        <v>0.77074675234049572</v>
      </c>
      <c r="K50" t="s">
        <v>194</v>
      </c>
      <c r="L50">
        <v>0.76131000000000004</v>
      </c>
      <c r="M50">
        <v>1.0749340000000001</v>
      </c>
      <c r="N50" s="1">
        <v>0.78673438540908647</v>
      </c>
      <c r="O50" s="1">
        <v>0.96768364789869166</v>
      </c>
      <c r="P50" t="s">
        <v>195</v>
      </c>
      <c r="Q50">
        <v>0.86796499999999999</v>
      </c>
      <c r="R50">
        <v>1.1457409999999999</v>
      </c>
      <c r="S50" s="1">
        <v>0.77440157001509924</v>
      </c>
      <c r="T50" s="1">
        <v>1.1208202999679824</v>
      </c>
      <c r="U50" t="s">
        <v>196</v>
      </c>
      <c r="V50">
        <v>0.556979</v>
      </c>
      <c r="W50">
        <v>0.97504599999999997</v>
      </c>
      <c r="X50" s="1">
        <v>0.80446708488971341</v>
      </c>
      <c r="Y50" s="1">
        <v>0.69235772409054841</v>
      </c>
      <c r="Z50" t="s">
        <v>197</v>
      </c>
      <c r="AA50">
        <v>1.2805880000000001</v>
      </c>
      <c r="AB50">
        <v>1.3042800000000001</v>
      </c>
      <c r="AC50" s="1">
        <v>0.74748452886048222</v>
      </c>
      <c r="AD50" s="1">
        <v>1.7131966623472703</v>
      </c>
      <c r="AE50" t="s">
        <v>198</v>
      </c>
      <c r="AF50">
        <v>1.362436</v>
      </c>
      <c r="AG50">
        <v>1.286273</v>
      </c>
      <c r="AH50" s="1">
        <v>0.75049407312154615</v>
      </c>
      <c r="AI50" s="1">
        <v>1.8153854224766768</v>
      </c>
      <c r="AJ50" t="s">
        <v>190</v>
      </c>
      <c r="AK50">
        <v>1.647521</v>
      </c>
      <c r="AL50">
        <v>1.1303719999999999</v>
      </c>
      <c r="AM50" s="1">
        <v>0.77706193420766134</v>
      </c>
      <c r="AN50" s="1">
        <v>2.1201926480672491</v>
      </c>
      <c r="AO50" t="s">
        <v>187</v>
      </c>
      <c r="AP50">
        <v>0.86981600000000003</v>
      </c>
      <c r="AQ50">
        <v>1.183816</v>
      </c>
      <c r="AR50" s="1">
        <v>0.76784997778445097</v>
      </c>
      <c r="AS50" s="1">
        <v>1.1327941983012895</v>
      </c>
      <c r="AT50" t="s">
        <v>188</v>
      </c>
      <c r="AU50">
        <v>0.66724300000000003</v>
      </c>
      <c r="AV50">
        <v>1.092462</v>
      </c>
      <c r="AW50" s="1">
        <v>0.78366327242117872</v>
      </c>
      <c r="AX50" s="1">
        <v>0.85144094853202612</v>
      </c>
      <c r="AY50" t="s">
        <v>191</v>
      </c>
      <c r="AZ50">
        <v>0.66076199999999996</v>
      </c>
      <c r="BA50">
        <v>1.0074110000000001</v>
      </c>
      <c r="BB50" s="1">
        <v>0.79867811982199044</v>
      </c>
      <c r="BC50" s="1">
        <v>0.82731952159559696</v>
      </c>
      <c r="BD50" t="s">
        <v>189</v>
      </c>
      <c r="BE50">
        <v>0.49368899999999999</v>
      </c>
      <c r="BF50">
        <v>1.0867420000000001</v>
      </c>
      <c r="BG50" s="1">
        <v>0.78466416404515349</v>
      </c>
      <c r="BH50" s="1">
        <v>0.62917235503008218</v>
      </c>
    </row>
    <row r="51" spans="1:60" x14ac:dyDescent="0.25">
      <c r="A51" t="s">
        <v>192</v>
      </c>
      <c r="B51">
        <v>0.588256</v>
      </c>
      <c r="C51">
        <v>1.165913</v>
      </c>
      <c r="D51" s="1">
        <v>0.77092362703902473</v>
      </c>
      <c r="E51" s="1">
        <v>0.76305353652135766</v>
      </c>
      <c r="F51" t="s">
        <v>193</v>
      </c>
      <c r="G51">
        <v>0.86056900000000003</v>
      </c>
      <c r="H51">
        <v>0.97679300000000002</v>
      </c>
      <c r="I51" s="1">
        <v>0.80415353916973875</v>
      </c>
      <c r="J51" s="1">
        <v>1.0701550861648987</v>
      </c>
      <c r="K51" t="s">
        <v>194</v>
      </c>
      <c r="L51">
        <v>0.49699599999999999</v>
      </c>
      <c r="M51">
        <v>1.092279</v>
      </c>
      <c r="N51" s="1">
        <v>0.78369527417580698</v>
      </c>
      <c r="O51" s="1">
        <v>0.6341699591370874</v>
      </c>
      <c r="P51" t="s">
        <v>195</v>
      </c>
      <c r="Q51">
        <v>0.71119399999999999</v>
      </c>
      <c r="R51">
        <v>0.88966800000000001</v>
      </c>
      <c r="S51" s="1">
        <v>0.8199403567740462</v>
      </c>
      <c r="T51" s="1">
        <v>0.86737284501778245</v>
      </c>
      <c r="U51" t="s">
        <v>196</v>
      </c>
      <c r="V51">
        <v>0.76830399999999999</v>
      </c>
      <c r="W51">
        <v>1.1623000000000001</v>
      </c>
      <c r="X51" s="1">
        <v>0.7715454098871124</v>
      </c>
      <c r="Y51" s="1">
        <v>0.99579880866949011</v>
      </c>
      <c r="Z51" t="s">
        <v>197</v>
      </c>
      <c r="AA51">
        <v>0.97617299999999996</v>
      </c>
      <c r="AB51">
        <v>1.194979</v>
      </c>
      <c r="AC51" s="1">
        <v>0.76593968097475185</v>
      </c>
      <c r="AD51" s="1">
        <v>1.2744776439284364</v>
      </c>
      <c r="AE51" t="s">
        <v>198</v>
      </c>
      <c r="AF51">
        <v>0.897451</v>
      </c>
      <c r="AG51">
        <v>1.3244610000000001</v>
      </c>
      <c r="AH51" s="1">
        <v>0.74412597956040516</v>
      </c>
      <c r="AI51" s="1">
        <v>1.2060471273025195</v>
      </c>
      <c r="AJ51" t="s">
        <v>190</v>
      </c>
      <c r="AK51">
        <v>1.5013270000000001</v>
      </c>
      <c r="AL51">
        <v>1.174372</v>
      </c>
      <c r="AM51" s="1">
        <v>0.76946982623368398</v>
      </c>
      <c r="AN51" s="1">
        <v>1.9511187428213135</v>
      </c>
      <c r="AO51" t="s">
        <v>187</v>
      </c>
      <c r="AP51">
        <v>1.201695</v>
      </c>
      <c r="AQ51">
        <v>1.2161459999999999</v>
      </c>
      <c r="AR51" s="1">
        <v>0.76233046412257821</v>
      </c>
      <c r="AS51" s="1">
        <v>1.5763439302968412</v>
      </c>
      <c r="AT51" t="s">
        <v>188</v>
      </c>
      <c r="AU51">
        <v>0.90329000000000004</v>
      </c>
      <c r="AV51">
        <v>1.1315470000000001</v>
      </c>
      <c r="AW51" s="1">
        <v>0.77685822019257278</v>
      </c>
      <c r="AX51" s="1">
        <v>1.1627475600066206</v>
      </c>
      <c r="AY51" t="s">
        <v>191</v>
      </c>
      <c r="AZ51">
        <v>0.61874099999999999</v>
      </c>
      <c r="BA51">
        <v>1.1158380000000001</v>
      </c>
      <c r="BB51" s="1">
        <v>0.77958616794293534</v>
      </c>
      <c r="BC51" s="1">
        <v>0.79367878169599715</v>
      </c>
      <c r="BD51" t="s">
        <v>189</v>
      </c>
      <c r="BE51">
        <v>0.55852000000000002</v>
      </c>
      <c r="BF51">
        <v>1.1163080000000001</v>
      </c>
      <c r="BG51" s="1">
        <v>0.77950441120597713</v>
      </c>
      <c r="BH51" s="1">
        <v>0.71650652898283096</v>
      </c>
    </row>
    <row r="52" spans="1:60" x14ac:dyDescent="0.25">
      <c r="A52" t="s">
        <v>192</v>
      </c>
      <c r="B52">
        <v>0.55626299999999995</v>
      </c>
      <c r="C52">
        <v>1.0727</v>
      </c>
      <c r="D52" s="1">
        <v>0.78712667238932332</v>
      </c>
      <c r="E52" s="1">
        <v>0.70670073764806296</v>
      </c>
      <c r="F52" t="s">
        <v>193</v>
      </c>
      <c r="G52">
        <v>0.95918700000000001</v>
      </c>
      <c r="H52">
        <v>1.1277239999999999</v>
      </c>
      <c r="I52" s="1">
        <v>0.77752122344785313</v>
      </c>
      <c r="J52" s="1">
        <v>1.2336473540189232</v>
      </c>
      <c r="K52" t="s">
        <v>194</v>
      </c>
      <c r="L52">
        <v>0.71299500000000005</v>
      </c>
      <c r="M52">
        <v>1.046856</v>
      </c>
      <c r="N52" s="1">
        <v>0.7916790845520334</v>
      </c>
      <c r="O52" s="1">
        <v>0.90061113639681889</v>
      </c>
      <c r="P52" t="s">
        <v>195</v>
      </c>
      <c r="Q52">
        <v>0.42344100000000001</v>
      </c>
      <c r="R52">
        <v>1.0253140000000001</v>
      </c>
      <c r="S52" s="1">
        <v>0.79549381424159993</v>
      </c>
      <c r="T52" s="1">
        <v>0.53229955081887848</v>
      </c>
      <c r="U52" t="s">
        <v>196</v>
      </c>
      <c r="V52">
        <v>0.87016199999999999</v>
      </c>
      <c r="W52">
        <v>1.042116</v>
      </c>
      <c r="X52" s="1">
        <v>0.79251688685656674</v>
      </c>
      <c r="Y52" s="1">
        <v>1.0979728185369075</v>
      </c>
      <c r="Z52" t="s">
        <v>197</v>
      </c>
      <c r="AA52">
        <v>1.1563460000000001</v>
      </c>
      <c r="AB52">
        <v>1.122652</v>
      </c>
      <c r="AC52" s="1">
        <v>0.77840170776503526</v>
      </c>
      <c r="AD52" s="1">
        <v>1.485538878531147</v>
      </c>
      <c r="AE52" t="s">
        <v>198</v>
      </c>
      <c r="AF52">
        <v>1.5828629999999999</v>
      </c>
      <c r="AG52">
        <v>1.1139110000000001</v>
      </c>
      <c r="AH52" s="1">
        <v>0.77992146022464859</v>
      </c>
      <c r="AI52" s="1">
        <v>2.0295158945159324</v>
      </c>
      <c r="AJ52" t="s">
        <v>190</v>
      </c>
      <c r="AK52">
        <v>0.97998399999999997</v>
      </c>
      <c r="AL52">
        <v>1.29386</v>
      </c>
      <c r="AM52" s="1">
        <v>0.74922456899995793</v>
      </c>
      <c r="AN52" s="1">
        <v>1.3079976826014297</v>
      </c>
      <c r="AO52" t="s">
        <v>187</v>
      </c>
      <c r="AP52">
        <v>1.0310950000000001</v>
      </c>
      <c r="AQ52">
        <v>1.2449380000000001</v>
      </c>
      <c r="AR52" s="1">
        <v>0.75744838200656806</v>
      </c>
      <c r="AS52" s="1">
        <v>1.3612742788736449</v>
      </c>
      <c r="AT52" t="s">
        <v>188</v>
      </c>
      <c r="AU52">
        <v>0.93927099999999997</v>
      </c>
      <c r="AV52">
        <v>1.0661609999999999</v>
      </c>
      <c r="AW52" s="1">
        <v>0.78827603533761603</v>
      </c>
      <c r="AX52" s="1">
        <v>1.1915508754464588</v>
      </c>
      <c r="AY52" t="s">
        <v>191</v>
      </c>
      <c r="AZ52">
        <v>0.51666500000000004</v>
      </c>
      <c r="BA52">
        <v>1.2801340000000001</v>
      </c>
      <c r="BB52" s="1">
        <v>0.75152286313536842</v>
      </c>
      <c r="BC52" s="1">
        <v>0.68749072761999985</v>
      </c>
      <c r="BD52" t="s">
        <v>189</v>
      </c>
      <c r="BE52">
        <v>0.371915</v>
      </c>
      <c r="BF52">
        <v>1.0907389999999999</v>
      </c>
      <c r="BG52" s="1">
        <v>0.78396463033588248</v>
      </c>
      <c r="BH52" s="1">
        <v>0.47440277993237578</v>
      </c>
    </row>
    <row r="53" spans="1:60" x14ac:dyDescent="0.25">
      <c r="A53" t="s">
        <v>192</v>
      </c>
      <c r="B53">
        <v>0.74437500000000001</v>
      </c>
      <c r="C53">
        <v>1.1951799999999999</v>
      </c>
      <c r="D53" s="1">
        <v>0.76590532793055488</v>
      </c>
      <c r="E53" s="1">
        <v>0.97188904797316278</v>
      </c>
      <c r="F53" t="s">
        <v>193</v>
      </c>
      <c r="G53">
        <v>1.111793</v>
      </c>
      <c r="H53">
        <v>1.1477710000000001</v>
      </c>
      <c r="I53" s="1">
        <v>0.77405085993922107</v>
      </c>
      <c r="J53" s="1">
        <v>1.4363306825694873</v>
      </c>
      <c r="K53" t="s">
        <v>194</v>
      </c>
      <c r="L53">
        <v>0.99378299999999997</v>
      </c>
      <c r="M53">
        <v>1.0821799999999999</v>
      </c>
      <c r="N53" s="1">
        <v>0.78546334386810757</v>
      </c>
      <c r="O53" s="1">
        <v>1.2652188135298554</v>
      </c>
      <c r="P53" t="s">
        <v>195</v>
      </c>
      <c r="Q53">
        <v>0.79952599999999996</v>
      </c>
      <c r="R53">
        <v>0.83246200000000004</v>
      </c>
      <c r="S53" s="1">
        <v>0.83047410783424658</v>
      </c>
      <c r="T53" s="1">
        <v>0.96273440972777025</v>
      </c>
      <c r="U53" t="s">
        <v>196</v>
      </c>
      <c r="V53">
        <v>0.71179000000000003</v>
      </c>
      <c r="W53">
        <v>0.98395600000000005</v>
      </c>
      <c r="X53" s="1">
        <v>0.80286922512335179</v>
      </c>
      <c r="Y53" s="1">
        <v>0.8865578324921366</v>
      </c>
      <c r="Z53" t="s">
        <v>197</v>
      </c>
      <c r="AA53">
        <v>1.362082</v>
      </c>
      <c r="AB53">
        <v>1.169918</v>
      </c>
      <c r="AC53" s="1">
        <v>0.77023496813172487</v>
      </c>
      <c r="AD53" s="1">
        <v>1.7683980296348452</v>
      </c>
      <c r="AE53" t="s">
        <v>198</v>
      </c>
      <c r="AF53">
        <v>1.410202</v>
      </c>
      <c r="AG53">
        <v>1.105113</v>
      </c>
      <c r="AH53" s="1">
        <v>0.78145411924513764</v>
      </c>
      <c r="AI53" s="1">
        <v>1.804587070783138</v>
      </c>
      <c r="AJ53" t="s">
        <v>190</v>
      </c>
      <c r="AK53">
        <v>1.462809</v>
      </c>
      <c r="AL53">
        <v>1.3098030000000001</v>
      </c>
      <c r="AM53" s="1">
        <v>0.74656388003698992</v>
      </c>
      <c r="AN53" s="1">
        <v>1.9593889272107865</v>
      </c>
      <c r="AO53" t="s">
        <v>187</v>
      </c>
      <c r="AP53">
        <v>0.94630300000000001</v>
      </c>
      <c r="AQ53">
        <v>1.3299609999999999</v>
      </c>
      <c r="AR53" s="1">
        <v>0.7432132817218452</v>
      </c>
      <c r="AS53" s="1">
        <v>1.2732590001723934</v>
      </c>
      <c r="AT53" t="s">
        <v>188</v>
      </c>
      <c r="AU53">
        <v>0.61758100000000005</v>
      </c>
      <c r="AV53">
        <v>1.2126669999999999</v>
      </c>
      <c r="AW53" s="1">
        <v>0.76292250355077773</v>
      </c>
      <c r="AX53" s="1">
        <v>0.80949375215132291</v>
      </c>
      <c r="AY53" t="s">
        <v>191</v>
      </c>
      <c r="AZ53">
        <v>0.69814799999999999</v>
      </c>
      <c r="BA53">
        <v>1.1549579999999999</v>
      </c>
      <c r="BB53" s="1">
        <v>0.77281048414258713</v>
      </c>
      <c r="BC53" s="1">
        <v>0.90338836535658129</v>
      </c>
      <c r="BD53" t="s">
        <v>189</v>
      </c>
      <c r="BE53">
        <v>0.80532800000000004</v>
      </c>
      <c r="BF53">
        <v>1.1080829999999999</v>
      </c>
      <c r="BG53" s="1">
        <v>0.78093639277351101</v>
      </c>
      <c r="BH53" s="1">
        <v>1.0312337950340127</v>
      </c>
    </row>
    <row r="54" spans="1:60" x14ac:dyDescent="0.25">
      <c r="A54" t="s">
        <v>192</v>
      </c>
      <c r="B54">
        <v>0.28051300000000001</v>
      </c>
      <c r="C54">
        <v>1.025752</v>
      </c>
      <c r="D54" s="1">
        <v>0.79541606896108807</v>
      </c>
      <c r="E54" s="1">
        <v>0.35266197270365024</v>
      </c>
      <c r="F54" t="s">
        <v>193</v>
      </c>
      <c r="G54">
        <v>0.85265599999999997</v>
      </c>
      <c r="H54">
        <v>1.136603</v>
      </c>
      <c r="I54" s="1">
        <v>0.7759822522639136</v>
      </c>
      <c r="J54" s="1">
        <v>1.098808635780512</v>
      </c>
      <c r="K54" t="s">
        <v>194</v>
      </c>
      <c r="L54">
        <v>0.96987599999999996</v>
      </c>
      <c r="M54">
        <v>1.081753</v>
      </c>
      <c r="N54" s="1">
        <v>0.78553818818487064</v>
      </c>
      <c r="O54" s="1">
        <v>1.2346643544358746</v>
      </c>
      <c r="P54" t="s">
        <v>195</v>
      </c>
      <c r="Q54">
        <v>0.95945800000000003</v>
      </c>
      <c r="R54">
        <v>0.70304199999999994</v>
      </c>
      <c r="S54" s="1">
        <v>0.85480723756590848</v>
      </c>
      <c r="T54" s="1">
        <v>1.1224261539152243</v>
      </c>
      <c r="U54" t="s">
        <v>196</v>
      </c>
      <c r="V54">
        <v>0.86471500000000001</v>
      </c>
      <c r="W54">
        <v>1.055912</v>
      </c>
      <c r="X54" s="1">
        <v>0.79008088431336221</v>
      </c>
      <c r="Y54" s="1">
        <v>1.094463892455138</v>
      </c>
      <c r="Z54" t="s">
        <v>197</v>
      </c>
      <c r="AA54">
        <v>1.788592</v>
      </c>
      <c r="AB54">
        <v>1.17553</v>
      </c>
      <c r="AC54" s="1">
        <v>0.76927102073854292</v>
      </c>
      <c r="AD54" s="1">
        <v>2.3250479373093405</v>
      </c>
      <c r="AE54" t="s">
        <v>198</v>
      </c>
      <c r="AF54">
        <v>1.494105</v>
      </c>
      <c r="AG54">
        <v>1.0905879999999999</v>
      </c>
      <c r="AH54" s="1">
        <v>0.78399104621532656</v>
      </c>
      <c r="AI54" s="1">
        <v>1.9057679385660198</v>
      </c>
      <c r="AJ54" t="s">
        <v>190</v>
      </c>
      <c r="AK54">
        <v>1.012834</v>
      </c>
      <c r="AL54">
        <v>1.1147480000000001</v>
      </c>
      <c r="AM54" s="1">
        <v>0.77977580699703597</v>
      </c>
      <c r="AN54" s="1">
        <v>1.298878460849517</v>
      </c>
      <c r="AO54" t="s">
        <v>187</v>
      </c>
      <c r="AP54">
        <v>1.191899</v>
      </c>
      <c r="AQ54">
        <v>1.369426</v>
      </c>
      <c r="AR54" s="1">
        <v>0.73669701223917072</v>
      </c>
      <c r="AS54" s="1">
        <v>1.6178957973200612</v>
      </c>
      <c r="AT54" t="s">
        <v>188</v>
      </c>
      <c r="AU54">
        <v>0.96371899999999999</v>
      </c>
      <c r="AV54">
        <v>1.0841209999999999</v>
      </c>
      <c r="AW54" s="1">
        <v>0.78512321636547744</v>
      </c>
      <c r="AX54" s="1">
        <v>1.2274748471472861</v>
      </c>
      <c r="AY54" t="s">
        <v>191</v>
      </c>
      <c r="AZ54">
        <v>0.676458</v>
      </c>
      <c r="BA54">
        <v>1.0961780000000001</v>
      </c>
      <c r="BB54" s="1">
        <v>0.78301372704900629</v>
      </c>
      <c r="BC54" s="1">
        <v>0.8639158888687819</v>
      </c>
      <c r="BD54" t="s">
        <v>189</v>
      </c>
      <c r="BE54">
        <v>0.92142100000000005</v>
      </c>
      <c r="BF54">
        <v>1.112012</v>
      </c>
      <c r="BG54" s="1">
        <v>0.7802520216672213</v>
      </c>
      <c r="BH54" s="1">
        <v>1.1809274111602206</v>
      </c>
    </row>
    <row r="55" spans="1:60" x14ac:dyDescent="0.25">
      <c r="A55" t="s">
        <v>192</v>
      </c>
      <c r="B55">
        <v>0.19725899999999999</v>
      </c>
      <c r="C55">
        <v>0.96013199999999999</v>
      </c>
      <c r="D55" s="1">
        <v>0.80714878134016965</v>
      </c>
      <c r="E55" s="1">
        <v>0.24438988766417521</v>
      </c>
      <c r="F55" t="s">
        <v>193</v>
      </c>
      <c r="G55">
        <v>0.57822099999999998</v>
      </c>
      <c r="H55">
        <v>1.1127180000000001</v>
      </c>
      <c r="I55" s="1">
        <v>0.78012911095494553</v>
      </c>
      <c r="J55" s="1">
        <v>0.74118628811608822</v>
      </c>
      <c r="K55" t="s">
        <v>194</v>
      </c>
      <c r="L55">
        <v>0.69764499999999996</v>
      </c>
      <c r="M55">
        <v>1.007125</v>
      </c>
      <c r="N55" s="1">
        <v>0.79872909233187783</v>
      </c>
      <c r="O55" s="1">
        <v>0.87344383308142148</v>
      </c>
      <c r="P55" t="s">
        <v>195</v>
      </c>
      <c r="Q55">
        <v>0.65800599999999998</v>
      </c>
      <c r="R55">
        <v>1.2098610000000001</v>
      </c>
      <c r="S55" s="1">
        <v>0.76340035004527673</v>
      </c>
      <c r="T55" s="1">
        <v>0.86194091993928756</v>
      </c>
      <c r="U55" t="s">
        <v>196</v>
      </c>
      <c r="V55">
        <v>0.55738299999999996</v>
      </c>
      <c r="W55">
        <v>1.0806210000000001</v>
      </c>
      <c r="X55" s="1">
        <v>0.78573663901610369</v>
      </c>
      <c r="Y55" s="1">
        <v>0.70937636394040726</v>
      </c>
      <c r="Z55" t="s">
        <v>197</v>
      </c>
      <c r="AA55">
        <v>1.7911250000000001</v>
      </c>
      <c r="AB55">
        <v>1.1659600000000001</v>
      </c>
      <c r="AC55" s="1">
        <v>0.77091554182953392</v>
      </c>
      <c r="AD55" s="1">
        <v>2.3233738364507595</v>
      </c>
      <c r="AE55" t="s">
        <v>198</v>
      </c>
      <c r="AF55">
        <v>0.58245999999999998</v>
      </c>
      <c r="AG55">
        <v>1.079269</v>
      </c>
      <c r="AH55" s="1">
        <v>0.78597372372792396</v>
      </c>
      <c r="AI55" s="1">
        <v>0.74106803117711706</v>
      </c>
      <c r="AJ55" t="s">
        <v>190</v>
      </c>
      <c r="AK55">
        <v>0.858267</v>
      </c>
      <c r="AL55">
        <v>1.109715</v>
      </c>
      <c r="AM55" s="1">
        <v>0.78065205072961819</v>
      </c>
      <c r="AN55" s="1">
        <v>1.0994232311281842</v>
      </c>
      <c r="AO55" t="s">
        <v>187</v>
      </c>
      <c r="AP55">
        <v>1.034241</v>
      </c>
      <c r="AQ55">
        <v>1.0669839999999999</v>
      </c>
      <c r="AR55" s="1">
        <v>0.78813128398803523</v>
      </c>
      <c r="AS55" s="1">
        <v>1.3122699491975769</v>
      </c>
      <c r="AT55" t="s">
        <v>188</v>
      </c>
      <c r="AU55">
        <v>0.54060699999999995</v>
      </c>
      <c r="AV55">
        <v>1.303955</v>
      </c>
      <c r="AW55" s="1">
        <v>0.74753873964069095</v>
      </c>
      <c r="AX55" s="1">
        <v>0.72318258751358622</v>
      </c>
      <c r="AY55" t="s">
        <v>191</v>
      </c>
      <c r="AZ55">
        <v>0.85860700000000001</v>
      </c>
      <c r="BA55">
        <v>1.2033510000000001</v>
      </c>
      <c r="BB55" s="1">
        <v>0.76451012051455836</v>
      </c>
      <c r="BC55" s="1">
        <v>1.1230812738255305</v>
      </c>
      <c r="BD55" t="s">
        <v>189</v>
      </c>
      <c r="BE55">
        <v>0.25384499999999999</v>
      </c>
      <c r="BF55">
        <v>1.0831219999999999</v>
      </c>
      <c r="BG55" s="1">
        <v>0.78529825586222679</v>
      </c>
      <c r="BH55" s="1">
        <v>0.32324661121434439</v>
      </c>
    </row>
    <row r="56" spans="1:60" x14ac:dyDescent="0.25">
      <c r="A56" t="s">
        <v>192</v>
      </c>
      <c r="B56">
        <v>0.244924</v>
      </c>
      <c r="C56">
        <v>0.94184599999999996</v>
      </c>
      <c r="D56" s="1">
        <v>0.81044900216879534</v>
      </c>
      <c r="E56" s="1">
        <v>0.30220778771344425</v>
      </c>
      <c r="F56" t="s">
        <v>193</v>
      </c>
      <c r="G56">
        <v>0.64068499999999995</v>
      </c>
      <c r="H56">
        <v>1.083931</v>
      </c>
      <c r="I56" s="1">
        <v>0.78515650415584481</v>
      </c>
      <c r="J56" s="1">
        <v>0.81599655178151731</v>
      </c>
      <c r="K56" t="s">
        <v>194</v>
      </c>
      <c r="L56">
        <v>0.68644899999999998</v>
      </c>
      <c r="M56">
        <v>0.92227000000000003</v>
      </c>
      <c r="N56" s="1">
        <v>0.81399699627150102</v>
      </c>
      <c r="O56" s="1">
        <v>0.84330655167558066</v>
      </c>
      <c r="P56" t="s">
        <v>195</v>
      </c>
      <c r="Q56">
        <v>0.85297599999999996</v>
      </c>
      <c r="R56">
        <v>1.24397</v>
      </c>
      <c r="S56" s="1">
        <v>0.75761201076887763</v>
      </c>
      <c r="T56" s="1">
        <v>1.1258744421624736</v>
      </c>
      <c r="U56" t="s">
        <v>196</v>
      </c>
      <c r="V56">
        <v>0.78745699999999996</v>
      </c>
      <c r="W56">
        <v>0.91923600000000005</v>
      </c>
      <c r="X56" s="1">
        <v>0.81454827310214339</v>
      </c>
      <c r="Y56" s="1">
        <v>0.96674073962618756</v>
      </c>
      <c r="Z56" t="s">
        <v>197</v>
      </c>
      <c r="AA56">
        <v>0.63507599999999997</v>
      </c>
      <c r="AB56">
        <v>1.1975279999999999</v>
      </c>
      <c r="AC56" s="1">
        <v>0.76550414378993836</v>
      </c>
      <c r="AD56" s="1">
        <v>0.82961797810237703</v>
      </c>
      <c r="AE56" t="s">
        <v>198</v>
      </c>
      <c r="AF56">
        <v>0.53509300000000004</v>
      </c>
      <c r="AG56">
        <v>1.0491569999999999</v>
      </c>
      <c r="AH56" s="1">
        <v>0.79127269864338967</v>
      </c>
      <c r="AI56" s="1">
        <v>0.67624347575418553</v>
      </c>
      <c r="AJ56" t="s">
        <v>190</v>
      </c>
      <c r="AK56">
        <v>1.7455430000000001</v>
      </c>
      <c r="AL56">
        <v>1.133621</v>
      </c>
      <c r="AM56" s="1">
        <v>0.77649877360387998</v>
      </c>
      <c r="AN56" s="1">
        <v>2.2479662033445327</v>
      </c>
      <c r="AO56" t="s">
        <v>187</v>
      </c>
      <c r="AP56">
        <v>0.41216799999999998</v>
      </c>
      <c r="AQ56">
        <v>1.131569</v>
      </c>
      <c r="AR56" s="1">
        <v>0.77685440648208715</v>
      </c>
      <c r="AS56" s="1">
        <v>0.5305601623172409</v>
      </c>
      <c r="AT56" t="s">
        <v>188</v>
      </c>
      <c r="AU56">
        <v>0.80919200000000002</v>
      </c>
      <c r="AV56">
        <v>1.2135039999999999</v>
      </c>
      <c r="AW56" s="1">
        <v>0.76278002494142072</v>
      </c>
      <c r="AX56" s="1">
        <v>1.0608458186383991</v>
      </c>
      <c r="AY56" t="s">
        <v>191</v>
      </c>
      <c r="AZ56">
        <v>0.51550600000000002</v>
      </c>
      <c r="BA56">
        <v>1.1824699999999999</v>
      </c>
      <c r="BB56" s="1">
        <v>0.76808063709977781</v>
      </c>
      <c r="BC56" s="1">
        <v>0.67116130143121033</v>
      </c>
      <c r="BD56" t="s">
        <v>189</v>
      </c>
      <c r="BE56">
        <v>0.18384400000000001</v>
      </c>
      <c r="BF56">
        <v>0.95590799999999998</v>
      </c>
      <c r="BG56" s="1">
        <v>0.80790992482711965</v>
      </c>
      <c r="BH56" s="1">
        <v>0.22755507062169067</v>
      </c>
    </row>
    <row r="57" spans="1:60" x14ac:dyDescent="0.25">
      <c r="A57" t="s">
        <v>192</v>
      </c>
      <c r="B57">
        <v>0.12112100000000001</v>
      </c>
      <c r="C57">
        <v>0.844217</v>
      </c>
      <c r="D57" s="1">
        <v>0.82829858519696264</v>
      </c>
      <c r="E57" s="1">
        <v>0.14622866942504606</v>
      </c>
      <c r="F57" t="s">
        <v>193</v>
      </c>
      <c r="G57">
        <v>0.33382600000000001</v>
      </c>
      <c r="H57">
        <v>1.096549</v>
      </c>
      <c r="I57" s="1">
        <v>0.78294890695608688</v>
      </c>
      <c r="J57" s="1">
        <v>0.42637009520561636</v>
      </c>
      <c r="K57" t="s">
        <v>194</v>
      </c>
      <c r="L57">
        <v>0.82328299999999999</v>
      </c>
      <c r="M57">
        <v>1.2634920000000001</v>
      </c>
      <c r="N57" s="1">
        <v>0.75431887296199274</v>
      </c>
      <c r="O57" s="1">
        <v>1.0914256947691168</v>
      </c>
      <c r="P57" t="s">
        <v>195</v>
      </c>
      <c r="Q57">
        <v>0.92905199999999999</v>
      </c>
      <c r="R57">
        <v>1.0386010000000001</v>
      </c>
      <c r="S57" s="1">
        <v>0.79313874098982406</v>
      </c>
      <c r="T57" s="1">
        <v>1.1713612663032427</v>
      </c>
      <c r="U57" t="s">
        <v>196</v>
      </c>
      <c r="V57">
        <v>0.837399</v>
      </c>
      <c r="W57">
        <v>1.047501</v>
      </c>
      <c r="X57" s="1">
        <v>0.7915651482883499</v>
      </c>
      <c r="Y57" s="1">
        <v>1.0579028167305742</v>
      </c>
      <c r="Z57" t="s">
        <v>197</v>
      </c>
      <c r="AA57">
        <v>2.0269499999999998</v>
      </c>
      <c r="AB57">
        <v>1.1527940000000001</v>
      </c>
      <c r="AC57" s="1">
        <v>0.77318375102808501</v>
      </c>
      <c r="AD57" s="1">
        <v>2.621563111362351</v>
      </c>
      <c r="AE57" t="s">
        <v>198</v>
      </c>
      <c r="AF57">
        <v>0.32327899999999998</v>
      </c>
      <c r="AG57">
        <v>1.294713</v>
      </c>
      <c r="AH57" s="1">
        <v>0.74908197408095722</v>
      </c>
      <c r="AI57" s="1">
        <v>0.431566919490525</v>
      </c>
      <c r="AJ57" t="s">
        <v>190</v>
      </c>
      <c r="AK57">
        <v>1.324784</v>
      </c>
      <c r="AL57">
        <v>1.194599</v>
      </c>
      <c r="AM57" s="1">
        <v>0.76600463123861906</v>
      </c>
      <c r="AN57" s="1">
        <v>1.7294725723235409</v>
      </c>
      <c r="AO57" t="s">
        <v>187</v>
      </c>
      <c r="AP57">
        <v>0.731599</v>
      </c>
      <c r="AQ57">
        <v>1.253727</v>
      </c>
      <c r="AR57" s="1">
        <v>0.75596432342077247</v>
      </c>
      <c r="AS57" s="1">
        <v>0.96776921520513259</v>
      </c>
      <c r="AT57" t="s">
        <v>188</v>
      </c>
      <c r="AU57">
        <v>0.635154</v>
      </c>
      <c r="AV57">
        <v>1.0525450000000001</v>
      </c>
      <c r="AW57" s="1">
        <v>0.79067471436171211</v>
      </c>
      <c r="AX57" s="1">
        <v>0.8033063261833796</v>
      </c>
      <c r="AY57" t="s">
        <v>191</v>
      </c>
      <c r="AZ57">
        <v>0.37682399999999999</v>
      </c>
      <c r="BA57">
        <v>1.032697</v>
      </c>
      <c r="BB57" s="1">
        <v>0.79418434192433407</v>
      </c>
      <c r="BC57" s="1">
        <v>0.47447926143563013</v>
      </c>
      <c r="BD57" t="s">
        <v>189</v>
      </c>
      <c r="BE57">
        <v>0.27149499999999999</v>
      </c>
      <c r="BF57">
        <v>0.76212999999999997</v>
      </c>
      <c r="BG57" s="1">
        <v>0.84361049074955308</v>
      </c>
      <c r="BH57" s="1">
        <v>0.32182506379072529</v>
      </c>
    </row>
    <row r="58" spans="1:60" x14ac:dyDescent="0.25">
      <c r="A58" t="s">
        <v>192</v>
      </c>
      <c r="B58">
        <v>0.26902700000000002</v>
      </c>
      <c r="C58">
        <v>1.124498</v>
      </c>
      <c r="D58" s="1">
        <v>0.77808113223244424</v>
      </c>
      <c r="E58" s="1">
        <v>0.3457570025224963</v>
      </c>
      <c r="F58" t="s">
        <v>193</v>
      </c>
      <c r="G58">
        <v>0.602518</v>
      </c>
      <c r="H58">
        <v>1.2606839999999999</v>
      </c>
      <c r="I58" s="1">
        <v>0.75479166753913185</v>
      </c>
      <c r="J58" s="1">
        <v>0.79825735485979343</v>
      </c>
      <c r="K58" t="s">
        <v>194</v>
      </c>
      <c r="L58">
        <v>0.30733899999999997</v>
      </c>
      <c r="M58">
        <v>0.75985899999999995</v>
      </c>
      <c r="N58" s="1">
        <v>0.84403810630234699</v>
      </c>
      <c r="O58" s="1">
        <v>0.36412929428793656</v>
      </c>
      <c r="P58" t="s">
        <v>195</v>
      </c>
      <c r="Q58">
        <v>0.67839099999999997</v>
      </c>
      <c r="R58">
        <v>1.0312760000000001</v>
      </c>
      <c r="S58" s="1">
        <v>0.79443620737349263</v>
      </c>
      <c r="T58" s="1">
        <v>0.85392759507128591</v>
      </c>
      <c r="U58" t="s">
        <v>196</v>
      </c>
      <c r="V58">
        <v>1.046235</v>
      </c>
      <c r="W58">
        <v>1.057795</v>
      </c>
      <c r="X58" s="1">
        <v>0.78974897840969849</v>
      </c>
      <c r="Y58" s="1">
        <v>1.3247690451044105</v>
      </c>
      <c r="Z58" t="s">
        <v>197</v>
      </c>
      <c r="AA58">
        <v>1.509056</v>
      </c>
      <c r="AB58">
        <v>1.258726</v>
      </c>
      <c r="AC58" s="1">
        <v>0.7551215194494002</v>
      </c>
      <c r="AD58" s="1">
        <v>1.9984280160633403</v>
      </c>
      <c r="AE58" t="s">
        <v>198</v>
      </c>
      <c r="AF58">
        <v>0.80056799999999995</v>
      </c>
      <c r="AG58">
        <v>1.3564529999999999</v>
      </c>
      <c r="AH58" s="1">
        <v>0.73883272294962243</v>
      </c>
      <c r="AI58" s="1">
        <v>1.0835578543461277</v>
      </c>
      <c r="AJ58" t="s">
        <v>190</v>
      </c>
      <c r="AK58">
        <v>0.89792899999999998</v>
      </c>
      <c r="AL58">
        <v>1.210305</v>
      </c>
      <c r="AM58" s="1">
        <v>0.76332471933978108</v>
      </c>
      <c r="AN58" s="1">
        <v>1.1763394755205119</v>
      </c>
      <c r="AO58" t="s">
        <v>187</v>
      </c>
      <c r="AP58">
        <v>0.69411100000000003</v>
      </c>
      <c r="AQ58">
        <v>1.2955760000000001</v>
      </c>
      <c r="AR58" s="1">
        <v>0.74893773509297346</v>
      </c>
      <c r="AS58" s="1">
        <v>0.9267940009910608</v>
      </c>
      <c r="AT58" t="s">
        <v>188</v>
      </c>
      <c r="AU58">
        <v>0.23507500000000001</v>
      </c>
      <c r="AV58">
        <v>1.132811</v>
      </c>
      <c r="AW58" s="1">
        <v>0.77663913555053321</v>
      </c>
      <c r="AX58" s="1">
        <v>0.30268240324171058</v>
      </c>
      <c r="AY58" t="s">
        <v>191</v>
      </c>
      <c r="AZ58">
        <v>0.66588700000000001</v>
      </c>
      <c r="BA58">
        <v>1.152531</v>
      </c>
      <c r="BB58" s="1">
        <v>0.77322912800417565</v>
      </c>
      <c r="BC58" s="1">
        <v>0.86117681794885004</v>
      </c>
      <c r="BD58" t="s">
        <v>189</v>
      </c>
      <c r="BE58">
        <v>0.15167900000000001</v>
      </c>
      <c r="BF58">
        <v>0.64807300000000001</v>
      </c>
      <c r="BG58" s="1">
        <v>0.86535685263017859</v>
      </c>
      <c r="BH58" s="1">
        <v>0.17527913431202929</v>
      </c>
    </row>
    <row r="59" spans="1:60" x14ac:dyDescent="0.25">
      <c r="A59" t="s">
        <v>192</v>
      </c>
      <c r="B59">
        <v>0.272928</v>
      </c>
      <c r="C59">
        <v>1.114285</v>
      </c>
      <c r="D59" s="1">
        <v>0.77985637405839336</v>
      </c>
      <c r="E59" s="1">
        <v>0.34997213471459548</v>
      </c>
      <c r="F59" t="s">
        <v>193</v>
      </c>
      <c r="G59">
        <v>0.28804999999999997</v>
      </c>
      <c r="H59">
        <v>1.028597</v>
      </c>
      <c r="I59" s="1">
        <v>0.79491126456950212</v>
      </c>
      <c r="J59" s="1">
        <v>0.36236749035881183</v>
      </c>
      <c r="K59" t="s">
        <v>194</v>
      </c>
      <c r="L59">
        <v>0.29696600000000001</v>
      </c>
      <c r="M59">
        <v>0.94023599999999996</v>
      </c>
      <c r="N59" s="1">
        <v>0.81074021729108803</v>
      </c>
      <c r="O59" s="1">
        <v>0.36628995782674661</v>
      </c>
      <c r="P59" t="s">
        <v>195</v>
      </c>
      <c r="Q59">
        <v>1.123882</v>
      </c>
      <c r="R59">
        <v>0.83563299999999996</v>
      </c>
      <c r="S59" s="1">
        <v>0.82988668200642834</v>
      </c>
      <c r="T59" s="1">
        <v>1.3542595927467775</v>
      </c>
      <c r="U59" t="s">
        <v>196</v>
      </c>
      <c r="V59">
        <v>0.53023399999999998</v>
      </c>
      <c r="W59">
        <v>0.972194</v>
      </c>
      <c r="X59" s="1">
        <v>0.8049792150372882</v>
      </c>
      <c r="Y59" s="1">
        <v>0.65869278373285511</v>
      </c>
      <c r="Z59" t="s">
        <v>197</v>
      </c>
      <c r="AA59">
        <v>1.50183</v>
      </c>
      <c r="AB59">
        <v>1.289622</v>
      </c>
      <c r="AC59" s="1">
        <v>0.74993343259345657</v>
      </c>
      <c r="AD59" s="1">
        <v>2.0026177454261478</v>
      </c>
      <c r="AE59" t="s">
        <v>198</v>
      </c>
      <c r="AF59">
        <v>0.58578600000000003</v>
      </c>
      <c r="AG59">
        <v>1.2678860000000001</v>
      </c>
      <c r="AH59" s="1">
        <v>0.7535796312347528</v>
      </c>
      <c r="AI59" s="1">
        <v>0.77733788934844206</v>
      </c>
      <c r="AJ59" t="s">
        <v>190</v>
      </c>
      <c r="AK59">
        <v>1.225994</v>
      </c>
      <c r="AL59">
        <v>1.170005</v>
      </c>
      <c r="AM59" s="1">
        <v>0.77022001532881457</v>
      </c>
      <c r="AN59" s="1">
        <v>1.5917451839739727</v>
      </c>
      <c r="AO59" t="s">
        <v>187</v>
      </c>
      <c r="AP59">
        <v>1.098325</v>
      </c>
      <c r="AQ59">
        <v>1.2295050000000001</v>
      </c>
      <c r="AR59" s="1">
        <v>0.76006136004569569</v>
      </c>
      <c r="AS59" s="1">
        <v>1.4450478050008588</v>
      </c>
      <c r="AT59" t="s">
        <v>188</v>
      </c>
      <c r="AU59">
        <v>1.290721</v>
      </c>
      <c r="AV59">
        <v>1.1847909999999999</v>
      </c>
      <c r="AW59" s="1">
        <v>0.76768293870438908</v>
      </c>
      <c r="AX59" s="1">
        <v>1.6813204187894772</v>
      </c>
      <c r="AY59" t="s">
        <v>191</v>
      </c>
      <c r="AZ59">
        <v>0.99831499999999995</v>
      </c>
      <c r="BA59">
        <v>1.223171</v>
      </c>
      <c r="BB59" s="1">
        <v>0.76113638366003089</v>
      </c>
      <c r="BC59" s="1">
        <v>1.3116111927266734</v>
      </c>
      <c r="BD59" t="s">
        <v>189</v>
      </c>
      <c r="BE59">
        <v>0.220332</v>
      </c>
      <c r="BF59">
        <v>1.211141</v>
      </c>
      <c r="BG59" s="1">
        <v>0.76318233591433027</v>
      </c>
      <c r="BH59" s="1">
        <v>0.28870165048570123</v>
      </c>
    </row>
    <row r="60" spans="1:60" x14ac:dyDescent="0.25">
      <c r="B60" s="2"/>
      <c r="C60" s="2"/>
      <c r="E60" s="2">
        <f>AVERAGE(E2:E59)</f>
        <v>0.586201537375165</v>
      </c>
      <c r="F60" t="s">
        <v>193</v>
      </c>
      <c r="G60">
        <v>0.14335700000000001</v>
      </c>
      <c r="H60">
        <v>1.1291260000000001</v>
      </c>
      <c r="I60" s="1">
        <v>0.77727801610968605</v>
      </c>
      <c r="J60" s="1">
        <v>0.18443465147452479</v>
      </c>
      <c r="K60" t="s">
        <v>194</v>
      </c>
      <c r="L60">
        <v>0.38884999999999997</v>
      </c>
      <c r="M60">
        <v>1.0049319999999999</v>
      </c>
      <c r="N60" s="1">
        <v>0.79912004910508749</v>
      </c>
      <c r="O60" s="1">
        <v>0.48659772763236558</v>
      </c>
      <c r="P60" t="s">
        <v>195</v>
      </c>
      <c r="Q60">
        <v>0.73820399999999997</v>
      </c>
      <c r="R60">
        <v>1.1156950000000001</v>
      </c>
      <c r="S60" s="1">
        <v>0.77961104456636199</v>
      </c>
      <c r="T60" s="1">
        <v>0.94688756033543164</v>
      </c>
      <c r="U60" t="s">
        <v>196</v>
      </c>
      <c r="V60">
        <v>1.402631</v>
      </c>
      <c r="W60">
        <v>1.003206</v>
      </c>
      <c r="X60" s="1">
        <v>0.79942788608862825</v>
      </c>
      <c r="Y60" s="1">
        <v>1.7545434984294479</v>
      </c>
      <c r="Z60" t="s">
        <v>197</v>
      </c>
      <c r="AA60">
        <v>0.92282299999999995</v>
      </c>
      <c r="AB60">
        <v>1.3247340000000001</v>
      </c>
      <c r="AC60" s="1">
        <v>0.7440806501336712</v>
      </c>
      <c r="AD60" s="1">
        <v>1.2402190539885944</v>
      </c>
      <c r="AI60" s="2">
        <f>AVERAGE(AI2:AI59)</f>
        <v>1.2090081716866421</v>
      </c>
      <c r="AJ60" t="s">
        <v>190</v>
      </c>
      <c r="AK60">
        <v>1.3091999999999999</v>
      </c>
      <c r="AL60">
        <v>1.032235</v>
      </c>
      <c r="AM60" s="1">
        <v>0.79426622045166351</v>
      </c>
      <c r="AN60" s="1">
        <v>1.6483138351968647</v>
      </c>
      <c r="AO60" t="s">
        <v>187</v>
      </c>
      <c r="AP60">
        <v>1.0499179999999999</v>
      </c>
      <c r="AQ60">
        <v>1.176096</v>
      </c>
      <c r="AR60" s="1">
        <v>0.76917386852079839</v>
      </c>
      <c r="AS60" s="1">
        <v>1.3649943698933789</v>
      </c>
      <c r="AT60" t="s">
        <v>188</v>
      </c>
      <c r="AU60">
        <v>0.73812699999999998</v>
      </c>
      <c r="AV60">
        <v>1.233034</v>
      </c>
      <c r="AW60" s="1">
        <v>0.7594630673966617</v>
      </c>
      <c r="AX60" s="1">
        <v>0.97190637924000844</v>
      </c>
      <c r="AY60" t="s">
        <v>191</v>
      </c>
      <c r="AZ60">
        <v>0.73685500000000004</v>
      </c>
      <c r="BA60">
        <v>1.107999</v>
      </c>
      <c r="BB60" s="1">
        <v>0.78095103082798167</v>
      </c>
      <c r="BC60" s="1">
        <v>0.94353547266436155</v>
      </c>
      <c r="BH60" s="2">
        <f>AVERAGE(BH2:BH59)</f>
        <v>0.58866534211164245</v>
      </c>
    </row>
    <row r="61" spans="1:60" x14ac:dyDescent="0.25">
      <c r="F61" t="s">
        <v>193</v>
      </c>
      <c r="G61">
        <v>0.31693100000000002</v>
      </c>
      <c r="H61">
        <v>0.82817399999999997</v>
      </c>
      <c r="I61" s="1">
        <v>0.83126911859245356</v>
      </c>
      <c r="J61" s="1">
        <v>0.3812616069951491</v>
      </c>
      <c r="K61" t="s">
        <v>194</v>
      </c>
      <c r="L61">
        <v>0.35933799999999999</v>
      </c>
      <c r="M61">
        <v>0.676786</v>
      </c>
      <c r="N61" s="1">
        <v>0.85983013084344717</v>
      </c>
      <c r="O61" s="1">
        <v>0.41791743172283197</v>
      </c>
      <c r="P61" t="s">
        <v>195</v>
      </c>
      <c r="Q61">
        <v>1.0903799999999999</v>
      </c>
      <c r="R61">
        <v>1.109224</v>
      </c>
      <c r="S61" s="1">
        <v>0.78073758637355606</v>
      </c>
      <c r="T61" s="1">
        <v>1.3966024167796254</v>
      </c>
      <c r="U61" t="s">
        <v>196</v>
      </c>
      <c r="V61">
        <v>0.83723800000000004</v>
      </c>
      <c r="W61">
        <v>1.148444</v>
      </c>
      <c r="X61" s="1">
        <v>0.77393462510716882</v>
      </c>
      <c r="Y61" s="1">
        <v>1.0817942147039428</v>
      </c>
      <c r="Z61" t="s">
        <v>197</v>
      </c>
      <c r="AA61">
        <v>1.2805880000000001</v>
      </c>
      <c r="AB61">
        <v>1.3042800000000001</v>
      </c>
      <c r="AC61" s="1">
        <v>0.74748452886048222</v>
      </c>
      <c r="AD61" s="1">
        <v>1.7131966623472703</v>
      </c>
      <c r="AJ61" t="s">
        <v>190</v>
      </c>
      <c r="AK61">
        <v>0.77326700000000004</v>
      </c>
      <c r="AL61">
        <v>1.1313869999999999</v>
      </c>
      <c r="AM61" s="1">
        <v>0.77688595683204953</v>
      </c>
      <c r="AN61" s="1">
        <v>0.99534171418568729</v>
      </c>
      <c r="AO61" t="s">
        <v>187</v>
      </c>
      <c r="AP61">
        <v>0.69946399999999997</v>
      </c>
      <c r="AQ61">
        <v>1.162696</v>
      </c>
      <c r="AR61" s="1">
        <v>0.77147723540769653</v>
      </c>
      <c r="AS61" s="1">
        <v>0.90665539810822771</v>
      </c>
      <c r="AT61" t="s">
        <v>188</v>
      </c>
      <c r="AU61">
        <v>0.98298600000000003</v>
      </c>
      <c r="AV61">
        <v>1.312891</v>
      </c>
      <c r="AW61" s="1">
        <v>0.74604962448869061</v>
      </c>
      <c r="AX61" s="1">
        <v>1.3175879562618842</v>
      </c>
      <c r="AY61" t="s">
        <v>191</v>
      </c>
      <c r="AZ61">
        <v>0.34204200000000001</v>
      </c>
      <c r="BA61">
        <v>1.189683</v>
      </c>
      <c r="BB61" s="1">
        <v>0.76684537922673901</v>
      </c>
      <c r="BC61" s="1">
        <v>0.44603776623770441</v>
      </c>
    </row>
    <row r="62" spans="1:60" x14ac:dyDescent="0.25">
      <c r="F62" t="s">
        <v>193</v>
      </c>
      <c r="G62">
        <v>0.43293500000000001</v>
      </c>
      <c r="H62">
        <v>0.76282700000000003</v>
      </c>
      <c r="I62" s="1">
        <v>0.84347929332259497</v>
      </c>
      <c r="J62" s="1">
        <v>0.51327282534062257</v>
      </c>
      <c r="K62" t="s">
        <v>194</v>
      </c>
      <c r="L62">
        <v>0.28378500000000001</v>
      </c>
      <c r="M62">
        <v>1.062554</v>
      </c>
      <c r="N62" s="1">
        <v>0.78891075740169903</v>
      </c>
      <c r="O62" s="1">
        <v>0.35971749318599017</v>
      </c>
      <c r="P62" t="s">
        <v>195</v>
      </c>
      <c r="Q62">
        <v>0.86796499999999999</v>
      </c>
      <c r="R62">
        <v>1.1457409999999999</v>
      </c>
      <c r="S62" s="1">
        <v>0.77440157001509924</v>
      </c>
      <c r="T62" s="1">
        <v>1.1208202999679824</v>
      </c>
      <c r="U62" t="s">
        <v>196</v>
      </c>
      <c r="V62">
        <v>0.76583000000000001</v>
      </c>
      <c r="W62">
        <v>0.97618899999999997</v>
      </c>
      <c r="X62" s="1">
        <v>0.80426192924653717</v>
      </c>
      <c r="Y62" s="1">
        <v>0.95221466061119964</v>
      </c>
      <c r="Z62" t="s">
        <v>197</v>
      </c>
      <c r="AA62">
        <v>0.97617299999999996</v>
      </c>
      <c r="AB62">
        <v>1.194979</v>
      </c>
      <c r="AC62" s="1">
        <v>0.76593968097475185</v>
      </c>
      <c r="AD62" s="1">
        <v>1.2744776439284364</v>
      </c>
      <c r="AJ62" t="s">
        <v>190</v>
      </c>
      <c r="AK62">
        <v>0.58719299999999996</v>
      </c>
      <c r="AL62">
        <v>1.18631</v>
      </c>
      <c r="AM62" s="1">
        <v>0.76742277278687032</v>
      </c>
      <c r="AN62" s="1">
        <v>0.7651493033854444</v>
      </c>
      <c r="AO62" t="s">
        <v>187</v>
      </c>
      <c r="AP62">
        <v>0.94205099999999997</v>
      </c>
      <c r="AQ62">
        <v>1.3185039999999999</v>
      </c>
      <c r="AR62" s="1">
        <v>0.74511577873285817</v>
      </c>
      <c r="AS62" s="1">
        <v>1.264301504394457</v>
      </c>
      <c r="AT62" t="s">
        <v>188</v>
      </c>
      <c r="AU62">
        <v>1.21099</v>
      </c>
      <c r="AV62">
        <v>1.232445</v>
      </c>
      <c r="AW62" s="1">
        <v>0.75956289136595267</v>
      </c>
      <c r="AX62" s="1">
        <v>1.5943248594230659</v>
      </c>
      <c r="AY62" t="s">
        <v>191</v>
      </c>
      <c r="AZ62">
        <v>0.171928</v>
      </c>
      <c r="BA62">
        <v>1.2468300000000001</v>
      </c>
      <c r="BB62" s="1">
        <v>0.75712866418793479</v>
      </c>
      <c r="BC62" s="1">
        <v>0.22707897367008675</v>
      </c>
    </row>
    <row r="63" spans="1:60" x14ac:dyDescent="0.25">
      <c r="F63" t="s">
        <v>193</v>
      </c>
      <c r="G63">
        <v>0.46940100000000001</v>
      </c>
      <c r="H63">
        <v>1.141429</v>
      </c>
      <c r="I63" s="1">
        <v>0.77514705392147165</v>
      </c>
      <c r="J63" s="1">
        <v>0.60556380576472391</v>
      </c>
      <c r="K63" t="s">
        <v>194</v>
      </c>
      <c r="L63">
        <v>0.43857699999999999</v>
      </c>
      <c r="M63">
        <v>1.057758</v>
      </c>
      <c r="N63" s="1">
        <v>0.78975549885010832</v>
      </c>
      <c r="O63" s="1">
        <v>0.55533263223690421</v>
      </c>
      <c r="P63" t="s">
        <v>195</v>
      </c>
      <c r="Q63">
        <v>0.71119399999999999</v>
      </c>
      <c r="R63">
        <v>0.88966800000000001</v>
      </c>
      <c r="S63" s="1">
        <v>0.8199403567740462</v>
      </c>
      <c r="T63" s="1">
        <v>0.86737284501778245</v>
      </c>
      <c r="U63" t="s">
        <v>196</v>
      </c>
      <c r="V63">
        <v>0.556979</v>
      </c>
      <c r="W63">
        <v>0.97504599999999997</v>
      </c>
      <c r="X63" s="1">
        <v>0.80446708488971341</v>
      </c>
      <c r="Y63" s="1">
        <v>0.69235772409054841</v>
      </c>
      <c r="Z63" t="s">
        <v>197</v>
      </c>
      <c r="AA63">
        <v>1.209835</v>
      </c>
      <c r="AB63">
        <v>1.0632109999999999</v>
      </c>
      <c r="AC63" s="1">
        <v>0.78879510737067438</v>
      </c>
      <c r="AD63" s="1">
        <v>1.533775994165071</v>
      </c>
      <c r="AJ63" t="s">
        <v>190</v>
      </c>
      <c r="AK63">
        <v>0.67443200000000003</v>
      </c>
      <c r="AL63">
        <v>1.0732839999999999</v>
      </c>
      <c r="AM63" s="1">
        <v>0.78702410400386036</v>
      </c>
      <c r="AN63" s="1">
        <v>0.85693944641458142</v>
      </c>
      <c r="AO63" t="s">
        <v>187</v>
      </c>
      <c r="AP63">
        <v>0.45103700000000002</v>
      </c>
      <c r="AQ63">
        <v>1.3107770000000001</v>
      </c>
      <c r="AR63" s="1">
        <v>0.7464016381169335</v>
      </c>
      <c r="AS63" s="1">
        <v>0.60428189994049719</v>
      </c>
      <c r="AT63" t="s">
        <v>188</v>
      </c>
      <c r="AU63">
        <v>0.66724300000000003</v>
      </c>
      <c r="AV63">
        <v>1.092462</v>
      </c>
      <c r="AW63" s="1">
        <v>0.78366327242117872</v>
      </c>
      <c r="AX63" s="1">
        <v>0.85144094853202612</v>
      </c>
      <c r="AY63" t="s">
        <v>191</v>
      </c>
      <c r="AZ63">
        <v>0.25641799999999998</v>
      </c>
      <c r="BA63">
        <v>0.94330700000000001</v>
      </c>
      <c r="BB63" s="1">
        <v>0.81018482854263452</v>
      </c>
      <c r="BC63" s="1">
        <v>0.3164932136056488</v>
      </c>
    </row>
    <row r="64" spans="1:60" x14ac:dyDescent="0.25">
      <c r="F64" t="s">
        <v>193</v>
      </c>
      <c r="G64">
        <v>1.5607960000000001</v>
      </c>
      <c r="H64">
        <v>0.64379799999999998</v>
      </c>
      <c r="I64" s="1">
        <v>0.86618274386769156</v>
      </c>
      <c r="J64" s="1">
        <v>1.8019246066144328</v>
      </c>
      <c r="O64" s="2">
        <f>AVERAGE(O2:O63)</f>
        <v>0.78059691279599763</v>
      </c>
      <c r="P64" t="s">
        <v>195</v>
      </c>
      <c r="Q64">
        <v>0.42344100000000001</v>
      </c>
      <c r="R64">
        <v>1.0253140000000001</v>
      </c>
      <c r="S64" s="1">
        <v>0.79549381424159993</v>
      </c>
      <c r="T64" s="1">
        <v>0.53229955081887848</v>
      </c>
      <c r="U64" t="s">
        <v>196</v>
      </c>
      <c r="V64">
        <v>0.76830399999999999</v>
      </c>
      <c r="W64">
        <v>1.1623000000000001</v>
      </c>
      <c r="X64" s="1">
        <v>0.7715454098871124</v>
      </c>
      <c r="Y64" s="1">
        <v>0.99579880866949011</v>
      </c>
      <c r="Z64" t="s">
        <v>197</v>
      </c>
      <c r="AA64">
        <v>0.40264800000000001</v>
      </c>
      <c r="AB64">
        <v>1.0254639999999999</v>
      </c>
      <c r="AC64" s="1">
        <v>0.79546718828999441</v>
      </c>
      <c r="AD64" s="1">
        <v>0.50617801202531965</v>
      </c>
      <c r="AJ64" t="s">
        <v>190</v>
      </c>
      <c r="AK64">
        <v>0.46995300000000001</v>
      </c>
      <c r="AL64">
        <v>1.2905199999999999</v>
      </c>
      <c r="AM64" s="1">
        <v>0.74978317380576631</v>
      </c>
      <c r="AN64" s="1">
        <v>0.62678520460068743</v>
      </c>
      <c r="AO64" t="s">
        <v>187</v>
      </c>
      <c r="AP64">
        <v>0.82168799999999997</v>
      </c>
      <c r="AQ64">
        <v>1.000418</v>
      </c>
      <c r="AR64" s="1">
        <v>0.79992538427634829</v>
      </c>
      <c r="AS64" s="1">
        <v>1.0272058071307979</v>
      </c>
      <c r="AT64" t="s">
        <v>188</v>
      </c>
      <c r="AU64">
        <v>0.90329000000000004</v>
      </c>
      <c r="AV64">
        <v>1.1315470000000001</v>
      </c>
      <c r="AW64" s="1">
        <v>0.77685822019257278</v>
      </c>
      <c r="AX64" s="1">
        <v>1.1627475600066206</v>
      </c>
      <c r="AY64" t="s">
        <v>191</v>
      </c>
      <c r="AZ64">
        <v>0.213253</v>
      </c>
      <c r="BA64">
        <v>0.96835000000000004</v>
      </c>
      <c r="BB64" s="1">
        <v>0.80566999329669953</v>
      </c>
      <c r="BC64" s="1">
        <v>0.26469026000012208</v>
      </c>
    </row>
    <row r="65" spans="1:55" x14ac:dyDescent="0.25">
      <c r="J65" s="2">
        <f>AVERAGE(J2:J64)</f>
        <v>0.66691505796157435</v>
      </c>
      <c r="P65" t="s">
        <v>195</v>
      </c>
      <c r="Q65">
        <v>0.55390300000000003</v>
      </c>
      <c r="R65">
        <v>0.65324199999999999</v>
      </c>
      <c r="S65" s="1">
        <v>0.8643593003399912</v>
      </c>
      <c r="T65" s="1">
        <v>0.64082494372667154</v>
      </c>
      <c r="U65" t="s">
        <v>196</v>
      </c>
      <c r="V65">
        <v>0.87016199999999999</v>
      </c>
      <c r="W65">
        <v>1.042116</v>
      </c>
      <c r="X65" s="1">
        <v>0.79251688685656674</v>
      </c>
      <c r="Y65" s="1">
        <v>1.0979728185369075</v>
      </c>
      <c r="Z65" t="s">
        <v>197</v>
      </c>
      <c r="AA65">
        <v>1.302203</v>
      </c>
      <c r="AB65">
        <v>1.0048010000000001</v>
      </c>
      <c r="AC65" s="1">
        <v>0.79914340916813886</v>
      </c>
      <c r="AD65" s="1">
        <v>1.6294985168625948</v>
      </c>
      <c r="AJ65" t="s">
        <v>190</v>
      </c>
      <c r="AK65">
        <v>0.86896799999999996</v>
      </c>
      <c r="AL65">
        <v>1.2813669999999999</v>
      </c>
      <c r="AM65" s="1">
        <v>0.75131612058428421</v>
      </c>
      <c r="AN65" s="1">
        <v>1.1565943764446585</v>
      </c>
      <c r="AO65" t="s">
        <v>187</v>
      </c>
      <c r="AP65">
        <v>0.411854</v>
      </c>
      <c r="AQ65">
        <v>1.266227</v>
      </c>
      <c r="AR65" s="1">
        <v>0.75385865440392885</v>
      </c>
      <c r="AS65" s="1">
        <v>0.54632787936307536</v>
      </c>
      <c r="AT65" t="s">
        <v>188</v>
      </c>
      <c r="AU65">
        <v>0.45744299999999999</v>
      </c>
      <c r="AV65">
        <v>1.15317</v>
      </c>
      <c r="AW65" s="1">
        <v>0.77311888210546176</v>
      </c>
      <c r="AX65" s="1">
        <v>0.59168519950544918</v>
      </c>
      <c r="AY65" t="s">
        <v>191</v>
      </c>
      <c r="AZ65">
        <v>0.26729000000000003</v>
      </c>
      <c r="BA65">
        <v>1.2328779999999999</v>
      </c>
      <c r="BB65" s="1">
        <v>0.75948950506542023</v>
      </c>
      <c r="BC65" s="1">
        <v>0.35193376368904061</v>
      </c>
    </row>
    <row r="66" spans="1:55" x14ac:dyDescent="0.25">
      <c r="A66" s="2" t="s">
        <v>199</v>
      </c>
      <c r="B66" s="2" t="s">
        <v>3</v>
      </c>
      <c r="P66" t="s">
        <v>195</v>
      </c>
      <c r="Q66">
        <v>0.57811900000000005</v>
      </c>
      <c r="R66">
        <v>1.0989640000000001</v>
      </c>
      <c r="S66" s="1">
        <v>0.78252709597248515</v>
      </c>
      <c r="T66" s="1">
        <v>0.73878464142068201</v>
      </c>
      <c r="U66" t="s">
        <v>196</v>
      </c>
      <c r="V66">
        <v>0.71179000000000003</v>
      </c>
      <c r="W66">
        <v>0.98395600000000005</v>
      </c>
      <c r="X66" s="1">
        <v>0.80286922512335179</v>
      </c>
      <c r="Y66" s="1">
        <v>0.8865578324921366</v>
      </c>
      <c r="Z66" t="s">
        <v>197</v>
      </c>
      <c r="AA66">
        <v>0.75721700000000003</v>
      </c>
      <c r="AB66">
        <v>1.3271269999999999</v>
      </c>
      <c r="AC66" s="1">
        <v>0.74368343013800375</v>
      </c>
      <c r="AD66" s="1">
        <v>1.0181980252800373</v>
      </c>
      <c r="AJ66" t="s">
        <v>190</v>
      </c>
      <c r="AK66">
        <v>0.35709400000000002</v>
      </c>
      <c r="AL66">
        <v>1.351199</v>
      </c>
      <c r="AM66" s="1">
        <v>0.73969943560623508</v>
      </c>
      <c r="AN66" s="1">
        <v>0.48275553935949223</v>
      </c>
      <c r="AO66" t="s">
        <v>187</v>
      </c>
      <c r="AP66">
        <v>0.36064200000000002</v>
      </c>
      <c r="AQ66">
        <v>1.29071</v>
      </c>
      <c r="AR66" s="1">
        <v>0.74975138571641275</v>
      </c>
      <c r="AS66" s="1">
        <v>0.48101544974857818</v>
      </c>
      <c r="AT66" t="s">
        <v>188</v>
      </c>
      <c r="AU66">
        <v>0.249949</v>
      </c>
      <c r="AV66">
        <v>1.250945</v>
      </c>
      <c r="AW66" s="1">
        <v>0.75643376070006951</v>
      </c>
      <c r="AX66" s="1">
        <v>0.33043078321712593</v>
      </c>
      <c r="BC66" s="2">
        <f>AVERAGE(BC2:BC65)</f>
        <v>0.64903361234396251</v>
      </c>
    </row>
    <row r="67" spans="1:55" x14ac:dyDescent="0.25">
      <c r="A67" s="2">
        <v>1</v>
      </c>
      <c r="B67" s="2">
        <v>0.586201537375165</v>
      </c>
      <c r="P67" t="s">
        <v>195</v>
      </c>
      <c r="Q67">
        <v>0.43572100000000002</v>
      </c>
      <c r="R67">
        <v>1.1807859999999999</v>
      </c>
      <c r="S67" s="1">
        <v>0.76836931586927326</v>
      </c>
      <c r="T67" s="1">
        <v>0.56707235830605651</v>
      </c>
      <c r="U67" t="s">
        <v>196</v>
      </c>
      <c r="V67">
        <v>0.86471500000000001</v>
      </c>
      <c r="W67">
        <v>1.055912</v>
      </c>
      <c r="X67" s="1">
        <v>0.79008088431336221</v>
      </c>
      <c r="Y67" s="1">
        <v>1.094463892455138</v>
      </c>
      <c r="Z67" t="s">
        <v>197</v>
      </c>
      <c r="AA67">
        <v>0.577851</v>
      </c>
      <c r="AB67">
        <v>1.323078</v>
      </c>
      <c r="AC67" s="1">
        <v>0.74435565788046509</v>
      </c>
      <c r="AD67" s="1">
        <v>0.77631034826203493</v>
      </c>
      <c r="AN67" s="2">
        <f>AVERAGE(AN2:AN66)</f>
        <v>1.0108556346757385</v>
      </c>
      <c r="AO67" t="s">
        <v>187</v>
      </c>
      <c r="AP67">
        <v>0.1135</v>
      </c>
      <c r="AQ67">
        <v>1.283741</v>
      </c>
      <c r="AR67" s="1">
        <v>0.75091822168711908</v>
      </c>
      <c r="AS67" s="1">
        <v>0.15114828315791146</v>
      </c>
      <c r="AT67" t="s">
        <v>188</v>
      </c>
      <c r="AU67">
        <v>0.25525799999999998</v>
      </c>
      <c r="AV67">
        <v>0.94335899999999995</v>
      </c>
      <c r="AW67" s="1">
        <v>0.81017542764614336</v>
      </c>
      <c r="AX67" s="1">
        <v>0.31506509737232841</v>
      </c>
    </row>
    <row r="68" spans="1:55" x14ac:dyDescent="0.25">
      <c r="A68" s="2">
        <f>1+A67</f>
        <v>2</v>
      </c>
      <c r="B68" s="2">
        <v>0.66691505796157435</v>
      </c>
      <c r="P68" t="s">
        <v>195</v>
      </c>
      <c r="Q68">
        <v>0.58306000000000002</v>
      </c>
      <c r="R68">
        <v>0.86626300000000001</v>
      </c>
      <c r="S68" s="1">
        <v>0.82423384060378679</v>
      </c>
      <c r="T68" s="1">
        <v>0.70739633739483865</v>
      </c>
      <c r="U68" t="s">
        <v>196</v>
      </c>
      <c r="V68">
        <v>0.55738299999999996</v>
      </c>
      <c r="W68">
        <v>1.0806210000000001</v>
      </c>
      <c r="X68" s="1">
        <v>0.78573663901610369</v>
      </c>
      <c r="Y68" s="1">
        <v>0.70937636394040726</v>
      </c>
      <c r="Z68" t="s">
        <v>197</v>
      </c>
      <c r="AA68">
        <v>0.28212199999999998</v>
      </c>
      <c r="AB68">
        <v>0.64388400000000001</v>
      </c>
      <c r="AC68" s="1">
        <v>0.86616612168113916</v>
      </c>
      <c r="AD68" s="1">
        <v>0.32571350106885993</v>
      </c>
      <c r="AS68" s="2">
        <f>AVERAGE(AS2:AS67)</f>
        <v>0.82212895187522328</v>
      </c>
      <c r="AT68" t="s">
        <v>188</v>
      </c>
      <c r="AU68">
        <v>0.26854099999999997</v>
      </c>
      <c r="AV68">
        <v>1.238421</v>
      </c>
      <c r="AW68" s="1">
        <v>0.75855068483892618</v>
      </c>
      <c r="AX68" s="1">
        <v>0.35401853213938245</v>
      </c>
    </row>
    <row r="69" spans="1:55" x14ac:dyDescent="0.25">
      <c r="A69" s="2">
        <f t="shared" ref="A69:A77" si="0">1+A68</f>
        <v>3</v>
      </c>
      <c r="B69" s="2">
        <v>0.78059691279599763</v>
      </c>
      <c r="P69" t="s">
        <v>195</v>
      </c>
      <c r="Q69">
        <v>0.25051899999999999</v>
      </c>
      <c r="R69">
        <v>1.402466</v>
      </c>
      <c r="S69" s="1">
        <v>0.73128556637765962</v>
      </c>
      <c r="T69" s="1">
        <v>0.34257342345879671</v>
      </c>
      <c r="U69" t="s">
        <v>196</v>
      </c>
      <c r="V69">
        <v>0.78745699999999996</v>
      </c>
      <c r="W69">
        <v>0.91923600000000005</v>
      </c>
      <c r="X69" s="1">
        <v>0.81454827310214339</v>
      </c>
      <c r="Y69" s="1">
        <v>0.96674073962618756</v>
      </c>
      <c r="AD69" s="2">
        <f>AVERAGE(AD2:AD68)</f>
        <v>1.1129911508071082</v>
      </c>
      <c r="AT69" t="s">
        <v>188</v>
      </c>
      <c r="AU69">
        <v>0.51797499999999996</v>
      </c>
      <c r="AV69">
        <v>1.3226100000000001</v>
      </c>
      <c r="AW69" s="1">
        <v>0.7444333958807221</v>
      </c>
      <c r="AX69" s="1">
        <v>0.6957976400121002</v>
      </c>
    </row>
    <row r="70" spans="1:55" x14ac:dyDescent="0.25">
      <c r="A70" s="2">
        <f t="shared" si="0"/>
        <v>4</v>
      </c>
      <c r="B70" s="2">
        <v>0.73392230776551282</v>
      </c>
      <c r="P70" t="s">
        <v>195</v>
      </c>
      <c r="Q70">
        <v>0.39738299999999999</v>
      </c>
      <c r="R70">
        <v>0.79329300000000003</v>
      </c>
      <c r="S70" s="1">
        <v>0.8377645226159649</v>
      </c>
      <c r="T70" s="1">
        <v>0.47433734572472719</v>
      </c>
      <c r="U70" t="s">
        <v>196</v>
      </c>
      <c r="V70">
        <v>0.62966599999999995</v>
      </c>
      <c r="W70">
        <v>0.84155400000000002</v>
      </c>
      <c r="X70" s="1">
        <v>0.82879093239266921</v>
      </c>
      <c r="Y70" s="1">
        <v>0.759740454908444</v>
      </c>
      <c r="AT70" t="s">
        <v>188</v>
      </c>
      <c r="AU70">
        <v>0.12277299999999999</v>
      </c>
      <c r="AV70">
        <v>1.28081</v>
      </c>
      <c r="AW70" s="1">
        <v>0.75140950818823127</v>
      </c>
      <c r="AX70" s="1">
        <v>0.16339026677480481</v>
      </c>
    </row>
    <row r="71" spans="1:55" x14ac:dyDescent="0.25">
      <c r="A71" s="2">
        <f t="shared" si="0"/>
        <v>5</v>
      </c>
      <c r="B71" s="2">
        <v>0.72510042088724924</v>
      </c>
      <c r="P71" t="s">
        <v>195</v>
      </c>
      <c r="Q71">
        <v>0.54268700000000003</v>
      </c>
      <c r="R71">
        <v>1.129383</v>
      </c>
      <c r="S71" s="1">
        <v>0.77723344213155365</v>
      </c>
      <c r="T71" s="1">
        <v>0.69822909126463639</v>
      </c>
      <c r="U71" t="s">
        <v>196</v>
      </c>
      <c r="V71">
        <v>0.58140999999999998</v>
      </c>
      <c r="W71">
        <v>1.124833</v>
      </c>
      <c r="X71" s="1">
        <v>0.77802297043769419</v>
      </c>
      <c r="Y71" s="1">
        <v>0.74729156090714755</v>
      </c>
      <c r="AT71" t="s">
        <v>188</v>
      </c>
      <c r="AU71">
        <v>0.27254</v>
      </c>
      <c r="AV71">
        <v>1.0200039999999999</v>
      </c>
      <c r="AW71" s="1">
        <v>0.79643694734818049</v>
      </c>
      <c r="AX71" s="1">
        <v>0.34219909172653307</v>
      </c>
    </row>
    <row r="72" spans="1:55" x14ac:dyDescent="0.25">
      <c r="A72" s="2">
        <f t="shared" si="0"/>
        <v>6</v>
      </c>
      <c r="B72" s="2">
        <v>1.1129911508071082</v>
      </c>
      <c r="P72" t="s">
        <v>195</v>
      </c>
      <c r="Q72">
        <v>0.41691600000000001</v>
      </c>
      <c r="R72">
        <v>0.55005499999999996</v>
      </c>
      <c r="S72" s="1">
        <v>0.88449251651080696</v>
      </c>
      <c r="T72" s="1">
        <v>0.47136181733303112</v>
      </c>
      <c r="U72" t="s">
        <v>196</v>
      </c>
      <c r="V72">
        <v>0.43240400000000001</v>
      </c>
      <c r="W72">
        <v>1.012095</v>
      </c>
      <c r="X72" s="1">
        <v>0.79784377404836804</v>
      </c>
      <c r="Y72" s="1">
        <v>0.54196575077088482</v>
      </c>
      <c r="AX72" s="2">
        <f>AVERAGE(AX2:AX71)</f>
        <v>0.7544517452281887</v>
      </c>
    </row>
    <row r="73" spans="1:55" x14ac:dyDescent="0.25">
      <c r="A73" s="2">
        <f t="shared" si="0"/>
        <v>7</v>
      </c>
      <c r="B73" s="2">
        <v>1.2090081716866421</v>
      </c>
      <c r="T73" s="2">
        <f>AVERAGE(T2:T72)</f>
        <v>0.73392230776551282</v>
      </c>
      <c r="U73" t="s">
        <v>196</v>
      </c>
      <c r="V73">
        <v>0.39663900000000002</v>
      </c>
      <c r="W73">
        <v>1.0617259999999999</v>
      </c>
      <c r="X73" s="1">
        <v>0.78905653227638317</v>
      </c>
      <c r="Y73" s="1">
        <v>0.50267500967987566</v>
      </c>
    </row>
    <row r="74" spans="1:55" x14ac:dyDescent="0.25">
      <c r="A74" s="2">
        <f t="shared" si="0"/>
        <v>8</v>
      </c>
      <c r="B74" s="2">
        <v>1.0108556346757385</v>
      </c>
      <c r="U74" t="s">
        <v>196</v>
      </c>
      <c r="V74">
        <v>0.56101100000000004</v>
      </c>
      <c r="W74">
        <v>0.96574599999999999</v>
      </c>
      <c r="X74" s="1">
        <v>0.80613827662056958</v>
      </c>
      <c r="Y74" s="1">
        <v>0.6959240322290946</v>
      </c>
    </row>
    <row r="75" spans="1:55" x14ac:dyDescent="0.25">
      <c r="A75" s="2">
        <f t="shared" si="0"/>
        <v>9</v>
      </c>
      <c r="B75" s="2">
        <v>0.82212895187522328</v>
      </c>
      <c r="U75" t="s">
        <v>196</v>
      </c>
      <c r="V75">
        <v>0.40470200000000001</v>
      </c>
      <c r="W75">
        <v>1.018316</v>
      </c>
      <c r="X75" s="1">
        <v>0.79673699482330484</v>
      </c>
      <c r="Y75" s="1">
        <v>0.50794930150036799</v>
      </c>
    </row>
    <row r="76" spans="1:55" x14ac:dyDescent="0.25">
      <c r="A76" s="2">
        <f t="shared" si="0"/>
        <v>10</v>
      </c>
      <c r="B76" s="2">
        <v>0.7544517452281887</v>
      </c>
      <c r="U76" t="s">
        <v>196</v>
      </c>
      <c r="V76">
        <v>0.42941499999999999</v>
      </c>
      <c r="W76">
        <v>0.50762200000000002</v>
      </c>
      <c r="X76" s="1">
        <v>0.89290724203209726</v>
      </c>
      <c r="Y76" s="1">
        <v>0.480917815183947</v>
      </c>
    </row>
    <row r="77" spans="1:55" x14ac:dyDescent="0.25">
      <c r="A77" s="2">
        <f t="shared" si="0"/>
        <v>11</v>
      </c>
      <c r="B77" s="2">
        <v>0.64903361234396251</v>
      </c>
      <c r="Y77" s="2">
        <f>AVERAGE(Y2:Y76)</f>
        <v>0.72510042088724924</v>
      </c>
    </row>
    <row r="78" spans="1:55" x14ac:dyDescent="0.25">
      <c r="A78" s="2">
        <f>1+A77</f>
        <v>12</v>
      </c>
      <c r="B78" s="2">
        <v>0.588665342111642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5"/>
  <sheetViews>
    <sheetView topLeftCell="N1" workbookViewId="0">
      <selection activeCell="Z10" sqref="Z10"/>
    </sheetView>
  </sheetViews>
  <sheetFormatPr defaultRowHeight="14" x14ac:dyDescent="0.25"/>
  <cols>
    <col min="2" max="2" width="18.08984375" customWidth="1"/>
    <col min="5" max="5" width="18.08984375" customWidth="1"/>
    <col min="8" max="8" width="18.08984375" customWidth="1"/>
    <col min="11" max="11" width="18.08984375" customWidth="1"/>
    <col min="14" max="14" width="18.08984375" customWidth="1"/>
    <col min="17" max="17" width="18.08984375" customWidth="1"/>
    <col min="20" max="20" width="18.08984375" customWidth="1"/>
    <col min="23" max="23" width="18.08984375" customWidth="1"/>
    <col min="26" max="26" width="18.08984375" customWidth="1"/>
  </cols>
  <sheetData>
    <row r="1" spans="1:26" x14ac:dyDescent="0.25">
      <c r="A1" s="1" t="s">
        <v>0</v>
      </c>
      <c r="B1" s="1" t="s">
        <v>171</v>
      </c>
      <c r="D1" s="1" t="s">
        <v>0</v>
      </c>
      <c r="E1" s="1" t="s">
        <v>171</v>
      </c>
      <c r="G1" s="1" t="s">
        <v>0</v>
      </c>
      <c r="H1" s="1" t="s">
        <v>171</v>
      </c>
      <c r="J1" s="1" t="s">
        <v>0</v>
      </c>
      <c r="K1" s="1" t="s">
        <v>171</v>
      </c>
      <c r="M1" s="1" t="s">
        <v>0</v>
      </c>
      <c r="N1" s="1" t="s">
        <v>171</v>
      </c>
      <c r="P1" s="1" t="s">
        <v>0</v>
      </c>
      <c r="Q1" s="1" t="s">
        <v>171</v>
      </c>
      <c r="S1" s="1" t="s">
        <v>0</v>
      </c>
      <c r="T1" s="1" t="s">
        <v>171</v>
      </c>
      <c r="V1" s="1" t="s">
        <v>0</v>
      </c>
      <c r="W1" s="1" t="s">
        <v>171</v>
      </c>
      <c r="Y1" s="1" t="s">
        <v>0</v>
      </c>
      <c r="Z1" s="1" t="s">
        <v>171</v>
      </c>
    </row>
    <row r="2" spans="1:26" x14ac:dyDescent="0.25">
      <c r="A2" t="s">
        <v>131</v>
      </c>
      <c r="B2">
        <v>6.3292262839439825E-2</v>
      </c>
      <c r="D2" t="s">
        <v>125</v>
      </c>
      <c r="E2">
        <v>8.2803010465182417E-2</v>
      </c>
      <c r="G2" t="s">
        <v>138</v>
      </c>
      <c r="H2">
        <v>9.1009496109243929E-2</v>
      </c>
      <c r="J2" t="s">
        <v>15</v>
      </c>
      <c r="K2">
        <v>8.9523250841976598E-2</v>
      </c>
      <c r="M2" t="s">
        <v>17</v>
      </c>
      <c r="N2">
        <v>0.87186233136197544</v>
      </c>
      <c r="P2" t="s">
        <v>25</v>
      </c>
      <c r="Q2">
        <v>0.61447547059789176</v>
      </c>
      <c r="S2" t="s">
        <v>37</v>
      </c>
      <c r="T2">
        <v>0.62559315236547042</v>
      </c>
      <c r="V2" t="s">
        <v>49</v>
      </c>
      <c r="W2">
        <v>0.86473014296434614</v>
      </c>
      <c r="Y2" t="s">
        <v>61</v>
      </c>
      <c r="Z2">
        <v>0.49146011679344104</v>
      </c>
    </row>
    <row r="3" spans="1:26" x14ac:dyDescent="0.25">
      <c r="A3" t="s">
        <v>117</v>
      </c>
      <c r="B3">
        <v>0.11476905388071591</v>
      </c>
      <c r="D3" t="s">
        <v>85</v>
      </c>
      <c r="E3">
        <v>8.979126070370104E-2</v>
      </c>
      <c r="G3" t="s">
        <v>67</v>
      </c>
      <c r="H3">
        <v>0.10423980410186892</v>
      </c>
      <c r="J3" t="s">
        <v>16</v>
      </c>
      <c r="K3">
        <v>6.3993049389233239E-2</v>
      </c>
      <c r="M3" t="s">
        <v>18</v>
      </c>
      <c r="N3">
        <v>1.3668852485925289</v>
      </c>
      <c r="P3" t="s">
        <v>26</v>
      </c>
      <c r="Q3">
        <v>1.0400726248078265</v>
      </c>
      <c r="S3" t="s">
        <v>38</v>
      </c>
      <c r="T3">
        <v>0.30012092172515842</v>
      </c>
      <c r="V3" t="s">
        <v>50</v>
      </c>
      <c r="W3">
        <v>1.0421665148096226</v>
      </c>
      <c r="Y3" t="s">
        <v>62</v>
      </c>
      <c r="Z3">
        <v>0.51160279178043611</v>
      </c>
    </row>
    <row r="4" spans="1:26" x14ac:dyDescent="0.25">
      <c r="A4" t="s">
        <v>118</v>
      </c>
      <c r="B4">
        <v>0.17754885049440322</v>
      </c>
      <c r="D4" t="s">
        <v>86</v>
      </c>
      <c r="E4">
        <v>0.12104979067686278</v>
      </c>
      <c r="G4" t="s">
        <v>139</v>
      </c>
      <c r="H4">
        <v>0.13929410777088466</v>
      </c>
      <c r="J4" t="s">
        <v>128</v>
      </c>
      <c r="K4">
        <v>6.4317940649870134E-2</v>
      </c>
      <c r="M4" t="s">
        <v>19</v>
      </c>
      <c r="N4">
        <v>1.7755268733731084</v>
      </c>
      <c r="P4" t="s">
        <v>27</v>
      </c>
      <c r="Q4">
        <v>0.96111001796884143</v>
      </c>
      <c r="S4" t="s">
        <v>39</v>
      </c>
      <c r="T4">
        <v>0.9046057786998809</v>
      </c>
      <c r="V4" t="s">
        <v>51</v>
      </c>
      <c r="W4">
        <v>1.1012434158417426</v>
      </c>
      <c r="Y4" t="s">
        <v>63</v>
      </c>
      <c r="Z4">
        <v>1.2118811070937152</v>
      </c>
    </row>
    <row r="5" spans="1:26" x14ac:dyDescent="0.25">
      <c r="A5" t="s">
        <v>83</v>
      </c>
      <c r="B5">
        <v>0.10890738393478697</v>
      </c>
      <c r="D5" t="s">
        <v>87</v>
      </c>
      <c r="E5">
        <v>8.5558746640538252E-2</v>
      </c>
      <c r="G5" t="s">
        <v>140</v>
      </c>
      <c r="H5">
        <v>0.11210937920696114</v>
      </c>
      <c r="J5" t="s">
        <v>129</v>
      </c>
      <c r="K5">
        <v>7.0221623056301849E-2</v>
      </c>
      <c r="M5" t="s">
        <v>20</v>
      </c>
      <c r="N5">
        <v>1.2152393502840388</v>
      </c>
      <c r="P5" t="s">
        <v>28</v>
      </c>
      <c r="Q5">
        <v>1.0887383512343514</v>
      </c>
      <c r="S5" t="s">
        <v>40</v>
      </c>
      <c r="T5">
        <v>0.76023899516167115</v>
      </c>
      <c r="V5" t="s">
        <v>52</v>
      </c>
      <c r="W5">
        <v>0.56529944342650684</v>
      </c>
      <c r="Y5" t="s">
        <v>64</v>
      </c>
      <c r="Z5">
        <v>1.0707226908534704</v>
      </c>
    </row>
    <row r="6" spans="1:26" x14ac:dyDescent="0.25">
      <c r="A6" t="s">
        <v>84</v>
      </c>
      <c r="B6">
        <v>0.11100132342389409</v>
      </c>
      <c r="D6" t="s">
        <v>88</v>
      </c>
      <c r="E6">
        <v>5.9594512896921366E-2</v>
      </c>
      <c r="G6" t="s">
        <v>7</v>
      </c>
      <c r="H6">
        <v>4.6482057712632883E-2</v>
      </c>
      <c r="J6" t="s">
        <v>4</v>
      </c>
      <c r="K6">
        <v>5.5428275493404885E-2</v>
      </c>
      <c r="M6" t="s">
        <v>21</v>
      </c>
      <c r="N6">
        <v>1.1268236593397414</v>
      </c>
      <c r="P6" t="s">
        <v>29</v>
      </c>
      <c r="Q6">
        <v>1.107663427866066</v>
      </c>
      <c r="S6" t="s">
        <v>41</v>
      </c>
      <c r="T6">
        <v>0.55680063392181101</v>
      </c>
      <c r="V6" t="s">
        <v>53</v>
      </c>
      <c r="W6">
        <v>0.57099067861486297</v>
      </c>
      <c r="Y6" t="s">
        <v>65</v>
      </c>
      <c r="Z6">
        <v>0.87432874918345527</v>
      </c>
    </row>
    <row r="7" spans="1:26" x14ac:dyDescent="0.25">
      <c r="A7" t="s">
        <v>121</v>
      </c>
      <c r="B7">
        <v>3.2812642026652176E-2</v>
      </c>
      <c r="D7" t="s">
        <v>82</v>
      </c>
      <c r="E7">
        <v>6.222755970583594E-2</v>
      </c>
      <c r="G7" t="s">
        <v>8</v>
      </c>
      <c r="H7">
        <v>4.8131147012944839E-2</v>
      </c>
      <c r="J7" t="s">
        <v>14</v>
      </c>
      <c r="K7">
        <v>6.6279415733481589E-2</v>
      </c>
      <c r="M7" t="s">
        <v>22</v>
      </c>
      <c r="N7">
        <v>1.6154361633310144</v>
      </c>
      <c r="P7" t="s">
        <v>30</v>
      </c>
      <c r="Q7">
        <v>1.1541250166262524</v>
      </c>
      <c r="S7" t="s">
        <v>42</v>
      </c>
      <c r="T7">
        <v>1.2217743888643529</v>
      </c>
      <c r="V7" t="s">
        <v>54</v>
      </c>
      <c r="W7">
        <v>1.2506591734616912</v>
      </c>
      <c r="Y7" t="s">
        <v>66</v>
      </c>
      <c r="Z7">
        <v>0.97692726236166838</v>
      </c>
    </row>
    <row r="8" spans="1:26" x14ac:dyDescent="0.25">
      <c r="A8" t="s">
        <v>122</v>
      </c>
      <c r="B8">
        <v>3.7786617169676615E-2</v>
      </c>
      <c r="D8" t="s">
        <v>135</v>
      </c>
      <c r="E8">
        <v>4.4011440166797935E-2</v>
      </c>
      <c r="G8" t="s">
        <v>9</v>
      </c>
      <c r="H8">
        <v>4.5444057294924733E-2</v>
      </c>
      <c r="J8" t="s">
        <v>15</v>
      </c>
      <c r="K8">
        <v>7.8439322047135204E-2</v>
      </c>
      <c r="M8" t="s">
        <v>23</v>
      </c>
      <c r="N8">
        <v>0.75731613349848725</v>
      </c>
      <c r="P8" t="s">
        <v>31</v>
      </c>
      <c r="Q8">
        <v>1.9820167847934711</v>
      </c>
      <c r="S8" t="s">
        <v>43</v>
      </c>
      <c r="T8">
        <v>2.0549055915704058</v>
      </c>
      <c r="V8" t="s">
        <v>55</v>
      </c>
      <c r="W8">
        <v>1.7669594703304865</v>
      </c>
      <c r="Y8" t="s">
        <v>62</v>
      </c>
      <c r="Z8">
        <v>0.11718211536321213</v>
      </c>
    </row>
    <row r="9" spans="1:26" x14ac:dyDescent="0.25">
      <c r="A9" t="s">
        <v>116</v>
      </c>
      <c r="B9">
        <v>0.48956150361109552</v>
      </c>
      <c r="D9" t="s">
        <v>136</v>
      </c>
      <c r="E9">
        <v>3.8773161185068315E-2</v>
      </c>
      <c r="G9" t="s">
        <v>10</v>
      </c>
      <c r="H9">
        <v>3.0439993370476398E-2</v>
      </c>
      <c r="J9" t="s">
        <v>16</v>
      </c>
      <c r="K9">
        <v>4.0923963322836668E-2</v>
      </c>
      <c r="M9" t="s">
        <v>24</v>
      </c>
      <c r="N9">
        <v>0.39659800678892382</v>
      </c>
      <c r="P9" t="s">
        <v>32</v>
      </c>
      <c r="Q9">
        <v>0.98792265419206315</v>
      </c>
      <c r="S9" t="s">
        <v>44</v>
      </c>
      <c r="T9">
        <v>1.1026078363262313</v>
      </c>
      <c r="V9" t="s">
        <v>56</v>
      </c>
      <c r="W9">
        <v>1.0489156331266059</v>
      </c>
      <c r="Y9" t="s">
        <v>64</v>
      </c>
      <c r="Z9">
        <v>0.14670285623570506</v>
      </c>
    </row>
    <row r="10" spans="1:26" x14ac:dyDescent="0.25">
      <c r="A10" t="s">
        <v>131</v>
      </c>
      <c r="B10">
        <v>0.45071636981838586</v>
      </c>
      <c r="D10" t="s">
        <v>124</v>
      </c>
      <c r="E10">
        <v>0.62539217033576266</v>
      </c>
      <c r="G10" t="s">
        <v>127</v>
      </c>
      <c r="H10">
        <v>2.7923941217764491E-2</v>
      </c>
      <c r="J10" t="s">
        <v>128</v>
      </c>
      <c r="K10">
        <v>2.8130339383699417E-2</v>
      </c>
      <c r="M10" t="s">
        <v>17</v>
      </c>
      <c r="N10">
        <v>0.10855939595295531</v>
      </c>
      <c r="P10" t="s">
        <v>33</v>
      </c>
      <c r="Q10">
        <v>0.79766794406604324</v>
      </c>
      <c r="S10" t="s">
        <v>45</v>
      </c>
      <c r="T10">
        <v>1.3167867585694344</v>
      </c>
      <c r="V10" t="s">
        <v>57</v>
      </c>
      <c r="W10">
        <v>0.95728704874755655</v>
      </c>
      <c r="Y10" s="1" t="s">
        <v>180</v>
      </c>
      <c r="Z10" s="1">
        <f>AVERAGE(Z2:Z9)</f>
        <v>0.6751009612081379</v>
      </c>
    </row>
    <row r="11" spans="1:26" x14ac:dyDescent="0.25">
      <c r="A11" t="s">
        <v>117</v>
      </c>
      <c r="B11">
        <v>0.55982778959455026</v>
      </c>
      <c r="D11" t="s">
        <v>132</v>
      </c>
      <c r="E11">
        <v>0.46312295998426101</v>
      </c>
      <c r="G11" t="s">
        <v>137</v>
      </c>
      <c r="H11">
        <v>0.78171168893694543</v>
      </c>
      <c r="J11" t="s">
        <v>129</v>
      </c>
      <c r="K11">
        <v>3.8760637995925114E-2</v>
      </c>
      <c r="M11" t="s">
        <v>142</v>
      </c>
      <c r="N11">
        <v>2.6693357057803672E-2</v>
      </c>
      <c r="P11" t="s">
        <v>34</v>
      </c>
      <c r="Q11">
        <v>0.82765465835493635</v>
      </c>
      <c r="S11" t="s">
        <v>46</v>
      </c>
      <c r="T11">
        <v>1.1040690445203114</v>
      </c>
      <c r="V11" t="s">
        <v>58</v>
      </c>
      <c r="W11">
        <v>0.74842556133917648</v>
      </c>
    </row>
    <row r="12" spans="1:26" x14ac:dyDescent="0.25">
      <c r="A12" t="s">
        <v>118</v>
      </c>
      <c r="B12">
        <v>0.7157614590242084</v>
      </c>
      <c r="D12" t="s">
        <v>133</v>
      </c>
      <c r="E12">
        <v>0.47358196889544424</v>
      </c>
      <c r="G12" t="s">
        <v>126</v>
      </c>
      <c r="H12">
        <v>0.67474862176959827</v>
      </c>
      <c r="J12" t="s">
        <v>5</v>
      </c>
      <c r="K12">
        <v>2.4440194019426199E-2</v>
      </c>
      <c r="M12" t="s">
        <v>143</v>
      </c>
      <c r="N12">
        <v>5.0754965611777829E-2</v>
      </c>
      <c r="P12" t="s">
        <v>35</v>
      </c>
      <c r="Q12">
        <v>1.1398606386755283</v>
      </c>
      <c r="S12" t="s">
        <v>47</v>
      </c>
      <c r="T12">
        <v>0.74368070517712159</v>
      </c>
      <c r="V12" t="s">
        <v>59</v>
      </c>
      <c r="W12">
        <v>0.53995301865943635</v>
      </c>
    </row>
    <row r="13" spans="1:26" x14ac:dyDescent="0.25">
      <c r="A13" t="s">
        <v>83</v>
      </c>
      <c r="B13">
        <v>0.4889040627463962</v>
      </c>
      <c r="D13" t="s">
        <v>134</v>
      </c>
      <c r="E13">
        <v>0.58961881690536111</v>
      </c>
      <c r="G13" t="s">
        <v>138</v>
      </c>
      <c r="H13">
        <v>0.6825867199950042</v>
      </c>
      <c r="J13" t="s">
        <v>141</v>
      </c>
      <c r="K13">
        <v>2.0555327880118556E-2</v>
      </c>
      <c r="M13" t="s">
        <v>144</v>
      </c>
      <c r="N13">
        <v>5.4497604889834794E-2</v>
      </c>
      <c r="P13" t="s">
        <v>36</v>
      </c>
      <c r="Q13">
        <v>1.1668190644515943</v>
      </c>
      <c r="S13" t="s">
        <v>48</v>
      </c>
      <c r="T13">
        <v>0.76186605632542503</v>
      </c>
      <c r="V13" t="s">
        <v>60</v>
      </c>
      <c r="W13">
        <v>0.4026086614431249</v>
      </c>
    </row>
    <row r="14" spans="1:26" x14ac:dyDescent="0.25">
      <c r="A14" t="s">
        <v>84</v>
      </c>
      <c r="B14">
        <v>0.49044788004808448</v>
      </c>
      <c r="D14" t="s">
        <v>125</v>
      </c>
      <c r="E14">
        <v>0.48587893013581596</v>
      </c>
      <c r="G14" t="s">
        <v>67</v>
      </c>
      <c r="H14">
        <v>0.5421405730334482</v>
      </c>
      <c r="J14" t="s">
        <v>6</v>
      </c>
      <c r="K14">
        <v>2.4183596932509654E-2</v>
      </c>
      <c r="M14" t="s">
        <v>145</v>
      </c>
      <c r="N14">
        <v>0.14442961078243055</v>
      </c>
      <c r="P14" t="s">
        <v>25</v>
      </c>
      <c r="Q14">
        <v>3.3372017753657203E-2</v>
      </c>
      <c r="S14" t="s">
        <v>37</v>
      </c>
      <c r="T14">
        <v>2.8638173289965291E-2</v>
      </c>
      <c r="V14" t="s">
        <v>56</v>
      </c>
      <c r="W14">
        <v>8.4667680528271047E-2</v>
      </c>
    </row>
    <row r="15" spans="1:26" x14ac:dyDescent="0.25">
      <c r="A15" t="s">
        <v>119</v>
      </c>
      <c r="B15">
        <v>0.45692688980990065</v>
      </c>
      <c r="D15" t="s">
        <v>85</v>
      </c>
      <c r="E15">
        <v>0.38334875848011518</v>
      </c>
      <c r="G15" t="s">
        <v>139</v>
      </c>
      <c r="H15">
        <v>0.47923525065403277</v>
      </c>
      <c r="J15" t="s">
        <v>11</v>
      </c>
      <c r="K15">
        <v>0.50201054423053837</v>
      </c>
      <c r="M15" t="s">
        <v>17</v>
      </c>
      <c r="N15">
        <v>0.1137860931172551</v>
      </c>
      <c r="P15" t="s">
        <v>26</v>
      </c>
      <c r="Q15">
        <v>5.8268926577387609E-2</v>
      </c>
      <c r="S15" t="s">
        <v>40</v>
      </c>
      <c r="T15">
        <v>0.26142855746105342</v>
      </c>
      <c r="V15" t="s">
        <v>59</v>
      </c>
      <c r="W15">
        <v>7.9503909295238734E-2</v>
      </c>
    </row>
    <row r="16" spans="1:26" x14ac:dyDescent="0.25">
      <c r="A16" t="s">
        <v>149</v>
      </c>
      <c r="B16">
        <v>0.47522859406506834</v>
      </c>
      <c r="D16" t="s">
        <v>86</v>
      </c>
      <c r="E16">
        <v>0.48935322851109103</v>
      </c>
      <c r="G16" t="s">
        <v>140</v>
      </c>
      <c r="H16">
        <v>0.40022759812781483</v>
      </c>
      <c r="J16" t="s">
        <v>12</v>
      </c>
      <c r="K16">
        <v>0.49239574872186065</v>
      </c>
      <c r="M16" t="s">
        <v>18</v>
      </c>
      <c r="N16">
        <v>6.4261378583147163E-2</v>
      </c>
      <c r="P16" t="s">
        <v>27</v>
      </c>
      <c r="Q16">
        <v>4.6328931879554218E-2</v>
      </c>
      <c r="S16" t="s">
        <v>41</v>
      </c>
      <c r="T16">
        <v>0.12312368807815624</v>
      </c>
      <c r="V16" t="s">
        <v>49</v>
      </c>
      <c r="W16">
        <v>0.37817430513799</v>
      </c>
    </row>
    <row r="17" spans="1:23" x14ac:dyDescent="0.25">
      <c r="A17" t="s">
        <v>120</v>
      </c>
      <c r="B17">
        <v>0.36572254298398293</v>
      </c>
      <c r="D17" t="s">
        <v>87</v>
      </c>
      <c r="E17">
        <v>0.57978438973140467</v>
      </c>
      <c r="G17" t="s">
        <v>150</v>
      </c>
      <c r="H17">
        <v>0.50457090523568704</v>
      </c>
      <c r="J17" t="s">
        <v>13</v>
      </c>
      <c r="K17">
        <v>0.82297571328938901</v>
      </c>
      <c r="M17" t="s">
        <v>19</v>
      </c>
      <c r="N17">
        <v>3.5541230997068206E-2</v>
      </c>
      <c r="P17" t="s">
        <v>28</v>
      </c>
      <c r="Q17">
        <v>9.1109469889016775E-2</v>
      </c>
      <c r="S17" t="s">
        <v>42</v>
      </c>
      <c r="T17">
        <v>7.6526032439806282E-2</v>
      </c>
      <c r="V17" t="s">
        <v>50</v>
      </c>
      <c r="W17">
        <v>0.31749321818291198</v>
      </c>
    </row>
    <row r="18" spans="1:23" x14ac:dyDescent="0.25">
      <c r="A18" t="s">
        <v>121</v>
      </c>
      <c r="B18">
        <v>0.42265302126115845</v>
      </c>
      <c r="D18" t="s">
        <v>88</v>
      </c>
      <c r="E18">
        <v>0.50314566451638099</v>
      </c>
      <c r="G18" t="s">
        <v>7</v>
      </c>
      <c r="H18">
        <v>0.45598630030199899</v>
      </c>
      <c r="J18" t="s">
        <v>14</v>
      </c>
      <c r="K18">
        <v>0.60039912972463982</v>
      </c>
      <c r="M18" t="s">
        <v>20</v>
      </c>
      <c r="N18">
        <v>3.6086118629967898E-2</v>
      </c>
      <c r="P18" t="s">
        <v>29</v>
      </c>
      <c r="Q18">
        <v>0.10145276527414096</v>
      </c>
      <c r="S18" t="s">
        <v>43</v>
      </c>
      <c r="T18">
        <v>9.1999332271664416E-2</v>
      </c>
      <c r="V18" t="s">
        <v>53</v>
      </c>
      <c r="W18">
        <v>8.95790245724922E-2</v>
      </c>
    </row>
    <row r="19" spans="1:23" x14ac:dyDescent="0.25">
      <c r="A19" t="s">
        <v>122</v>
      </c>
      <c r="B19">
        <v>0.38432909966193318</v>
      </c>
      <c r="D19" t="s">
        <v>82</v>
      </c>
      <c r="E19">
        <v>0.50855475542636108</v>
      </c>
      <c r="G19" t="s">
        <v>8</v>
      </c>
      <c r="H19">
        <v>0.51043190054913945</v>
      </c>
      <c r="J19" t="s">
        <v>15</v>
      </c>
      <c r="K19">
        <v>0.69475264643565304</v>
      </c>
      <c r="M19" t="s">
        <v>21</v>
      </c>
      <c r="N19">
        <v>2.8899728267467974E-2</v>
      </c>
      <c r="P19" t="s">
        <v>30</v>
      </c>
      <c r="Q19">
        <v>6.4315112056660073E-2</v>
      </c>
      <c r="S19" t="s">
        <v>40</v>
      </c>
      <c r="T19">
        <v>0.17932451045330905</v>
      </c>
      <c r="V19" t="s">
        <v>54</v>
      </c>
      <c r="W19">
        <v>6.0809448733577208E-2</v>
      </c>
    </row>
    <row r="20" spans="1:23" x14ac:dyDescent="0.25">
      <c r="A20" t="s">
        <v>123</v>
      </c>
      <c r="B20">
        <v>0.37288127519386516</v>
      </c>
      <c r="D20" t="s">
        <v>135</v>
      </c>
      <c r="E20">
        <v>0.54813597860505203</v>
      </c>
      <c r="G20" t="s">
        <v>127</v>
      </c>
      <c r="H20">
        <v>0.40667764162115583</v>
      </c>
      <c r="J20" t="s">
        <v>11</v>
      </c>
      <c r="K20">
        <v>1.1099659294891728</v>
      </c>
      <c r="M20" t="s">
        <v>22</v>
      </c>
      <c r="N20">
        <v>3.5424833006808418E-2</v>
      </c>
      <c r="P20" t="s">
        <v>36</v>
      </c>
      <c r="Q20">
        <v>4.5000770407023105E-2</v>
      </c>
      <c r="S20" t="s">
        <v>41</v>
      </c>
      <c r="T20">
        <v>0.10492031730430489</v>
      </c>
      <c r="V20" t="s">
        <v>55</v>
      </c>
      <c r="W20">
        <v>0.13402018632989426</v>
      </c>
    </row>
    <row r="21" spans="1:23" x14ac:dyDescent="0.25">
      <c r="A21" t="s">
        <v>131</v>
      </c>
      <c r="B21">
        <v>0.91621267779020865</v>
      </c>
      <c r="D21" t="s">
        <v>136</v>
      </c>
      <c r="E21">
        <v>0.74628730061916482</v>
      </c>
      <c r="G21" t="s">
        <v>137</v>
      </c>
      <c r="H21">
        <v>1.1456275262049047</v>
      </c>
      <c r="J21" t="s">
        <v>12</v>
      </c>
      <c r="K21">
        <v>0.74118628811608822</v>
      </c>
      <c r="M21" t="s">
        <v>144</v>
      </c>
      <c r="N21">
        <v>1.2346643544358746</v>
      </c>
      <c r="P21" t="s">
        <v>25</v>
      </c>
      <c r="Q21">
        <v>3.112859720031386E-2</v>
      </c>
      <c r="S21" t="s">
        <v>42</v>
      </c>
      <c r="T21">
        <v>4.4552477186995766E-2</v>
      </c>
      <c r="V21" t="s">
        <v>56</v>
      </c>
      <c r="W21">
        <v>0.58693770373018594</v>
      </c>
    </row>
    <row r="22" spans="1:23" x14ac:dyDescent="0.25">
      <c r="A22" t="s">
        <v>117</v>
      </c>
      <c r="B22">
        <v>1.0775097988589912</v>
      </c>
      <c r="D22" t="s">
        <v>134</v>
      </c>
      <c r="E22">
        <v>1.5844870299766955</v>
      </c>
      <c r="G22" t="s">
        <v>126</v>
      </c>
      <c r="H22">
        <v>1.0908920906185524</v>
      </c>
      <c r="J22" t="s">
        <v>13</v>
      </c>
      <c r="K22">
        <v>1.2652188135298554</v>
      </c>
      <c r="M22" t="s">
        <v>145</v>
      </c>
      <c r="N22">
        <v>1.3966024167796254</v>
      </c>
      <c r="P22" t="s">
        <v>26</v>
      </c>
      <c r="Q22">
        <v>6.2957724588255062E-2</v>
      </c>
      <c r="S22" t="s">
        <v>43</v>
      </c>
      <c r="T22">
        <v>4.8863902932263496E-2</v>
      </c>
      <c r="V22" t="s">
        <v>57</v>
      </c>
      <c r="W22">
        <v>0.49653661591469</v>
      </c>
    </row>
    <row r="23" spans="1:23" x14ac:dyDescent="0.25">
      <c r="A23" t="s">
        <v>118</v>
      </c>
      <c r="B23">
        <v>0.84520900576119007</v>
      </c>
      <c r="D23" t="s">
        <v>125</v>
      </c>
      <c r="E23">
        <v>1.13456602333342</v>
      </c>
      <c r="G23" t="s">
        <v>138</v>
      </c>
      <c r="H23">
        <v>1.4359790351776824</v>
      </c>
      <c r="J23" t="s">
        <v>14</v>
      </c>
      <c r="K23">
        <v>0.94688756033543164</v>
      </c>
      <c r="M23" t="s">
        <v>17</v>
      </c>
      <c r="N23">
        <v>0.8865578324921366</v>
      </c>
      <c r="P23" t="s">
        <v>27</v>
      </c>
      <c r="Q23">
        <v>6.3674007454393347E-2</v>
      </c>
      <c r="S23" t="s">
        <v>44</v>
      </c>
      <c r="T23">
        <v>0.10707426951701952</v>
      </c>
      <c r="V23" t="s">
        <v>58</v>
      </c>
      <c r="W23">
        <v>0.388888855771234</v>
      </c>
    </row>
    <row r="24" spans="1:23" x14ac:dyDescent="0.25">
      <c r="A24" t="s">
        <v>83</v>
      </c>
      <c r="B24">
        <v>1.0752375952615962</v>
      </c>
      <c r="D24" t="s">
        <v>85</v>
      </c>
      <c r="E24">
        <v>1.9270504445498484</v>
      </c>
      <c r="G24" t="s">
        <v>67</v>
      </c>
      <c r="H24">
        <v>1.1962788226510617</v>
      </c>
      <c r="J24" t="s">
        <v>15</v>
      </c>
      <c r="K24">
        <v>1.0979728185369075</v>
      </c>
      <c r="M24" t="s">
        <v>18</v>
      </c>
      <c r="N24">
        <v>1.2402190539885944</v>
      </c>
      <c r="P24" t="s">
        <v>28</v>
      </c>
      <c r="Q24">
        <v>9.1486675026213465E-2</v>
      </c>
      <c r="S24" t="s">
        <v>45</v>
      </c>
      <c r="T24">
        <v>3.0202934050155308E-2</v>
      </c>
      <c r="V24" t="s">
        <v>59</v>
      </c>
      <c r="W24">
        <v>0.38910951756853701</v>
      </c>
    </row>
    <row r="25" spans="1:23" x14ac:dyDescent="0.25">
      <c r="A25" t="s">
        <v>84</v>
      </c>
      <c r="B25">
        <v>1.6468048850354746</v>
      </c>
      <c r="D25" t="s">
        <v>86</v>
      </c>
      <c r="E25">
        <v>1.4812014458136458</v>
      </c>
      <c r="G25" t="s">
        <v>139</v>
      </c>
      <c r="H25">
        <v>1.144283043997981</v>
      </c>
      <c r="J25" t="s">
        <v>16</v>
      </c>
      <c r="K25">
        <v>2.0026177454261478</v>
      </c>
      <c r="M25" t="s">
        <v>19</v>
      </c>
      <c r="N25">
        <v>2.0295158945159324</v>
      </c>
      <c r="P25" t="s">
        <v>29</v>
      </c>
      <c r="Q25">
        <v>0.11978660522748621</v>
      </c>
      <c r="S25" t="s">
        <v>46</v>
      </c>
      <c r="T25">
        <v>2.6732457394371006E-2</v>
      </c>
      <c r="V25" t="s">
        <v>49</v>
      </c>
      <c r="W25">
        <v>0.97188904797316278</v>
      </c>
    </row>
    <row r="26" spans="1:23" x14ac:dyDescent="0.25">
      <c r="A26" t="s">
        <v>149</v>
      </c>
      <c r="B26">
        <v>1.2482579829852536</v>
      </c>
      <c r="D26" t="s">
        <v>87</v>
      </c>
      <c r="E26">
        <v>1.7239604222010523</v>
      </c>
      <c r="G26" t="s">
        <v>140</v>
      </c>
      <c r="H26">
        <v>2.4329651743282033</v>
      </c>
      <c r="J26" t="s">
        <v>128</v>
      </c>
      <c r="K26">
        <v>1.2060471273025195</v>
      </c>
      <c r="M26" t="s">
        <v>20</v>
      </c>
      <c r="N26">
        <v>1.5917451839739727</v>
      </c>
      <c r="P26" t="s">
        <v>30</v>
      </c>
      <c r="Q26">
        <v>0.14555006331767822</v>
      </c>
      <c r="S26" t="s">
        <v>47</v>
      </c>
      <c r="T26">
        <v>1.8862093443475194E-2</v>
      </c>
      <c r="V26" t="s">
        <v>50</v>
      </c>
      <c r="W26">
        <v>0.79825735485979343</v>
      </c>
    </row>
    <row r="27" spans="1:23" x14ac:dyDescent="0.25">
      <c r="A27" t="s">
        <v>120</v>
      </c>
      <c r="B27">
        <v>0.82810628038909706</v>
      </c>
      <c r="D27" t="s">
        <v>88</v>
      </c>
      <c r="E27">
        <v>1.2274149061639696</v>
      </c>
      <c r="G27" t="s">
        <v>150</v>
      </c>
      <c r="H27">
        <v>0.89613066616370218</v>
      </c>
      <c r="J27" t="s">
        <v>129</v>
      </c>
      <c r="K27">
        <v>1.1763394755205119</v>
      </c>
      <c r="M27" t="s">
        <v>21</v>
      </c>
      <c r="N27">
        <v>1.3649943698933789</v>
      </c>
      <c r="P27" t="s">
        <v>31</v>
      </c>
      <c r="Q27">
        <v>0.13183745094207788</v>
      </c>
      <c r="S27" t="s">
        <v>48</v>
      </c>
      <c r="T27">
        <v>2.3784382128626845E-2</v>
      </c>
      <c r="V27" t="s">
        <v>51</v>
      </c>
      <c r="W27">
        <v>1.0914256947691168</v>
      </c>
    </row>
    <row r="28" spans="1:23" x14ac:dyDescent="0.25">
      <c r="A28" t="s">
        <v>116</v>
      </c>
      <c r="B28">
        <v>0.65389469350258667</v>
      </c>
      <c r="D28" t="s">
        <v>82</v>
      </c>
      <c r="E28">
        <v>1.0684908959917889</v>
      </c>
      <c r="G28" t="s">
        <v>7</v>
      </c>
      <c r="H28">
        <v>1.154495681471954</v>
      </c>
      <c r="J28" t="s">
        <v>4</v>
      </c>
      <c r="K28">
        <v>1.4450478050008588</v>
      </c>
      <c r="M28" t="s">
        <v>22</v>
      </c>
      <c r="N28">
        <v>1.5943248594230659</v>
      </c>
      <c r="P28" t="s">
        <v>32</v>
      </c>
      <c r="Q28">
        <v>0.13417779420408729</v>
      </c>
      <c r="S28" t="s">
        <v>37</v>
      </c>
      <c r="T28">
        <v>0.94376413965640904</v>
      </c>
      <c r="V28" t="s">
        <v>52</v>
      </c>
      <c r="W28">
        <v>0.53229955081887848</v>
      </c>
    </row>
    <row r="29" spans="1:23" x14ac:dyDescent="0.25">
      <c r="A29" t="s">
        <v>131</v>
      </c>
      <c r="B29">
        <v>1.2336473540189232</v>
      </c>
      <c r="D29" t="s">
        <v>135</v>
      </c>
      <c r="E29">
        <v>1.1730663477939181</v>
      </c>
      <c r="G29" t="s">
        <v>8</v>
      </c>
      <c r="H29">
        <v>1.0713535597444643</v>
      </c>
      <c r="J29" t="s">
        <v>5</v>
      </c>
      <c r="K29">
        <v>1.3175879562618842</v>
      </c>
      <c r="M29" t="s">
        <v>23</v>
      </c>
      <c r="N29">
        <v>0.86117681794885004</v>
      </c>
      <c r="P29" t="s">
        <v>35</v>
      </c>
      <c r="Q29">
        <v>5.9376472628639966E-2</v>
      </c>
      <c r="S29" t="s">
        <v>38</v>
      </c>
      <c r="T29">
        <v>0.81766500293146627</v>
      </c>
      <c r="V29" t="s">
        <v>53</v>
      </c>
      <c r="W29">
        <v>0.96674073962618756</v>
      </c>
    </row>
    <row r="30" spans="1:23" x14ac:dyDescent="0.25">
      <c r="A30" t="s">
        <v>117</v>
      </c>
      <c r="B30">
        <v>0.96768364789869166</v>
      </c>
      <c r="D30" t="s">
        <v>136</v>
      </c>
      <c r="E30">
        <v>1.0610518551985255</v>
      </c>
      <c r="G30" t="s">
        <v>9</v>
      </c>
      <c r="H30">
        <v>1.1011207070554216</v>
      </c>
      <c r="J30" t="s">
        <v>141</v>
      </c>
      <c r="K30">
        <v>0.47447926143563013</v>
      </c>
      <c r="M30" t="s">
        <v>24</v>
      </c>
      <c r="N30">
        <v>0.47440277993237578</v>
      </c>
      <c r="P30" t="s">
        <v>34</v>
      </c>
      <c r="Q30">
        <v>0.95029796188203042</v>
      </c>
      <c r="S30" t="s">
        <v>39</v>
      </c>
      <c r="T30">
        <v>1.3306385115312778</v>
      </c>
      <c r="V30" t="s">
        <v>49</v>
      </c>
      <c r="W30">
        <v>0.97188904797316278</v>
      </c>
    </row>
    <row r="31" spans="1:23" x14ac:dyDescent="0.25">
      <c r="A31" t="s">
        <v>118</v>
      </c>
      <c r="B31">
        <v>1.1713612663032427</v>
      </c>
      <c r="D31" t="s">
        <v>124</v>
      </c>
      <c r="E31">
        <v>0.31012126491369529</v>
      </c>
      <c r="G31" t="s">
        <v>137</v>
      </c>
      <c r="H31">
        <v>0.86600175449531236</v>
      </c>
      <c r="J31" t="s">
        <v>6</v>
      </c>
      <c r="K31">
        <v>0.71650652898283096</v>
      </c>
      <c r="M31" t="s">
        <v>144</v>
      </c>
      <c r="N31">
        <v>1.2346643544358746</v>
      </c>
      <c r="P31" t="s">
        <v>35</v>
      </c>
      <c r="Q31">
        <v>0.71579739927561736</v>
      </c>
      <c r="S31" t="s">
        <v>40</v>
      </c>
      <c r="T31">
        <v>1.2798920474246986</v>
      </c>
      <c r="V31" t="s">
        <v>50</v>
      </c>
      <c r="W31">
        <v>0.79825735485979343</v>
      </c>
    </row>
    <row r="32" spans="1:23" x14ac:dyDescent="0.25">
      <c r="A32" t="s">
        <v>83</v>
      </c>
      <c r="B32">
        <v>0.95221466061119964</v>
      </c>
      <c r="D32" t="s">
        <v>132</v>
      </c>
      <c r="E32">
        <v>1.4363306825694873</v>
      </c>
      <c r="G32" t="s">
        <v>126</v>
      </c>
      <c r="H32">
        <v>1.098808635780512</v>
      </c>
      <c r="J32" t="s">
        <v>11</v>
      </c>
      <c r="K32">
        <v>1.1099659294891728</v>
      </c>
      <c r="M32" t="s">
        <v>145</v>
      </c>
      <c r="N32">
        <v>1.3966024167796254</v>
      </c>
      <c r="P32" t="s">
        <v>36</v>
      </c>
      <c r="Q32">
        <v>1.0953396388010215</v>
      </c>
      <c r="S32" t="s">
        <v>41</v>
      </c>
      <c r="T32">
        <v>0.96072423842246046</v>
      </c>
      <c r="V32" t="s">
        <v>51</v>
      </c>
      <c r="W32">
        <v>1.0914256947691168</v>
      </c>
    </row>
    <row r="33" spans="1:23" x14ac:dyDescent="0.25">
      <c r="A33" t="s">
        <v>84</v>
      </c>
      <c r="B33">
        <v>2.621563111362351</v>
      </c>
      <c r="D33" t="s">
        <v>133</v>
      </c>
      <c r="E33">
        <v>0.6341699591370874</v>
      </c>
      <c r="G33" t="s">
        <v>138</v>
      </c>
      <c r="H33">
        <v>0.90061113639681889</v>
      </c>
      <c r="J33" t="s">
        <v>12</v>
      </c>
      <c r="K33">
        <v>0.74118628811608822</v>
      </c>
      <c r="M33" t="s">
        <v>17</v>
      </c>
      <c r="N33">
        <v>0.8865578324921366</v>
      </c>
      <c r="P33" t="s">
        <v>25</v>
      </c>
      <c r="Q33">
        <v>0.76305353652135766</v>
      </c>
      <c r="S33" t="s">
        <v>42</v>
      </c>
      <c r="T33">
        <v>1.2543383313704277</v>
      </c>
      <c r="V33" t="s">
        <v>52</v>
      </c>
      <c r="W33">
        <v>0.53229955081887848</v>
      </c>
    </row>
    <row r="34" spans="1:23" x14ac:dyDescent="0.25">
      <c r="A34" t="s">
        <v>119</v>
      </c>
      <c r="B34">
        <v>1.944425527686138</v>
      </c>
      <c r="D34" t="s">
        <v>134</v>
      </c>
      <c r="E34">
        <v>0.85392759507128591</v>
      </c>
      <c r="G34" t="s">
        <v>67</v>
      </c>
      <c r="H34">
        <v>1.3542595927467775</v>
      </c>
      <c r="J34" t="s">
        <v>13</v>
      </c>
      <c r="K34">
        <v>1.2652188135298554</v>
      </c>
      <c r="M34" t="s">
        <v>18</v>
      </c>
      <c r="N34">
        <v>1.2402190539885944</v>
      </c>
      <c r="P34" t="s">
        <v>26</v>
      </c>
      <c r="Q34">
        <v>0.81599655178151731</v>
      </c>
      <c r="S34" t="s">
        <v>43</v>
      </c>
      <c r="T34">
        <v>1.0032449765972629</v>
      </c>
      <c r="V34" t="s">
        <v>53</v>
      </c>
      <c r="W34">
        <v>0.96674073962618756</v>
      </c>
    </row>
    <row r="35" spans="1:23" x14ac:dyDescent="0.25">
      <c r="A35" t="s">
        <v>149</v>
      </c>
      <c r="B35">
        <v>1.0994232311281842</v>
      </c>
      <c r="D35" t="s">
        <v>125</v>
      </c>
      <c r="E35">
        <v>0.69235772409054841</v>
      </c>
      <c r="G35" t="s">
        <v>139</v>
      </c>
      <c r="H35">
        <v>0.99579880866949011</v>
      </c>
      <c r="J35" t="s">
        <v>14</v>
      </c>
      <c r="K35">
        <v>0.94688756033543164</v>
      </c>
      <c r="M35" t="s">
        <v>19</v>
      </c>
      <c r="N35">
        <v>2.0295158945159324</v>
      </c>
      <c r="P35" t="s">
        <v>27</v>
      </c>
      <c r="Q35">
        <v>0.87344383308142148</v>
      </c>
      <c r="S35" t="s">
        <v>44</v>
      </c>
      <c r="T35">
        <v>0.6259100574571006</v>
      </c>
      <c r="V35" s="1" t="s">
        <v>179</v>
      </c>
      <c r="W35" s="1">
        <f>AVERAGE(W2:W34)</f>
        <v>0.68442981832195326</v>
      </c>
    </row>
    <row r="36" spans="1:23" x14ac:dyDescent="0.25">
      <c r="A36" t="s">
        <v>120</v>
      </c>
      <c r="B36">
        <v>0.5305601623172409</v>
      </c>
      <c r="D36" t="s">
        <v>85</v>
      </c>
      <c r="E36">
        <v>1.9984280160633403</v>
      </c>
      <c r="G36" t="s">
        <v>150</v>
      </c>
      <c r="H36">
        <v>1.8153854224766768</v>
      </c>
      <c r="J36" t="s">
        <v>15</v>
      </c>
      <c r="K36">
        <v>1.0979728185369075</v>
      </c>
      <c r="M36" t="s">
        <v>20</v>
      </c>
      <c r="N36">
        <v>1.5917451839739727</v>
      </c>
      <c r="P36" t="s">
        <v>28</v>
      </c>
      <c r="Q36">
        <v>1.1208202999679824</v>
      </c>
      <c r="S36" t="s">
        <v>37</v>
      </c>
      <c r="T36">
        <v>0.70670073764806296</v>
      </c>
    </row>
    <row r="37" spans="1:23" x14ac:dyDescent="0.25">
      <c r="A37" t="s">
        <v>121</v>
      </c>
      <c r="B37">
        <v>0.30268240324171058</v>
      </c>
      <c r="D37" t="s">
        <v>86</v>
      </c>
      <c r="E37">
        <v>2.021229789597454</v>
      </c>
      <c r="G37" t="s">
        <v>7</v>
      </c>
      <c r="H37">
        <v>1.7294725723235409</v>
      </c>
      <c r="J37" t="s">
        <v>16</v>
      </c>
      <c r="K37">
        <v>2.0026177454261478</v>
      </c>
      <c r="M37" t="s">
        <v>21</v>
      </c>
      <c r="N37">
        <v>1.3649943698933789</v>
      </c>
      <c r="P37" t="s">
        <v>29</v>
      </c>
      <c r="Q37">
        <v>1.094463892455138</v>
      </c>
      <c r="S37" t="s">
        <v>38</v>
      </c>
      <c r="T37">
        <v>0.42637009520561636</v>
      </c>
    </row>
    <row r="38" spans="1:23" x14ac:dyDescent="0.25">
      <c r="A38" t="s">
        <v>122</v>
      </c>
      <c r="B38">
        <v>0.8639158888687819</v>
      </c>
      <c r="D38" t="s">
        <v>87</v>
      </c>
      <c r="E38">
        <v>2.2479662033445327</v>
      </c>
      <c r="G38" t="s">
        <v>8</v>
      </c>
      <c r="H38">
        <v>0.9267940009910608</v>
      </c>
      <c r="J38" t="s">
        <v>128</v>
      </c>
      <c r="K38">
        <v>1.2060471273025195</v>
      </c>
      <c r="M38" t="s">
        <v>22</v>
      </c>
      <c r="N38">
        <v>1.5943248594230659</v>
      </c>
      <c r="P38" t="s">
        <v>30</v>
      </c>
      <c r="Q38">
        <v>1.7131966623472703</v>
      </c>
      <c r="S38" t="s">
        <v>39</v>
      </c>
      <c r="T38">
        <v>0.84330655167558066</v>
      </c>
    </row>
    <row r="39" spans="1:23" x14ac:dyDescent="0.25">
      <c r="A39" t="s">
        <v>123</v>
      </c>
      <c r="B39">
        <v>0.55225298143784984</v>
      </c>
      <c r="D39" t="s">
        <v>88</v>
      </c>
      <c r="E39">
        <v>0.96776921520513259</v>
      </c>
      <c r="G39" t="s">
        <v>9</v>
      </c>
      <c r="H39">
        <v>0.97190637924000844</v>
      </c>
      <c r="J39" t="s">
        <v>129</v>
      </c>
      <c r="K39">
        <v>1.1763394755205119</v>
      </c>
      <c r="M39" t="s">
        <v>23</v>
      </c>
      <c r="N39">
        <v>0.86117681794885004</v>
      </c>
      <c r="P39" t="s">
        <v>31</v>
      </c>
      <c r="Q39">
        <v>1.804587070783138</v>
      </c>
      <c r="S39" t="s">
        <v>40</v>
      </c>
      <c r="T39">
        <v>0.86737284501778245</v>
      </c>
    </row>
    <row r="40" spans="1:23" x14ac:dyDescent="0.25">
      <c r="A40" t="s">
        <v>116</v>
      </c>
      <c r="B40">
        <v>0.65389469350258667</v>
      </c>
      <c r="D40" t="s">
        <v>82</v>
      </c>
      <c r="E40">
        <v>1.6813204187894772</v>
      </c>
      <c r="G40" t="s">
        <v>10</v>
      </c>
      <c r="H40">
        <v>0.67116130143121033</v>
      </c>
      <c r="J40" t="s">
        <v>4</v>
      </c>
      <c r="K40">
        <v>1.4450478050008588</v>
      </c>
      <c r="M40" t="s">
        <v>24</v>
      </c>
      <c r="N40">
        <v>0.47440277993237578</v>
      </c>
      <c r="P40" t="s">
        <v>32</v>
      </c>
      <c r="Q40">
        <v>1.6483138351968647</v>
      </c>
      <c r="S40" t="s">
        <v>41</v>
      </c>
      <c r="T40">
        <v>0.70937636394040726</v>
      </c>
    </row>
    <row r="41" spans="1:23" x14ac:dyDescent="0.25">
      <c r="A41" t="s">
        <v>131</v>
      </c>
      <c r="B41">
        <v>1.2336473540189232</v>
      </c>
      <c r="D41" t="s">
        <v>135</v>
      </c>
      <c r="E41">
        <v>1.1230812738255305</v>
      </c>
      <c r="G41" t="s">
        <v>127</v>
      </c>
      <c r="H41">
        <v>0.62917235503008218</v>
      </c>
      <c r="J41" t="s">
        <v>5</v>
      </c>
      <c r="K41">
        <v>1.3175879562618842</v>
      </c>
      <c r="M41" t="s">
        <v>142</v>
      </c>
      <c r="N41">
        <v>0.34997213471459548</v>
      </c>
      <c r="P41" t="s">
        <v>33</v>
      </c>
      <c r="Q41">
        <v>0.90665539810822771</v>
      </c>
      <c r="S41" t="s">
        <v>42</v>
      </c>
      <c r="T41">
        <v>1.2744776439284364</v>
      </c>
    </row>
    <row r="42" spans="1:23" x14ac:dyDescent="0.25">
      <c r="A42" t="s">
        <v>117</v>
      </c>
      <c r="B42">
        <v>0.96768364789869166</v>
      </c>
      <c r="D42" t="s">
        <v>136</v>
      </c>
      <c r="E42">
        <v>0.53289513663397114</v>
      </c>
      <c r="G42" t="s">
        <v>137</v>
      </c>
      <c r="H42">
        <v>0.86600175449531236</v>
      </c>
      <c r="J42" t="s">
        <v>141</v>
      </c>
      <c r="K42">
        <v>0.47447926143563013</v>
      </c>
      <c r="M42" t="s">
        <v>143</v>
      </c>
      <c r="N42">
        <v>1.8019246066144328</v>
      </c>
      <c r="P42" t="s">
        <v>34</v>
      </c>
      <c r="Q42">
        <v>0.85144094853202612</v>
      </c>
      <c r="S42" t="s">
        <v>43</v>
      </c>
      <c r="T42">
        <v>1.9057679385660198</v>
      </c>
    </row>
    <row r="43" spans="1:23" x14ac:dyDescent="0.25">
      <c r="A43" t="s">
        <v>118</v>
      </c>
      <c r="B43">
        <v>1.1713612663032427</v>
      </c>
      <c r="D43" t="s">
        <v>124</v>
      </c>
      <c r="E43">
        <v>0.31012126491369529</v>
      </c>
      <c r="G43" t="s">
        <v>126</v>
      </c>
      <c r="H43">
        <v>1.098808635780512</v>
      </c>
      <c r="J43" t="s">
        <v>6</v>
      </c>
      <c r="K43">
        <v>0.71650652898283096</v>
      </c>
      <c r="M43" t="s">
        <v>144</v>
      </c>
      <c r="N43">
        <v>0.55533263223690421</v>
      </c>
      <c r="P43" t="s">
        <v>35</v>
      </c>
      <c r="Q43">
        <v>1.3116111927266734</v>
      </c>
      <c r="S43" t="s">
        <v>44</v>
      </c>
      <c r="T43">
        <v>0.99534171418568729</v>
      </c>
    </row>
    <row r="44" spans="1:23" x14ac:dyDescent="0.25">
      <c r="A44" t="s">
        <v>83</v>
      </c>
      <c r="B44">
        <v>0.95221466061119964</v>
      </c>
      <c r="D44" t="s">
        <v>132</v>
      </c>
      <c r="E44">
        <v>1.4363306825694873</v>
      </c>
      <c r="G44" t="s">
        <v>138</v>
      </c>
      <c r="H44">
        <v>0.90061113639681889</v>
      </c>
      <c r="J44" s="1" t="s">
        <v>175</v>
      </c>
      <c r="K44" s="1">
        <f>AVERAGE(K2:K43)</f>
        <v>0.73279631759580177</v>
      </c>
      <c r="M44" t="s">
        <v>145</v>
      </c>
      <c r="N44">
        <v>0.69822909126463639</v>
      </c>
      <c r="P44" t="s">
        <v>36</v>
      </c>
      <c r="Q44">
        <v>1.0312337950340127</v>
      </c>
      <c r="S44" t="s">
        <v>45</v>
      </c>
      <c r="T44">
        <v>1.264301504394457</v>
      </c>
    </row>
    <row r="45" spans="1:23" x14ac:dyDescent="0.25">
      <c r="A45" t="s">
        <v>84</v>
      </c>
      <c r="B45">
        <v>2.621563111362351</v>
      </c>
      <c r="D45" t="s">
        <v>133</v>
      </c>
      <c r="E45">
        <v>0.6341699591370874</v>
      </c>
      <c r="G45" t="s">
        <v>67</v>
      </c>
      <c r="H45">
        <v>1.3542595927467775</v>
      </c>
      <c r="M45" t="s">
        <v>17</v>
      </c>
      <c r="N45">
        <v>0.50794930150036799</v>
      </c>
      <c r="P45" t="s">
        <v>25</v>
      </c>
      <c r="Q45">
        <v>0.76305353652135766</v>
      </c>
      <c r="S45" t="s">
        <v>46</v>
      </c>
      <c r="T45">
        <v>1.1627475600066206</v>
      </c>
    </row>
    <row r="46" spans="1:23" x14ac:dyDescent="0.25">
      <c r="A46" t="s">
        <v>119</v>
      </c>
      <c r="B46">
        <v>1.944425527686138</v>
      </c>
      <c r="D46" t="s">
        <v>134</v>
      </c>
      <c r="E46">
        <v>0.85392759507128591</v>
      </c>
      <c r="G46" t="s">
        <v>139</v>
      </c>
      <c r="H46">
        <v>0.99579880866949011</v>
      </c>
      <c r="M46" t="s">
        <v>18</v>
      </c>
      <c r="N46">
        <v>0.77631034826203493</v>
      </c>
      <c r="P46" t="s">
        <v>26</v>
      </c>
      <c r="Q46">
        <v>0.81599655178151731</v>
      </c>
      <c r="S46" t="s">
        <v>47</v>
      </c>
      <c r="T46">
        <v>0.94353547266436155</v>
      </c>
    </row>
    <row r="47" spans="1:23" x14ac:dyDescent="0.25">
      <c r="A47" t="s">
        <v>149</v>
      </c>
      <c r="B47">
        <v>1.0994232311281842</v>
      </c>
      <c r="D47" t="s">
        <v>125</v>
      </c>
      <c r="E47">
        <v>0.69235772409054841</v>
      </c>
      <c r="G47" t="s">
        <v>150</v>
      </c>
      <c r="H47">
        <v>1.8153854224766768</v>
      </c>
      <c r="M47" t="s">
        <v>22</v>
      </c>
      <c r="N47">
        <v>0.34219909172653307</v>
      </c>
      <c r="P47" t="s">
        <v>27</v>
      </c>
      <c r="Q47">
        <v>0.87344383308142148</v>
      </c>
      <c r="S47" t="s">
        <v>48</v>
      </c>
      <c r="T47">
        <v>1.1809274111602206</v>
      </c>
    </row>
    <row r="48" spans="1:23" x14ac:dyDescent="0.25">
      <c r="A48" t="s">
        <v>120</v>
      </c>
      <c r="B48">
        <v>0.5305601623172409</v>
      </c>
      <c r="D48" t="s">
        <v>85</v>
      </c>
      <c r="E48">
        <v>1.9984280160633403</v>
      </c>
      <c r="G48" t="s">
        <v>7</v>
      </c>
      <c r="H48">
        <v>1.7294725723235409</v>
      </c>
      <c r="M48" s="1" t="s">
        <v>176</v>
      </c>
      <c r="N48" s="1">
        <f>AVERAGE(N2:N47)</f>
        <v>0.87402057427290147</v>
      </c>
      <c r="P48" t="s">
        <v>28</v>
      </c>
      <c r="Q48">
        <v>1.1208202999679824</v>
      </c>
      <c r="S48" t="s">
        <v>37</v>
      </c>
      <c r="T48">
        <v>0.70670073764806296</v>
      </c>
    </row>
    <row r="49" spans="1:20" x14ac:dyDescent="0.25">
      <c r="A49" t="s">
        <v>121</v>
      </c>
      <c r="B49">
        <v>0.30268240324171058</v>
      </c>
      <c r="D49" t="s">
        <v>86</v>
      </c>
      <c r="E49">
        <v>2.021229789597454</v>
      </c>
      <c r="G49" t="s">
        <v>8</v>
      </c>
      <c r="H49">
        <v>0.9267940009910608</v>
      </c>
      <c r="P49" t="s">
        <v>29</v>
      </c>
      <c r="Q49">
        <v>1.094463892455138</v>
      </c>
      <c r="S49" t="s">
        <v>38</v>
      </c>
      <c r="T49">
        <v>0.42637009520561636</v>
      </c>
    </row>
    <row r="50" spans="1:20" x14ac:dyDescent="0.25">
      <c r="A50" t="s">
        <v>122</v>
      </c>
      <c r="B50">
        <v>0.8639158888687819</v>
      </c>
      <c r="D50" t="s">
        <v>87</v>
      </c>
      <c r="E50">
        <v>2.2479662033445327</v>
      </c>
      <c r="G50" t="s">
        <v>9</v>
      </c>
      <c r="H50">
        <v>0.97190637924000844</v>
      </c>
      <c r="P50" t="s">
        <v>30</v>
      </c>
      <c r="Q50">
        <v>1.7131966623472703</v>
      </c>
      <c r="S50" t="s">
        <v>39</v>
      </c>
      <c r="T50">
        <v>0.84330655167558066</v>
      </c>
    </row>
    <row r="51" spans="1:20" x14ac:dyDescent="0.25">
      <c r="A51" t="s">
        <v>123</v>
      </c>
      <c r="B51">
        <v>0.55225298143784984</v>
      </c>
      <c r="D51" t="s">
        <v>88</v>
      </c>
      <c r="E51">
        <v>0.96776921520513259</v>
      </c>
      <c r="G51" t="s">
        <v>10</v>
      </c>
      <c r="H51">
        <v>0.67116130143121033</v>
      </c>
      <c r="P51" t="s">
        <v>31</v>
      </c>
      <c r="Q51">
        <v>1.804587070783138</v>
      </c>
      <c r="S51" t="s">
        <v>40</v>
      </c>
      <c r="T51">
        <v>0.86737284501778245</v>
      </c>
    </row>
    <row r="52" spans="1:20" x14ac:dyDescent="0.25">
      <c r="A52" t="s">
        <v>116</v>
      </c>
      <c r="B52">
        <v>0.30220778771344425</v>
      </c>
      <c r="D52" t="s">
        <v>82</v>
      </c>
      <c r="E52">
        <v>1.6813204187894772</v>
      </c>
      <c r="G52" t="s">
        <v>127</v>
      </c>
      <c r="H52">
        <v>0.62917235503008218</v>
      </c>
      <c r="P52" t="s">
        <v>32</v>
      </c>
      <c r="Q52">
        <v>1.6483138351968647</v>
      </c>
      <c r="S52" t="s">
        <v>41</v>
      </c>
      <c r="T52">
        <v>0.70937636394040726</v>
      </c>
    </row>
    <row r="53" spans="1:20" x14ac:dyDescent="0.25">
      <c r="A53" t="s">
        <v>131</v>
      </c>
      <c r="B53">
        <v>0.51327282534062257</v>
      </c>
      <c r="D53" t="s">
        <v>135</v>
      </c>
      <c r="E53">
        <v>1.1230812738255305</v>
      </c>
      <c r="G53" t="s">
        <v>137</v>
      </c>
      <c r="H53">
        <v>0.3457570025224963</v>
      </c>
      <c r="P53" t="s">
        <v>33</v>
      </c>
      <c r="Q53">
        <v>0.90665539810822771</v>
      </c>
      <c r="S53" t="s">
        <v>42</v>
      </c>
      <c r="T53">
        <v>1.2744776439284364</v>
      </c>
    </row>
    <row r="54" spans="1:20" x14ac:dyDescent="0.25">
      <c r="A54" t="s">
        <v>117</v>
      </c>
      <c r="B54">
        <v>0.41791743172283197</v>
      </c>
      <c r="D54" t="s">
        <v>136</v>
      </c>
      <c r="E54">
        <v>0.53289513663397114</v>
      </c>
      <c r="G54" t="s">
        <v>126</v>
      </c>
      <c r="H54">
        <v>0.60556380576472391</v>
      </c>
      <c r="P54" t="s">
        <v>34</v>
      </c>
      <c r="Q54">
        <v>0.85144094853202612</v>
      </c>
      <c r="S54" t="s">
        <v>43</v>
      </c>
      <c r="T54">
        <v>1.9057679385660198</v>
      </c>
    </row>
    <row r="55" spans="1:20" x14ac:dyDescent="0.25">
      <c r="A55" t="s">
        <v>118</v>
      </c>
      <c r="B55">
        <v>0.70739633739483865</v>
      </c>
      <c r="D55" t="s">
        <v>124</v>
      </c>
      <c r="E55">
        <v>0.14622866942504606</v>
      </c>
      <c r="G55" t="s">
        <v>138</v>
      </c>
      <c r="H55">
        <v>0.35971749318599017</v>
      </c>
      <c r="P55" t="s">
        <v>35</v>
      </c>
      <c r="Q55">
        <v>1.3116111927266734</v>
      </c>
      <c r="S55" t="s">
        <v>44</v>
      </c>
      <c r="T55">
        <v>0.99534171418568729</v>
      </c>
    </row>
    <row r="56" spans="1:20" x14ac:dyDescent="0.25">
      <c r="A56" t="s">
        <v>83</v>
      </c>
      <c r="B56">
        <v>0.54196575077088482</v>
      </c>
      <c r="D56" t="s">
        <v>134</v>
      </c>
      <c r="E56">
        <v>0.34257342345879671</v>
      </c>
      <c r="G56" t="s">
        <v>67</v>
      </c>
      <c r="H56">
        <v>0.47433734572472719</v>
      </c>
      <c r="P56" t="s">
        <v>36</v>
      </c>
      <c r="Q56">
        <v>1.0312337950340127</v>
      </c>
      <c r="S56" t="s">
        <v>45</v>
      </c>
      <c r="T56">
        <v>1.264301504394457</v>
      </c>
    </row>
    <row r="57" spans="1:20" x14ac:dyDescent="0.25">
      <c r="A57" t="s">
        <v>84</v>
      </c>
      <c r="B57">
        <v>1.6294985168625948</v>
      </c>
      <c r="D57" t="s">
        <v>125</v>
      </c>
      <c r="E57">
        <v>0.50267500967987566</v>
      </c>
      <c r="G57" t="s">
        <v>139</v>
      </c>
      <c r="H57">
        <v>0.6959240322290946</v>
      </c>
      <c r="P57" s="1" t="s">
        <v>177</v>
      </c>
      <c r="Q57" s="1">
        <f>AVERAGE(Q2:Q56)</f>
        <v>0.81416398311075244</v>
      </c>
      <c r="S57" t="s">
        <v>46</v>
      </c>
      <c r="T57">
        <v>1.1627475600066206</v>
      </c>
    </row>
    <row r="58" spans="1:20" x14ac:dyDescent="0.25">
      <c r="A58" t="s">
        <v>119</v>
      </c>
      <c r="B58">
        <v>0.431566919490525</v>
      </c>
      <c r="D58" t="s">
        <v>85</v>
      </c>
      <c r="E58">
        <v>1.0181980252800373</v>
      </c>
      <c r="G58" t="s">
        <v>7</v>
      </c>
      <c r="H58">
        <v>0.48275553935949223</v>
      </c>
      <c r="S58" t="s">
        <v>47</v>
      </c>
      <c r="T58">
        <v>0.94353547266436155</v>
      </c>
    </row>
    <row r="59" spans="1:20" x14ac:dyDescent="0.25">
      <c r="A59" t="s">
        <v>149</v>
      </c>
      <c r="B59">
        <v>0.62678520460068743</v>
      </c>
      <c r="D59" t="s">
        <v>86</v>
      </c>
      <c r="E59">
        <v>1.0835578543461277</v>
      </c>
      <c r="G59" t="s">
        <v>8</v>
      </c>
      <c r="H59">
        <v>0.15114828315791146</v>
      </c>
      <c r="S59" t="s">
        <v>48</v>
      </c>
      <c r="T59">
        <v>1.1809274111602206</v>
      </c>
    </row>
    <row r="60" spans="1:20" x14ac:dyDescent="0.25">
      <c r="A60" t="s">
        <v>120</v>
      </c>
      <c r="B60">
        <v>0.54632787936307536</v>
      </c>
      <c r="D60" t="s">
        <v>87</v>
      </c>
      <c r="E60">
        <v>1.1565943764446585</v>
      </c>
      <c r="G60" t="s">
        <v>9</v>
      </c>
      <c r="H60">
        <v>0.16339026677480481</v>
      </c>
      <c r="S60" s="1" t="s">
        <v>178</v>
      </c>
      <c r="T60" s="1">
        <f>AVERAGE(T2:T59)</f>
        <v>0.78268468919579415</v>
      </c>
    </row>
    <row r="61" spans="1:20" x14ac:dyDescent="0.25">
      <c r="A61" t="s">
        <v>121</v>
      </c>
      <c r="B61">
        <v>0.35401853213938245</v>
      </c>
      <c r="D61" t="s">
        <v>88</v>
      </c>
      <c r="E61">
        <v>0.48101544974857818</v>
      </c>
      <c r="G61" s="1" t="s">
        <v>174</v>
      </c>
      <c r="H61" s="1">
        <f>AVERAGE(H2:H60)</f>
        <v>0.77881110473421511</v>
      </c>
    </row>
    <row r="62" spans="1:20" x14ac:dyDescent="0.25">
      <c r="A62" t="s">
        <v>122</v>
      </c>
      <c r="B62">
        <v>0.26469026000012208</v>
      </c>
      <c r="D62" t="s">
        <v>82</v>
      </c>
      <c r="E62">
        <v>0.6957976400121002</v>
      </c>
    </row>
    <row r="63" spans="1:20" x14ac:dyDescent="0.25">
      <c r="A63" t="s">
        <v>123</v>
      </c>
      <c r="B63">
        <v>0.17527913431202929</v>
      </c>
      <c r="D63" t="s">
        <v>135</v>
      </c>
      <c r="E63">
        <v>0.35193376368904061</v>
      </c>
    </row>
    <row r="64" spans="1:20" x14ac:dyDescent="0.25">
      <c r="A64" s="1" t="s">
        <v>172</v>
      </c>
      <c r="B64" s="1">
        <f>AVERAGE(B2:B63)</f>
        <v>0.74604182716346557</v>
      </c>
      <c r="D64" t="s">
        <v>136</v>
      </c>
      <c r="E64">
        <v>0.28870165048570123</v>
      </c>
    </row>
    <row r="65" spans="4:5" x14ac:dyDescent="0.25">
      <c r="D65" s="1" t="s">
        <v>173</v>
      </c>
      <c r="E65" s="1">
        <f>AVERAGE(E2:E64)</f>
        <v>0.8639329237565561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1"/>
  <sheetViews>
    <sheetView topLeftCell="C1" workbookViewId="0">
      <selection activeCell="R9" sqref="R9"/>
    </sheetView>
  </sheetViews>
  <sheetFormatPr defaultRowHeight="14" x14ac:dyDescent="0.25"/>
  <cols>
    <col min="1" max="1" width="10.54296875" customWidth="1"/>
    <col min="20" max="20" width="11.6328125" style="2" customWidth="1"/>
  </cols>
  <sheetData>
    <row r="1" spans="1:20" x14ac:dyDescent="0.25">
      <c r="A1" s="1" t="s">
        <v>0</v>
      </c>
      <c r="B1" s="1" t="s">
        <v>171</v>
      </c>
      <c r="D1" s="1" t="s">
        <v>0</v>
      </c>
      <c r="E1" s="1" t="s">
        <v>171</v>
      </c>
      <c r="G1" s="1" t="s">
        <v>0</v>
      </c>
      <c r="H1" s="1" t="s">
        <v>171</v>
      </c>
      <c r="J1" s="1" t="s">
        <v>0</v>
      </c>
      <c r="K1" s="1" t="s">
        <v>171</v>
      </c>
      <c r="M1" s="1" t="s">
        <v>0</v>
      </c>
      <c r="N1" s="1" t="s">
        <v>171</v>
      </c>
      <c r="P1" s="1" t="s">
        <v>0</v>
      </c>
      <c r="Q1" s="1" t="s">
        <v>171</v>
      </c>
      <c r="T1" s="2" t="s">
        <v>171</v>
      </c>
    </row>
    <row r="2" spans="1:20" x14ac:dyDescent="0.25">
      <c r="A2" t="s">
        <v>162</v>
      </c>
      <c r="B2">
        <v>1.1327941983012895</v>
      </c>
      <c r="D2" t="s">
        <v>78</v>
      </c>
      <c r="E2">
        <v>0.74146294930157142</v>
      </c>
      <c r="G2" t="s">
        <v>89</v>
      </c>
      <c r="H2">
        <v>8.3840941355419113E-2</v>
      </c>
      <c r="J2" t="s">
        <v>93</v>
      </c>
      <c r="K2">
        <v>4.1457449037950053E-2</v>
      </c>
      <c r="M2" t="s">
        <v>68</v>
      </c>
      <c r="N2">
        <v>0.42355981259144626</v>
      </c>
      <c r="P2" t="s">
        <v>75</v>
      </c>
      <c r="Q2">
        <v>1.023418036025622</v>
      </c>
      <c r="S2">
        <v>2005</v>
      </c>
      <c r="T2" s="2">
        <v>1.1224409350214313</v>
      </c>
    </row>
    <row r="3" spans="1:20" x14ac:dyDescent="0.25">
      <c r="A3" t="s">
        <v>163</v>
      </c>
      <c r="B3">
        <v>1.1915508754464588</v>
      </c>
      <c r="D3" t="s">
        <v>79</v>
      </c>
      <c r="E3">
        <v>0.81287126479712535</v>
      </c>
      <c r="G3" t="s">
        <v>90</v>
      </c>
      <c r="H3">
        <v>0.10478486900257175</v>
      </c>
      <c r="J3" t="s">
        <v>94</v>
      </c>
      <c r="K3">
        <v>2.9694402100654649E-2</v>
      </c>
      <c r="M3" t="s">
        <v>69</v>
      </c>
      <c r="N3">
        <v>0.60285956264378981</v>
      </c>
      <c r="P3" t="s">
        <v>76</v>
      </c>
      <c r="Q3">
        <v>1.4629901888947379</v>
      </c>
      <c r="S3">
        <f>S2+1</f>
        <v>2006</v>
      </c>
      <c r="T3" s="2">
        <v>1.0310650670178687</v>
      </c>
    </row>
    <row r="4" spans="1:20" x14ac:dyDescent="0.25">
      <c r="A4" t="s">
        <v>164</v>
      </c>
      <c r="B4">
        <v>0.86618853822809072</v>
      </c>
      <c r="D4" t="s">
        <v>80</v>
      </c>
      <c r="E4">
        <v>2.4136666836188518</v>
      </c>
      <c r="G4" t="s">
        <v>91</v>
      </c>
      <c r="H4">
        <v>3.775173949708753E-2</v>
      </c>
      <c r="J4" t="s">
        <v>95</v>
      </c>
      <c r="K4">
        <v>7.134569408292965E-2</v>
      </c>
      <c r="M4" t="s">
        <v>70</v>
      </c>
      <c r="N4">
        <v>0.67337002076987618</v>
      </c>
      <c r="P4" t="s">
        <v>77</v>
      </c>
      <c r="Q4">
        <v>1.5723384782361312</v>
      </c>
      <c r="S4">
        <f t="shared" ref="S4:S15" si="0">S3+1</f>
        <v>2007</v>
      </c>
      <c r="T4" s="2">
        <v>0.90027250948452686</v>
      </c>
    </row>
    <row r="5" spans="1:20" x14ac:dyDescent="0.25">
      <c r="A5" t="s">
        <v>165</v>
      </c>
      <c r="B5">
        <v>0.72015567997177643</v>
      </c>
      <c r="D5" t="s">
        <v>81</v>
      </c>
      <c r="E5">
        <v>0.90210350581913601</v>
      </c>
      <c r="G5" t="s">
        <v>92</v>
      </c>
      <c r="H5">
        <v>3.5395430582648442E-2</v>
      </c>
      <c r="J5" t="s">
        <v>96</v>
      </c>
      <c r="K5">
        <v>9.3785397744641646E-2</v>
      </c>
      <c r="M5" t="s">
        <v>71</v>
      </c>
      <c r="N5">
        <v>1.2584160258920807</v>
      </c>
      <c r="P5" t="s">
        <v>107</v>
      </c>
      <c r="Q5">
        <v>0.44789596660568198</v>
      </c>
      <c r="S5">
        <f t="shared" si="0"/>
        <v>2008</v>
      </c>
      <c r="T5" s="2">
        <v>0.98212628879074393</v>
      </c>
    </row>
    <row r="6" spans="1:20" x14ac:dyDescent="0.25">
      <c r="A6" t="s">
        <v>162</v>
      </c>
      <c r="B6">
        <v>1.1327941983012895</v>
      </c>
      <c r="D6" t="s">
        <v>152</v>
      </c>
      <c r="E6">
        <v>1.4887158021934042</v>
      </c>
      <c r="G6" t="s">
        <v>89</v>
      </c>
      <c r="H6">
        <v>1.8222426178130775</v>
      </c>
      <c r="J6" t="s">
        <v>97</v>
      </c>
      <c r="K6">
        <v>7.194638900433703E-2</v>
      </c>
      <c r="M6" t="s">
        <v>72</v>
      </c>
      <c r="N6">
        <v>1.4770355434544029</v>
      </c>
      <c r="P6" t="s">
        <v>108</v>
      </c>
      <c r="Q6">
        <v>0.41922686553820998</v>
      </c>
      <c r="S6">
        <f t="shared" si="0"/>
        <v>2009</v>
      </c>
      <c r="T6" s="2">
        <v>0.77142536470793754</v>
      </c>
    </row>
    <row r="7" spans="1:20" x14ac:dyDescent="0.25">
      <c r="A7" t="s">
        <v>163</v>
      </c>
      <c r="B7">
        <v>1.1915508754464588</v>
      </c>
      <c r="D7" t="s">
        <v>153</v>
      </c>
      <c r="E7">
        <v>1.1707528032419152</v>
      </c>
      <c r="G7" t="s">
        <v>90</v>
      </c>
      <c r="H7">
        <v>0.68217859937923975</v>
      </c>
      <c r="J7" t="s">
        <v>98</v>
      </c>
      <c r="K7">
        <v>8.8942456497289782E-2</v>
      </c>
      <c r="M7" t="s">
        <v>73</v>
      </c>
      <c r="N7">
        <v>0.80214647190725463</v>
      </c>
      <c r="P7" t="s">
        <v>109</v>
      </c>
      <c r="Q7">
        <v>0.18445689390861039</v>
      </c>
      <c r="S7">
        <f t="shared" si="0"/>
        <v>2010</v>
      </c>
      <c r="T7" s="2">
        <v>0.74604182716346557</v>
      </c>
    </row>
    <row r="8" spans="1:20" x14ac:dyDescent="0.25">
      <c r="A8" t="s">
        <v>164</v>
      </c>
      <c r="B8">
        <v>0.86618853822809072</v>
      </c>
      <c r="D8" t="s">
        <v>154</v>
      </c>
      <c r="E8">
        <v>1.1786829941626502</v>
      </c>
      <c r="G8" t="s">
        <v>89</v>
      </c>
      <c r="H8">
        <v>0.71836411097607145</v>
      </c>
      <c r="J8" t="s">
        <v>99</v>
      </c>
      <c r="K8">
        <v>9.253103018159646E-2</v>
      </c>
      <c r="M8" t="s">
        <v>103</v>
      </c>
      <c r="N8">
        <v>4.1051864259591203E-2</v>
      </c>
      <c r="P8" t="s">
        <v>110</v>
      </c>
      <c r="Q8">
        <v>0.11111280243560819</v>
      </c>
      <c r="S8">
        <f t="shared" si="0"/>
        <v>2011</v>
      </c>
      <c r="T8" s="2">
        <v>0.86393292375655617</v>
      </c>
    </row>
    <row r="9" spans="1:20" x14ac:dyDescent="0.25">
      <c r="A9" t="s">
        <v>165</v>
      </c>
      <c r="B9">
        <v>0.72015567997177643</v>
      </c>
      <c r="D9" t="s">
        <v>155</v>
      </c>
      <c r="E9">
        <v>0.80397780774082661</v>
      </c>
      <c r="G9" t="s">
        <v>90</v>
      </c>
      <c r="H9">
        <v>0.42069954644762686</v>
      </c>
      <c r="J9" t="s">
        <v>100</v>
      </c>
      <c r="K9">
        <v>5.0428729618880896E-2</v>
      </c>
      <c r="M9" t="s">
        <v>68</v>
      </c>
      <c r="N9">
        <v>5.8195062623728734E-2</v>
      </c>
      <c r="P9" t="s">
        <v>111</v>
      </c>
      <c r="Q9">
        <v>0.10368919620460779</v>
      </c>
      <c r="S9">
        <f t="shared" si="0"/>
        <v>2012</v>
      </c>
      <c r="T9" s="2">
        <v>0.77881110473421511</v>
      </c>
    </row>
    <row r="10" spans="1:20" x14ac:dyDescent="0.25">
      <c r="A10" s="1" t="s">
        <v>181</v>
      </c>
      <c r="B10" s="1">
        <f>AVERAGE(B2:B9)</f>
        <v>0.97767232298690387</v>
      </c>
      <c r="D10" t="s">
        <v>166</v>
      </c>
      <c r="E10">
        <v>0.48966485121717368</v>
      </c>
      <c r="G10" t="s">
        <v>91</v>
      </c>
      <c r="H10">
        <v>0.41733254307166323</v>
      </c>
      <c r="J10" t="s">
        <v>101</v>
      </c>
      <c r="K10">
        <v>2.5290103122273325E-2</v>
      </c>
      <c r="M10" t="s">
        <v>69</v>
      </c>
      <c r="N10">
        <v>0.20106091974453608</v>
      </c>
      <c r="P10" t="s">
        <v>112</v>
      </c>
      <c r="Q10">
        <v>0.79819979181685397</v>
      </c>
      <c r="S10">
        <f t="shared" si="0"/>
        <v>2013</v>
      </c>
      <c r="T10" s="2">
        <v>0.73279631759580177</v>
      </c>
    </row>
    <row r="11" spans="1:20" x14ac:dyDescent="0.25">
      <c r="D11" t="s">
        <v>167</v>
      </c>
      <c r="E11">
        <v>1.0121519511004624</v>
      </c>
      <c r="G11" t="s">
        <v>92</v>
      </c>
      <c r="H11">
        <v>0.41314232540381679</v>
      </c>
      <c r="J11" t="s">
        <v>102</v>
      </c>
      <c r="K11">
        <v>2.4329066165761241E-2</v>
      </c>
      <c r="M11" t="s">
        <v>70</v>
      </c>
      <c r="N11">
        <v>0.11651586812360258</v>
      </c>
      <c r="P11" t="s">
        <v>113</v>
      </c>
      <c r="Q11">
        <v>0.52781069771725098</v>
      </c>
      <c r="S11">
        <f t="shared" si="0"/>
        <v>2014</v>
      </c>
      <c r="T11" s="2">
        <v>0.87402057427290147</v>
      </c>
    </row>
    <row r="12" spans="1:20" x14ac:dyDescent="0.25">
      <c r="D12" t="s">
        <v>168</v>
      </c>
      <c r="E12">
        <v>0.62695164123748337</v>
      </c>
      <c r="G12" t="s">
        <v>146</v>
      </c>
      <c r="H12">
        <v>0.60229193370614675</v>
      </c>
      <c r="J12" t="s">
        <v>147</v>
      </c>
      <c r="K12">
        <v>0.57600173407790412</v>
      </c>
      <c r="M12" t="s">
        <v>71</v>
      </c>
      <c r="N12">
        <v>8.2530401009845392E-2</v>
      </c>
      <c r="P12" t="s">
        <v>114</v>
      </c>
      <c r="Q12">
        <v>0.68128832387193305</v>
      </c>
      <c r="S12">
        <f t="shared" si="0"/>
        <v>2015</v>
      </c>
      <c r="T12" s="2">
        <v>0.81416398311075244</v>
      </c>
    </row>
    <row r="13" spans="1:20" x14ac:dyDescent="0.25">
      <c r="D13" t="s">
        <v>78</v>
      </c>
      <c r="E13">
        <v>0.96273440972777025</v>
      </c>
      <c r="G13" t="s">
        <v>156</v>
      </c>
      <c r="H13">
        <v>0.9502230777828804</v>
      </c>
      <c r="J13" t="s">
        <v>93</v>
      </c>
      <c r="K13">
        <v>0.44076825698857547</v>
      </c>
      <c r="M13" t="s">
        <v>104</v>
      </c>
      <c r="N13">
        <v>7.4339927839739639E-2</v>
      </c>
      <c r="P13" t="s">
        <v>115</v>
      </c>
      <c r="Q13">
        <v>0.47731615535694999</v>
      </c>
      <c r="S13">
        <f t="shared" si="0"/>
        <v>2016</v>
      </c>
      <c r="T13" s="2">
        <v>0.78268468919579415</v>
      </c>
    </row>
    <row r="14" spans="1:20" x14ac:dyDescent="0.25">
      <c r="D14" t="s">
        <v>79</v>
      </c>
      <c r="E14">
        <v>1.0579028167305742</v>
      </c>
      <c r="G14" t="s">
        <v>157</v>
      </c>
      <c r="H14">
        <v>1.0895435055204048</v>
      </c>
      <c r="J14" t="s">
        <v>94</v>
      </c>
      <c r="K14">
        <v>0.63101016651479913</v>
      </c>
      <c r="M14" t="s">
        <v>105</v>
      </c>
      <c r="N14">
        <v>6.8333598783805474E-2</v>
      </c>
      <c r="P14" t="s">
        <v>75</v>
      </c>
      <c r="Q14">
        <v>0.31168129061099198</v>
      </c>
      <c r="S14">
        <f t="shared" si="0"/>
        <v>2017</v>
      </c>
      <c r="T14" s="2">
        <v>0.68442981832195326</v>
      </c>
    </row>
    <row r="15" spans="1:20" x14ac:dyDescent="0.25">
      <c r="D15" t="s">
        <v>80</v>
      </c>
      <c r="E15">
        <v>1.485538878531147</v>
      </c>
      <c r="G15" t="s">
        <v>158</v>
      </c>
      <c r="H15">
        <v>0.92174187853888823</v>
      </c>
      <c r="J15" t="s">
        <v>95</v>
      </c>
      <c r="K15">
        <v>0.61857988408629827</v>
      </c>
      <c r="M15" t="s">
        <v>106</v>
      </c>
      <c r="N15">
        <v>6.3929656215178238E-2</v>
      </c>
      <c r="P15" t="s">
        <v>76</v>
      </c>
      <c r="Q15">
        <v>0.35091825142009703</v>
      </c>
      <c r="S15">
        <f t="shared" si="0"/>
        <v>2018</v>
      </c>
      <c r="T15" s="2">
        <v>0.6751009612081379</v>
      </c>
    </row>
    <row r="16" spans="1:20" x14ac:dyDescent="0.25">
      <c r="D16" t="s">
        <v>81</v>
      </c>
      <c r="E16">
        <v>1.6490014382953611</v>
      </c>
      <c r="G16" t="s">
        <v>159</v>
      </c>
      <c r="H16">
        <v>1.2152802277967452</v>
      </c>
      <c r="J16" t="s">
        <v>96</v>
      </c>
      <c r="K16">
        <v>0.49983829556834841</v>
      </c>
      <c r="M16" t="s">
        <v>130</v>
      </c>
      <c r="N16">
        <v>2.789520059150385</v>
      </c>
      <c r="P16" t="s">
        <v>77</v>
      </c>
      <c r="Q16">
        <v>0.32956116091670001</v>
      </c>
    </row>
    <row r="17" spans="4:17" x14ac:dyDescent="0.25">
      <c r="D17" t="s">
        <v>169</v>
      </c>
      <c r="E17">
        <v>2.1201926480672491</v>
      </c>
      <c r="G17" t="s">
        <v>160</v>
      </c>
      <c r="H17">
        <v>1.2651297410296141</v>
      </c>
      <c r="J17" t="s">
        <v>97</v>
      </c>
      <c r="K17">
        <v>0.48338731995361017</v>
      </c>
      <c r="M17" t="s">
        <v>105</v>
      </c>
      <c r="N17">
        <v>1.9993161740167011</v>
      </c>
      <c r="P17" t="s">
        <v>75</v>
      </c>
      <c r="Q17">
        <v>0.37251310601781401</v>
      </c>
    </row>
    <row r="18" spans="4:17" x14ac:dyDescent="0.25">
      <c r="D18" t="s">
        <v>152</v>
      </c>
      <c r="E18">
        <v>1.5763439302968412</v>
      </c>
      <c r="G18" t="s">
        <v>161</v>
      </c>
      <c r="H18">
        <v>1.8178042053144863</v>
      </c>
      <c r="J18" t="s">
        <v>98</v>
      </c>
      <c r="K18">
        <v>0.4794084734773254</v>
      </c>
      <c r="M18" t="s">
        <v>103</v>
      </c>
      <c r="N18">
        <v>0.70051962149439295</v>
      </c>
      <c r="P18" t="s">
        <v>76</v>
      </c>
      <c r="Q18">
        <v>0.34655597278128503</v>
      </c>
    </row>
    <row r="19" spans="4:17" x14ac:dyDescent="0.25">
      <c r="D19" t="s">
        <v>153</v>
      </c>
      <c r="E19">
        <v>0.80949375215132291</v>
      </c>
      <c r="G19" t="s">
        <v>89</v>
      </c>
      <c r="H19">
        <v>1.4396972736857128</v>
      </c>
      <c r="J19" t="s">
        <v>99</v>
      </c>
      <c r="K19">
        <v>0.54028578060125998</v>
      </c>
      <c r="M19" t="s">
        <v>68</v>
      </c>
      <c r="N19">
        <v>0.5367476085085392</v>
      </c>
      <c r="P19" t="s">
        <v>77</v>
      </c>
      <c r="Q19">
        <v>0.31362623854847399</v>
      </c>
    </row>
    <row r="20" spans="4:17" x14ac:dyDescent="0.25">
      <c r="D20" t="s">
        <v>154</v>
      </c>
      <c r="E20">
        <v>0.82731952159559696</v>
      </c>
      <c r="G20" t="s">
        <v>90</v>
      </c>
      <c r="H20">
        <v>1.3095058006521327</v>
      </c>
      <c r="J20" t="s">
        <v>100</v>
      </c>
      <c r="K20">
        <v>0.35977863536263932</v>
      </c>
      <c r="M20" t="s">
        <v>69</v>
      </c>
      <c r="N20">
        <v>0.49469984987009613</v>
      </c>
      <c r="P20" t="s">
        <v>108</v>
      </c>
      <c r="Q20">
        <v>0.31029553323189996</v>
      </c>
    </row>
    <row r="21" spans="4:17" x14ac:dyDescent="0.25">
      <c r="D21" t="s">
        <v>155</v>
      </c>
      <c r="E21">
        <v>0.58564221595417287</v>
      </c>
      <c r="G21" t="s">
        <v>91</v>
      </c>
      <c r="H21">
        <v>1.2631572420020494</v>
      </c>
      <c r="J21" t="s">
        <v>148</v>
      </c>
      <c r="K21">
        <v>0.38830389656775516</v>
      </c>
      <c r="M21" t="s">
        <v>70</v>
      </c>
      <c r="N21">
        <v>0.55891164761327561</v>
      </c>
      <c r="P21" t="s">
        <v>110</v>
      </c>
      <c r="Q21">
        <v>0.64838427111195673</v>
      </c>
    </row>
    <row r="22" spans="4:17" x14ac:dyDescent="0.25">
      <c r="D22" t="s">
        <v>166</v>
      </c>
      <c r="E22">
        <v>0.48966485121717368</v>
      </c>
      <c r="G22" t="s">
        <v>92</v>
      </c>
      <c r="H22">
        <v>1.8356155917333279</v>
      </c>
      <c r="J22" t="s">
        <v>101</v>
      </c>
      <c r="K22">
        <v>0.55440135229496312</v>
      </c>
      <c r="M22" t="s">
        <v>71</v>
      </c>
      <c r="N22">
        <v>0.58619732967588911</v>
      </c>
      <c r="P22" t="s">
        <v>111</v>
      </c>
      <c r="Q22">
        <v>0.42797817223810647</v>
      </c>
    </row>
    <row r="23" spans="4:17" x14ac:dyDescent="0.25">
      <c r="D23" t="s">
        <v>167</v>
      </c>
      <c r="E23">
        <v>1.0121519511004624</v>
      </c>
      <c r="G23" t="s">
        <v>156</v>
      </c>
      <c r="H23">
        <v>1.1622607937878022</v>
      </c>
      <c r="J23" t="s">
        <v>102</v>
      </c>
      <c r="K23">
        <v>0.70491819164704239</v>
      </c>
      <c r="M23" t="s">
        <v>104</v>
      </c>
      <c r="N23">
        <v>0.40480645227367812</v>
      </c>
      <c r="P23" t="s">
        <v>112</v>
      </c>
      <c r="Q23">
        <v>0.46313594997483559</v>
      </c>
    </row>
    <row r="24" spans="4:17" x14ac:dyDescent="0.25">
      <c r="D24" t="s">
        <v>168</v>
      </c>
      <c r="E24">
        <v>0.62695164123748337</v>
      </c>
      <c r="G24" t="s">
        <v>157</v>
      </c>
      <c r="H24">
        <v>0.79489372819190407</v>
      </c>
      <c r="J24" t="s">
        <v>147</v>
      </c>
      <c r="K24">
        <v>1.4353828747199475</v>
      </c>
      <c r="M24" t="s">
        <v>130</v>
      </c>
      <c r="N24">
        <v>0.58469568851830067</v>
      </c>
      <c r="P24" t="s">
        <v>113</v>
      </c>
      <c r="Q24">
        <v>0.33561436627583402</v>
      </c>
    </row>
    <row r="25" spans="4:17" x14ac:dyDescent="0.25">
      <c r="D25" t="s">
        <v>78</v>
      </c>
      <c r="E25">
        <v>0.96273440972777025</v>
      </c>
      <c r="G25" t="s">
        <v>158</v>
      </c>
      <c r="H25">
        <v>0.85512646658193492</v>
      </c>
      <c r="J25" t="s">
        <v>93</v>
      </c>
      <c r="K25">
        <v>1.2674078233870272</v>
      </c>
      <c r="M25" t="s">
        <v>105</v>
      </c>
      <c r="N25">
        <v>0.41086852943066093</v>
      </c>
      <c r="P25" t="s">
        <v>114</v>
      </c>
      <c r="Q25">
        <v>0.37090170116621063</v>
      </c>
    </row>
    <row r="26" spans="4:17" x14ac:dyDescent="0.25">
      <c r="D26" t="s">
        <v>79</v>
      </c>
      <c r="E26">
        <v>1.0579028167305742</v>
      </c>
      <c r="G26" t="s">
        <v>159</v>
      </c>
      <c r="H26">
        <v>1.1224261539152243</v>
      </c>
      <c r="J26" t="s">
        <v>94</v>
      </c>
      <c r="K26">
        <v>1.4537224700203013</v>
      </c>
      <c r="M26" t="s">
        <v>106</v>
      </c>
      <c r="N26">
        <v>0.32900689014547913</v>
      </c>
      <c r="P26" t="s">
        <v>115</v>
      </c>
      <c r="Q26">
        <v>0.38976422592197191</v>
      </c>
    </row>
    <row r="27" spans="4:17" x14ac:dyDescent="0.25">
      <c r="D27" t="s">
        <v>80</v>
      </c>
      <c r="E27">
        <v>1.485538878531147</v>
      </c>
      <c r="G27" t="s">
        <v>160</v>
      </c>
      <c r="H27">
        <v>1.3247690451044105</v>
      </c>
      <c r="J27" t="s">
        <v>95</v>
      </c>
      <c r="K27">
        <v>1.2162290472030739</v>
      </c>
      <c r="M27" t="s">
        <v>72</v>
      </c>
      <c r="N27">
        <v>0.47529205051922513</v>
      </c>
      <c r="P27" t="s">
        <v>75</v>
      </c>
      <c r="Q27">
        <v>0.45675361455373786</v>
      </c>
    </row>
    <row r="28" spans="4:17" x14ac:dyDescent="0.25">
      <c r="D28" t="s">
        <v>81</v>
      </c>
      <c r="E28">
        <v>1.6490014382953611</v>
      </c>
      <c r="G28" t="s">
        <v>161</v>
      </c>
      <c r="H28">
        <v>1.7683980296348452</v>
      </c>
      <c r="J28" t="s">
        <v>96</v>
      </c>
      <c r="K28">
        <v>1.425538300050377</v>
      </c>
      <c r="M28" t="s">
        <v>73</v>
      </c>
      <c r="N28">
        <v>0.7753843583428226</v>
      </c>
      <c r="P28" t="s">
        <v>76</v>
      </c>
      <c r="Q28">
        <v>0.44609290899189141</v>
      </c>
    </row>
    <row r="29" spans="4:17" x14ac:dyDescent="0.25">
      <c r="D29" t="s">
        <v>169</v>
      </c>
      <c r="E29">
        <v>2.1201926480672491</v>
      </c>
      <c r="G29" t="s">
        <v>170</v>
      </c>
      <c r="H29">
        <v>1.8090409671704528</v>
      </c>
      <c r="J29" t="s">
        <v>97</v>
      </c>
      <c r="K29">
        <v>1.5830309855872955</v>
      </c>
      <c r="M29" t="s">
        <v>71</v>
      </c>
      <c r="N29">
        <v>1.1405644186695845</v>
      </c>
      <c r="P29" t="s">
        <v>77</v>
      </c>
      <c r="Q29">
        <v>0.5182752248910516</v>
      </c>
    </row>
    <row r="30" spans="4:17" x14ac:dyDescent="0.25">
      <c r="D30" t="s">
        <v>152</v>
      </c>
      <c r="E30">
        <v>1.5763439302968412</v>
      </c>
      <c r="G30" t="s">
        <v>89</v>
      </c>
      <c r="H30">
        <v>1.9511187428213135</v>
      </c>
      <c r="J30" t="s">
        <v>98</v>
      </c>
      <c r="K30">
        <v>1.9350283635254213</v>
      </c>
      <c r="M30" t="s">
        <v>104</v>
      </c>
      <c r="N30">
        <v>2.3607566329833798</v>
      </c>
      <c r="P30" t="s">
        <v>107</v>
      </c>
      <c r="Q30">
        <v>0.66763777254516876</v>
      </c>
    </row>
    <row r="31" spans="4:17" x14ac:dyDescent="0.25">
      <c r="D31" t="s">
        <v>153</v>
      </c>
      <c r="E31">
        <v>0.80949375215132291</v>
      </c>
      <c r="G31" t="s">
        <v>90</v>
      </c>
      <c r="H31">
        <v>1.3612742788736449</v>
      </c>
      <c r="J31" t="s">
        <v>99</v>
      </c>
      <c r="K31">
        <v>1.178461604291474</v>
      </c>
      <c r="M31" t="s">
        <v>130</v>
      </c>
      <c r="N31">
        <v>1.6881194845842717</v>
      </c>
      <c r="P31" t="s">
        <v>108</v>
      </c>
      <c r="Q31">
        <v>1.725321919823112</v>
      </c>
    </row>
    <row r="32" spans="4:17" x14ac:dyDescent="0.25">
      <c r="D32" t="s">
        <v>154</v>
      </c>
      <c r="E32">
        <v>0.82731952159559696</v>
      </c>
      <c r="G32" t="s">
        <v>91</v>
      </c>
      <c r="H32">
        <v>1.2274748471472861</v>
      </c>
      <c r="J32" t="s">
        <v>100</v>
      </c>
      <c r="K32">
        <v>1.8412686733472532</v>
      </c>
      <c r="M32" t="s">
        <v>105</v>
      </c>
      <c r="N32">
        <v>1.5406627213012984</v>
      </c>
      <c r="P32" t="s">
        <v>109</v>
      </c>
      <c r="Q32">
        <v>1.3301082793105612</v>
      </c>
    </row>
    <row r="33" spans="4:17" x14ac:dyDescent="0.25">
      <c r="D33" t="s">
        <v>155</v>
      </c>
      <c r="E33">
        <v>0.58564221595417287</v>
      </c>
      <c r="G33" t="s">
        <v>92</v>
      </c>
      <c r="H33">
        <v>0.79367878169599715</v>
      </c>
      <c r="J33" t="s">
        <v>148</v>
      </c>
      <c r="K33">
        <v>1.3159797898724834</v>
      </c>
      <c r="M33" t="s">
        <v>106</v>
      </c>
      <c r="N33">
        <v>1.5019602855860452</v>
      </c>
      <c r="P33" t="s">
        <v>110</v>
      </c>
      <c r="Q33">
        <v>1.2030750283146789</v>
      </c>
    </row>
    <row r="34" spans="4:17" x14ac:dyDescent="0.25">
      <c r="D34" s="1" t="s">
        <v>182</v>
      </c>
      <c r="E34" s="1">
        <f>AVERAGE(E2:E33)</f>
        <v>1.1224409350214313</v>
      </c>
      <c r="G34" t="s">
        <v>146</v>
      </c>
      <c r="H34">
        <v>0.82474625790772016</v>
      </c>
      <c r="J34" t="s">
        <v>101</v>
      </c>
      <c r="K34">
        <v>1.1652915680672122</v>
      </c>
      <c r="M34" t="s">
        <v>72</v>
      </c>
      <c r="N34">
        <v>1.8988134651759561</v>
      </c>
      <c r="P34" t="s">
        <v>111</v>
      </c>
      <c r="Q34">
        <v>1.1406009065394858</v>
      </c>
    </row>
    <row r="35" spans="4:17" x14ac:dyDescent="0.25">
      <c r="G35" t="s">
        <v>156</v>
      </c>
      <c r="H35">
        <v>1.1622607937878022</v>
      </c>
      <c r="J35" t="s">
        <v>102</v>
      </c>
      <c r="K35">
        <v>1.4310310590889219</v>
      </c>
      <c r="M35" t="s">
        <v>73</v>
      </c>
      <c r="N35">
        <v>1.0738348316018556</v>
      </c>
      <c r="P35" t="s">
        <v>75</v>
      </c>
      <c r="Q35">
        <v>1.1160511096793175</v>
      </c>
    </row>
    <row r="36" spans="4:17" x14ac:dyDescent="0.25">
      <c r="G36" t="s">
        <v>157</v>
      </c>
      <c r="H36">
        <v>0.79489372819190407</v>
      </c>
      <c r="J36" t="s">
        <v>147</v>
      </c>
      <c r="K36">
        <v>0.71792914907527938</v>
      </c>
      <c r="M36" t="s">
        <v>151</v>
      </c>
      <c r="N36">
        <v>0.89096865766250377</v>
      </c>
      <c r="P36" t="s">
        <v>76</v>
      </c>
      <c r="Q36">
        <v>0.9303361443408048</v>
      </c>
    </row>
    <row r="37" spans="4:17" x14ac:dyDescent="0.25">
      <c r="G37" t="s">
        <v>158</v>
      </c>
      <c r="H37">
        <v>0.85512646658193492</v>
      </c>
      <c r="J37" t="s">
        <v>93</v>
      </c>
      <c r="K37">
        <v>1.0358662396914635</v>
      </c>
      <c r="M37" t="s">
        <v>103</v>
      </c>
      <c r="N37">
        <v>1.0383091042893668</v>
      </c>
      <c r="P37" t="s">
        <v>77</v>
      </c>
      <c r="Q37">
        <v>0.84707162722071738</v>
      </c>
    </row>
    <row r="38" spans="4:17" x14ac:dyDescent="0.25">
      <c r="G38" t="s">
        <v>159</v>
      </c>
      <c r="H38">
        <v>1.1224261539152243</v>
      </c>
      <c r="J38" t="s">
        <v>94</v>
      </c>
      <c r="K38">
        <v>1.4610220192606873</v>
      </c>
      <c r="M38" t="s">
        <v>68</v>
      </c>
      <c r="N38">
        <v>1.1522176293001782</v>
      </c>
      <c r="P38" t="s">
        <v>107</v>
      </c>
      <c r="Q38">
        <v>1.3978725161009316</v>
      </c>
    </row>
    <row r="39" spans="4:17" x14ac:dyDescent="0.25">
      <c r="G39" t="s">
        <v>160</v>
      </c>
      <c r="H39">
        <v>1.3247690451044105</v>
      </c>
      <c r="J39" t="s">
        <v>95</v>
      </c>
      <c r="K39">
        <v>0.86194091993928756</v>
      </c>
      <c r="M39" t="s">
        <v>69</v>
      </c>
      <c r="N39">
        <v>1.0858678156188915</v>
      </c>
      <c r="P39" t="s">
        <v>108</v>
      </c>
      <c r="Q39">
        <v>1.0701550861648987</v>
      </c>
    </row>
    <row r="40" spans="4:17" x14ac:dyDescent="0.25">
      <c r="G40" t="s">
        <v>161</v>
      </c>
      <c r="H40">
        <v>1.7683980296348452</v>
      </c>
      <c r="J40" t="s">
        <v>96</v>
      </c>
      <c r="K40">
        <v>0.65869278373285511</v>
      </c>
      <c r="M40" t="s">
        <v>70</v>
      </c>
      <c r="N40">
        <v>1.405220726936474</v>
      </c>
      <c r="P40" t="s">
        <v>109</v>
      </c>
      <c r="Q40">
        <v>1.1363704489748925</v>
      </c>
    </row>
    <row r="41" spans="4:17" x14ac:dyDescent="0.25">
      <c r="G41" t="s">
        <v>170</v>
      </c>
      <c r="H41">
        <v>1.8090409671704528</v>
      </c>
      <c r="J41" t="s">
        <v>97</v>
      </c>
      <c r="K41">
        <v>2.3250479373093405</v>
      </c>
      <c r="M41" t="s">
        <v>71</v>
      </c>
      <c r="N41">
        <v>1.5030205852753005</v>
      </c>
      <c r="P41" t="s">
        <v>110</v>
      </c>
      <c r="Q41">
        <v>1.1258744421624736</v>
      </c>
    </row>
    <row r="42" spans="4:17" x14ac:dyDescent="0.25">
      <c r="G42" t="s">
        <v>89</v>
      </c>
      <c r="H42">
        <v>1.9511187428213135</v>
      </c>
      <c r="J42" t="s">
        <v>98</v>
      </c>
      <c r="K42">
        <v>2.5549407806051301</v>
      </c>
      <c r="M42" t="s">
        <v>104</v>
      </c>
      <c r="N42">
        <v>2.647371690187601</v>
      </c>
      <c r="P42" t="s">
        <v>111</v>
      </c>
      <c r="Q42">
        <v>1.0817942147039428</v>
      </c>
    </row>
    <row r="43" spans="4:17" x14ac:dyDescent="0.25">
      <c r="G43" t="s">
        <v>90</v>
      </c>
      <c r="H43">
        <v>1.3612742788736449</v>
      </c>
      <c r="J43" t="s">
        <v>99</v>
      </c>
      <c r="K43">
        <v>1.3079976826014297</v>
      </c>
      <c r="M43" t="s">
        <v>106</v>
      </c>
      <c r="N43">
        <v>1.3282578240109379</v>
      </c>
      <c r="P43" t="s">
        <v>112</v>
      </c>
      <c r="Q43">
        <v>0.82961797810237703</v>
      </c>
    </row>
    <row r="44" spans="4:17" x14ac:dyDescent="0.25">
      <c r="G44" t="s">
        <v>91</v>
      </c>
      <c r="H44">
        <v>1.2274748471472861</v>
      </c>
      <c r="J44" t="s">
        <v>100</v>
      </c>
      <c r="K44">
        <v>1.2732590001723934</v>
      </c>
      <c r="M44" t="s">
        <v>72</v>
      </c>
      <c r="N44">
        <v>1.4688951216950787</v>
      </c>
      <c r="P44" t="s">
        <v>113</v>
      </c>
      <c r="Q44">
        <v>1.2063357681586768</v>
      </c>
    </row>
    <row r="45" spans="4:17" x14ac:dyDescent="0.25">
      <c r="G45" t="s">
        <v>92</v>
      </c>
      <c r="H45">
        <v>0.79367878169599715</v>
      </c>
      <c r="J45" t="s">
        <v>148</v>
      </c>
      <c r="K45">
        <v>0.72318258751358622</v>
      </c>
      <c r="M45" t="s">
        <v>73</v>
      </c>
      <c r="N45">
        <v>1.0552965386409718</v>
      </c>
      <c r="P45" t="s">
        <v>114</v>
      </c>
      <c r="Q45">
        <v>1.298878460849517</v>
      </c>
    </row>
    <row r="46" spans="4:17" x14ac:dyDescent="0.25">
      <c r="G46" t="s">
        <v>146</v>
      </c>
      <c r="H46">
        <v>0.82474625790772016</v>
      </c>
      <c r="J46" t="s">
        <v>147</v>
      </c>
      <c r="K46">
        <v>0.71792914907527938</v>
      </c>
      <c r="M46" t="s">
        <v>151</v>
      </c>
      <c r="N46">
        <v>0.77904664855904393</v>
      </c>
      <c r="P46" t="s">
        <v>115</v>
      </c>
      <c r="Q46">
        <v>1.3122699491975769</v>
      </c>
    </row>
    <row r="47" spans="4:17" x14ac:dyDescent="0.25">
      <c r="G47" t="s">
        <v>157</v>
      </c>
      <c r="H47">
        <v>0.36236749035881183</v>
      </c>
      <c r="J47" t="s">
        <v>93</v>
      </c>
      <c r="K47">
        <v>1.0358662396914635</v>
      </c>
      <c r="M47" t="s">
        <v>68</v>
      </c>
      <c r="N47">
        <v>0.77074675234049572</v>
      </c>
      <c r="P47" t="s">
        <v>75</v>
      </c>
      <c r="Q47">
        <v>0.8033063261833796</v>
      </c>
    </row>
    <row r="48" spans="4:17" x14ac:dyDescent="0.25">
      <c r="G48" t="s">
        <v>158</v>
      </c>
      <c r="H48">
        <v>0.36412929428793656</v>
      </c>
      <c r="J48" t="s">
        <v>94</v>
      </c>
      <c r="K48">
        <v>1.4610220192606873</v>
      </c>
      <c r="M48" t="s">
        <v>69</v>
      </c>
      <c r="N48">
        <v>1.1812669957249564</v>
      </c>
      <c r="P48" t="s">
        <v>76</v>
      </c>
      <c r="Q48">
        <v>0.90338836535658129</v>
      </c>
    </row>
    <row r="49" spans="7:17" x14ac:dyDescent="0.25">
      <c r="G49" t="s">
        <v>159</v>
      </c>
      <c r="H49">
        <v>0.64082494372667154</v>
      </c>
      <c r="J49" t="s">
        <v>95</v>
      </c>
      <c r="K49">
        <v>0.86194091993928756</v>
      </c>
      <c r="M49" t="s">
        <v>71</v>
      </c>
      <c r="N49">
        <v>1.7545434984294479</v>
      </c>
      <c r="P49" t="s">
        <v>77</v>
      </c>
      <c r="Q49">
        <v>0.789101956311411</v>
      </c>
    </row>
    <row r="50" spans="7:17" x14ac:dyDescent="0.25">
      <c r="G50" t="s">
        <v>160</v>
      </c>
      <c r="H50">
        <v>0.759740454908444</v>
      </c>
      <c r="J50" t="s">
        <v>96</v>
      </c>
      <c r="K50">
        <v>0.65869278373285511</v>
      </c>
      <c r="M50" t="s">
        <v>104</v>
      </c>
      <c r="N50">
        <v>2.3233738364507595</v>
      </c>
      <c r="P50" t="s">
        <v>107</v>
      </c>
      <c r="Q50">
        <v>1.3978725161009316</v>
      </c>
    </row>
    <row r="51" spans="7:17" x14ac:dyDescent="0.25">
      <c r="G51" t="s">
        <v>161</v>
      </c>
      <c r="H51">
        <v>1.533775994165071</v>
      </c>
      <c r="J51" t="s">
        <v>97</v>
      </c>
      <c r="K51">
        <v>2.3250479373093405</v>
      </c>
      <c r="M51" t="s">
        <v>130</v>
      </c>
      <c r="N51">
        <v>2.1691729467926408</v>
      </c>
      <c r="P51" t="s">
        <v>108</v>
      </c>
      <c r="Q51">
        <v>1.0701550861648987</v>
      </c>
    </row>
    <row r="52" spans="7:17" x14ac:dyDescent="0.25">
      <c r="G52" t="s">
        <v>170</v>
      </c>
      <c r="H52">
        <v>0.74106803117711706</v>
      </c>
      <c r="J52" t="s">
        <v>98</v>
      </c>
      <c r="K52">
        <v>2.5549407806051301</v>
      </c>
      <c r="M52" t="s">
        <v>105</v>
      </c>
      <c r="N52">
        <v>1.9593889272107865</v>
      </c>
      <c r="P52" t="s">
        <v>109</v>
      </c>
      <c r="Q52">
        <v>1.1363704489748925</v>
      </c>
    </row>
    <row r="53" spans="7:17" x14ac:dyDescent="0.25">
      <c r="G53" t="s">
        <v>170</v>
      </c>
      <c r="H53">
        <v>0.77733788934844206</v>
      </c>
      <c r="J53" t="s">
        <v>99</v>
      </c>
      <c r="K53">
        <v>1.3079976826014297</v>
      </c>
      <c r="M53" t="s">
        <v>106</v>
      </c>
      <c r="N53">
        <v>1.6178957973200612</v>
      </c>
      <c r="P53" t="s">
        <v>110</v>
      </c>
      <c r="Q53">
        <v>1.1258744421624736</v>
      </c>
    </row>
    <row r="54" spans="7:17" x14ac:dyDescent="0.25">
      <c r="G54" s="1" t="s">
        <v>183</v>
      </c>
      <c r="H54" s="1">
        <f>AVERAGE(H2:H53)</f>
        <v>1.0310650670178687</v>
      </c>
      <c r="J54" t="s">
        <v>100</v>
      </c>
      <c r="K54">
        <v>1.2732590001723934</v>
      </c>
      <c r="M54" t="s">
        <v>72</v>
      </c>
      <c r="N54">
        <v>1.0608458186383991</v>
      </c>
      <c r="P54" t="s">
        <v>111</v>
      </c>
      <c r="Q54">
        <v>1.0817942147039428</v>
      </c>
    </row>
    <row r="55" spans="7:17" x14ac:dyDescent="0.25">
      <c r="J55" t="s">
        <v>148</v>
      </c>
      <c r="K55">
        <v>0.72318258751358622</v>
      </c>
      <c r="M55" t="s">
        <v>73</v>
      </c>
      <c r="N55">
        <v>0.68749072761999985</v>
      </c>
      <c r="P55" t="s">
        <v>112</v>
      </c>
      <c r="Q55">
        <v>0.82961797810237703</v>
      </c>
    </row>
    <row r="56" spans="7:17" x14ac:dyDescent="0.25">
      <c r="J56" t="s">
        <v>148</v>
      </c>
      <c r="K56">
        <v>0.59168519950544918</v>
      </c>
      <c r="M56" t="s">
        <v>151</v>
      </c>
      <c r="N56">
        <v>0.89537059890738269</v>
      </c>
      <c r="P56" t="s">
        <v>113</v>
      </c>
      <c r="Q56">
        <v>1.2063357681586768</v>
      </c>
    </row>
    <row r="57" spans="7:17" x14ac:dyDescent="0.25">
      <c r="J57" t="s">
        <v>101</v>
      </c>
      <c r="K57">
        <v>0.44603776623770441</v>
      </c>
      <c r="M57" t="s">
        <v>68</v>
      </c>
      <c r="N57">
        <v>0.77074675234049572</v>
      </c>
      <c r="P57" t="s">
        <v>114</v>
      </c>
      <c r="Q57">
        <v>1.298878460849517</v>
      </c>
    </row>
    <row r="58" spans="7:17" x14ac:dyDescent="0.25">
      <c r="J58" t="s">
        <v>102</v>
      </c>
      <c r="K58">
        <v>0.32324661121434439</v>
      </c>
      <c r="M58" t="s">
        <v>69</v>
      </c>
      <c r="N58">
        <v>1.1812669957249564</v>
      </c>
      <c r="P58" t="s">
        <v>115</v>
      </c>
      <c r="Q58">
        <v>1.3122699491975769</v>
      </c>
    </row>
    <row r="59" spans="7:17" x14ac:dyDescent="0.25">
      <c r="J59" s="1" t="s">
        <v>184</v>
      </c>
      <c r="K59" s="1">
        <f>AVERAGE(K2:K58)</f>
        <v>0.90027250948452686</v>
      </c>
      <c r="M59" t="s">
        <v>71</v>
      </c>
      <c r="N59">
        <v>1.7545434984294479</v>
      </c>
      <c r="P59" t="s">
        <v>75</v>
      </c>
      <c r="Q59">
        <v>0.8033063261833796</v>
      </c>
    </row>
    <row r="60" spans="7:17" x14ac:dyDescent="0.25">
      <c r="M60" t="s">
        <v>104</v>
      </c>
      <c r="N60">
        <v>2.3233738364507595</v>
      </c>
      <c r="P60" t="s">
        <v>76</v>
      </c>
      <c r="Q60">
        <v>0.90338836535658129</v>
      </c>
    </row>
    <row r="61" spans="7:17" x14ac:dyDescent="0.25">
      <c r="M61" t="s">
        <v>130</v>
      </c>
      <c r="N61">
        <v>2.1691729467926408</v>
      </c>
      <c r="P61" t="s">
        <v>77</v>
      </c>
      <c r="Q61">
        <v>0.789101956311411</v>
      </c>
    </row>
    <row r="62" spans="7:17" x14ac:dyDescent="0.25">
      <c r="M62" t="s">
        <v>105</v>
      </c>
      <c r="N62">
        <v>1.9593889272107865</v>
      </c>
      <c r="P62" t="s">
        <v>107</v>
      </c>
      <c r="Q62">
        <v>0.24438988766417521</v>
      </c>
    </row>
    <row r="63" spans="7:17" x14ac:dyDescent="0.25">
      <c r="M63" t="s">
        <v>106</v>
      </c>
      <c r="N63">
        <v>1.6178957973200612</v>
      </c>
      <c r="P63" t="s">
        <v>108</v>
      </c>
      <c r="Q63">
        <v>0.3812616069951491</v>
      </c>
    </row>
    <row r="64" spans="7:17" x14ac:dyDescent="0.25">
      <c r="M64" t="s">
        <v>72</v>
      </c>
      <c r="N64">
        <v>1.0608458186383991</v>
      </c>
      <c r="P64" t="s">
        <v>109</v>
      </c>
      <c r="Q64">
        <v>0.48659772763236558</v>
      </c>
    </row>
    <row r="65" spans="13:17" x14ac:dyDescent="0.25">
      <c r="M65" t="s">
        <v>73</v>
      </c>
      <c r="N65">
        <v>0.68749072761999985</v>
      </c>
      <c r="P65" t="s">
        <v>110</v>
      </c>
      <c r="Q65">
        <v>0.56707235830605651</v>
      </c>
    </row>
    <row r="66" spans="13:17" x14ac:dyDescent="0.25">
      <c r="M66" t="s">
        <v>151</v>
      </c>
      <c r="N66">
        <v>0.89537059890738269</v>
      </c>
      <c r="P66" t="s">
        <v>112</v>
      </c>
      <c r="Q66">
        <v>0.50617801202531965</v>
      </c>
    </row>
    <row r="67" spans="13:17" x14ac:dyDescent="0.25">
      <c r="M67" t="s">
        <v>103</v>
      </c>
      <c r="N67">
        <v>0.35266197270365024</v>
      </c>
      <c r="P67" t="s">
        <v>113</v>
      </c>
      <c r="Q67">
        <v>0.67624347575418553</v>
      </c>
    </row>
    <row r="68" spans="13:17" x14ac:dyDescent="0.25">
      <c r="M68" t="s">
        <v>68</v>
      </c>
      <c r="N68">
        <v>0.18443465147452479</v>
      </c>
      <c r="P68" t="s">
        <v>114</v>
      </c>
      <c r="Q68">
        <v>0.85693944641458142</v>
      </c>
    </row>
    <row r="69" spans="13:17" x14ac:dyDescent="0.25">
      <c r="M69" t="s">
        <v>69</v>
      </c>
      <c r="N69">
        <v>0.36628995782674661</v>
      </c>
      <c r="P69" t="s">
        <v>115</v>
      </c>
      <c r="Q69">
        <v>1.0272058071307979</v>
      </c>
    </row>
    <row r="70" spans="13:17" x14ac:dyDescent="0.25">
      <c r="M70" t="s">
        <v>70</v>
      </c>
      <c r="N70">
        <v>0.73878464142068201</v>
      </c>
      <c r="P70" t="s">
        <v>75</v>
      </c>
      <c r="Q70">
        <v>0.31506509737232841</v>
      </c>
    </row>
    <row r="71" spans="13:17" x14ac:dyDescent="0.25">
      <c r="M71" t="s">
        <v>71</v>
      </c>
      <c r="N71">
        <v>0.74729156090714755</v>
      </c>
      <c r="P71" t="s">
        <v>76</v>
      </c>
      <c r="Q71">
        <v>0.3164932136056488</v>
      </c>
    </row>
    <row r="72" spans="13:17" x14ac:dyDescent="0.25">
      <c r="M72" t="s">
        <v>105</v>
      </c>
      <c r="N72">
        <v>0.7651493033854444</v>
      </c>
      <c r="P72" t="s">
        <v>77</v>
      </c>
      <c r="Q72">
        <v>0.32182506379072529</v>
      </c>
    </row>
    <row r="73" spans="13:17" x14ac:dyDescent="0.25">
      <c r="M73" t="s">
        <v>106</v>
      </c>
      <c r="N73">
        <v>0.60428189994049719</v>
      </c>
      <c r="P73" s="1" t="s">
        <v>186</v>
      </c>
      <c r="Q73" s="1">
        <f>AVERAGE(Q2:Q72)</f>
        <v>0.77142536470793754</v>
      </c>
    </row>
    <row r="74" spans="13:17" x14ac:dyDescent="0.25">
      <c r="M74" t="s">
        <v>72</v>
      </c>
      <c r="N74">
        <v>0.33043078321712593</v>
      </c>
    </row>
    <row r="75" spans="13:17" x14ac:dyDescent="0.25">
      <c r="M75" t="s">
        <v>73</v>
      </c>
      <c r="N75">
        <v>0.22707897367008675</v>
      </c>
    </row>
    <row r="76" spans="13:17" x14ac:dyDescent="0.25">
      <c r="M76" t="s">
        <v>151</v>
      </c>
      <c r="N76">
        <v>0.22755507062169067</v>
      </c>
    </row>
    <row r="77" spans="13:17" x14ac:dyDescent="0.25">
      <c r="M77" t="s">
        <v>70</v>
      </c>
      <c r="N77">
        <v>0.47136181733303112</v>
      </c>
    </row>
    <row r="78" spans="13:17" x14ac:dyDescent="0.25">
      <c r="M78" t="s">
        <v>71</v>
      </c>
      <c r="N78">
        <v>0.480917815183947</v>
      </c>
    </row>
    <row r="79" spans="13:17" x14ac:dyDescent="0.25">
      <c r="M79" t="s">
        <v>104</v>
      </c>
      <c r="N79">
        <v>0.32571350106885993</v>
      </c>
    </row>
    <row r="80" spans="13:17" x14ac:dyDescent="0.25">
      <c r="M80" t="s">
        <v>170</v>
      </c>
      <c r="N80">
        <v>0.77733788934844206</v>
      </c>
    </row>
    <row r="81" spans="13:14" x14ac:dyDescent="0.25">
      <c r="M81" s="1" t="s">
        <v>185</v>
      </c>
      <c r="N81" s="1">
        <f>AVERAGE(N2:N80)</f>
        <v>0.982126288790743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指数</vt:lpstr>
      <vt:lpstr>月AOD 550nm</vt:lpstr>
      <vt:lpstr>2010-2018</vt:lpstr>
      <vt:lpstr>2004-20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5T12:42:07Z</dcterms:modified>
</cp:coreProperties>
</file>